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2" windowHeight="8055"/>
  </bookViews>
  <sheets>
    <sheet name="S1 miRNA function" sheetId="1" r:id="rId1"/>
    <sheet name="S2 Proteins in PND7 tEVs" sheetId="2" r:id="rId2"/>
    <sheet name="S3 EV marker protein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08" uniqueCount="3074">
  <si>
    <t>Table S1. List of top 50 most abundant miRNAs in PND7 testicular EVs and their functions on stem cells.</t>
  </si>
  <si>
    <t>Rank</t>
  </si>
  <si>
    <t>Small RNA_id</t>
  </si>
  <si>
    <t>Type</t>
  </si>
  <si>
    <t>Description</t>
  </si>
  <si>
    <t>Reported effects on stem cells</t>
  </si>
  <si>
    <t>Reference</t>
  </si>
  <si>
    <t>mmu-miR-127-3p</t>
  </si>
  <si>
    <t>mature</t>
  </si>
  <si>
    <t>mmu-mir-127</t>
  </si>
  <si>
    <t>/</t>
  </si>
  <si>
    <t>hairpin</t>
  </si>
  <si>
    <t>mmu-let-7c-5p</t>
  </si>
  <si>
    <t>mmu-let-7c-2</t>
  </si>
  <si>
    <t>Inhibiting osteogenic differentiation of ADMSCs;
Inhibiting the self-renewal of stem cells in ERα-positive breast cancer, proliferation and stemness of lung cancer cells;
Promoting osteogenic differentiation of DPSCs.</t>
  </si>
  <si>
    <t>Zhou et al. 2019; Sun et al. 2016; Zhang et al. 2021; Yuan et al. 2019</t>
  </si>
  <si>
    <t>Inhibiting osteogenic differentiation of ADMSCs;
Inhibiting the self-renewal of stem cells in ERα-positive breast cancer, proliferation and stemness of lung cancer cells
Promoting osteogenic differentiation of DPSCs.</t>
  </si>
  <si>
    <t>mmu-miR-181a-5p</t>
  </si>
  <si>
    <t>mmu-mir-181a-1</t>
  </si>
  <si>
    <t>Inhibiting hBMSCs differentiation; 
Promoting the chondrogenic differentiation ability of PBMSCs, and necessary in chondrogenesis of MSCs.</t>
  </si>
  <si>
    <t>Zhu et al. 2021; Zhao et al. 2023; Zhao et al. 2018</t>
  </si>
  <si>
    <t>mmu-miR-26a-5p</t>
  </si>
  <si>
    <t>mmu-mir-26a-2</t>
  </si>
  <si>
    <t>Promoting the sphere-formation and self-renewal abilities of GSCs;
Promoting osteogenic differentiation of BMSCs, whereas interfering with the osteogenic differentiation of ADMSCs;
Decreasing the expression of stem cell markers of osteosarcoma CSCs.</t>
  </si>
  <si>
    <t>Huang et al. 2019; Su et al. 2015; Yan et al. 2020; Lu et al. 2016</t>
  </si>
  <si>
    <t>mmu-miR-199b-3p</t>
  </si>
  <si>
    <t>mmu-mir-199b</t>
  </si>
  <si>
    <t>Blocking the expression of several CSC genes; 
Inhibiting loss of quiescence and premature differentiation of HSCs.</t>
  </si>
  <si>
    <t>Garzia et al. 2009; Karaczyn et al. 2019</t>
  </si>
  <si>
    <t>mmu-let-7a-5p</t>
  </si>
  <si>
    <t>mmu-let-7a-1</t>
  </si>
  <si>
    <t>Promoting differentiation of MSCs into photoreceptors；
Reducing cell proliferation and mammosphere formation ability of BCSCs.</t>
  </si>
  <si>
    <t>Ranjbarnejad et al. 2019; Xu et al. 2015</t>
  </si>
  <si>
    <t>mmu-miR-411-5p</t>
  </si>
  <si>
    <t>mmu-mir-411</t>
  </si>
  <si>
    <t>Promoting the osteoblast differentiation and the bone mineralization of MSCs.</t>
  </si>
  <si>
    <t>Gao al. 2020</t>
  </si>
  <si>
    <t>mmu-let-7i-5p</t>
  </si>
  <si>
    <t>mmu-let-7i</t>
  </si>
  <si>
    <t>Decreasing CSC population in cervical cance.</t>
  </si>
  <si>
    <t>Chhabra et al. 2018</t>
  </si>
  <si>
    <t>Promoting the sphere-formation and self-renewal abilities of GSCs;
Promoting osteogenic differentiation of BMSCs, whereas interfering with the osteogenic differentiation of ADMSCs,
DecreasIing the expression of stem cell markers of osteosarcoma CSCs.</t>
  </si>
  <si>
    <t>mmu-miR-99a-5p</t>
  </si>
  <si>
    <t>mmu-mir-99a</t>
  </si>
  <si>
    <t>Promoting the osteogenic differentiation of BMSC.</t>
  </si>
  <si>
    <t>Xu et al. 2018; Tang et al. 2018;</t>
  </si>
  <si>
    <t>mmu-let-7b-5p</t>
  </si>
  <si>
    <t>mmu-let-7b</t>
  </si>
  <si>
    <t>Reducing neural stem cell proliferation and increased neural differentiation;
hsa-let-7b obviously restrain the osteogenic differentiation of PLSCs.</t>
  </si>
  <si>
    <t>Zhao et al. 2010; Fu et al. 2021</t>
  </si>
  <si>
    <t>RF00642</t>
  </si>
  <si>
    <t>precursor</t>
  </si>
  <si>
    <t>microRNA mir-23</t>
  </si>
  <si>
    <t>miR-23 induces the differentiation of BMSCs into cardiomyocytes;
miR-23 suppresses osteogenic differentiation of hBMSCs.</t>
  </si>
  <si>
    <t>Lu et al. 2019; Jiang et al. 2020</t>
  </si>
  <si>
    <t>RF00144</t>
  </si>
  <si>
    <t>mir-199 microRNA precursor</t>
  </si>
  <si>
    <t>miR-199 is involved in iPS cell differentiation.</t>
  </si>
  <si>
    <t>Chen et al. 2015</t>
  </si>
  <si>
    <t>Reducing neural stem cell proliferation and increasing neural differentiation;
hsa-let-7b obviously restrain the osteogenic differentiation of PLSCs.</t>
  </si>
  <si>
    <t>Garzia et al. 2009; 
Karaczyn et al. 2019</t>
  </si>
  <si>
    <t>Decreasing CSC population in cervical cancer.</t>
  </si>
  <si>
    <t>mmu-let-7f-5p</t>
  </si>
  <si>
    <t>mmu-let-7f-1</t>
  </si>
  <si>
    <t>Promoting osteogenic differentiation of BMSCs, the differentiation of NSCs;
Inhibiting hepatic differentiation of human ADSCs.</t>
  </si>
  <si>
    <t>Shen et al. 2019; Deng et al. 2020; Davoodian et al. 2014</t>
  </si>
  <si>
    <t>mmu-let-7g-5p</t>
  </si>
  <si>
    <t>mmu-let-7g</t>
  </si>
  <si>
    <t>mmu-miR-202-5p</t>
  </si>
  <si>
    <t>mmu-mir-202</t>
  </si>
  <si>
    <t>Maintaining SSCs.</t>
  </si>
  <si>
    <t>Chen et al. 2017</t>
  </si>
  <si>
    <t>Garzia et al. 2009;
 Karaczyn et al. 2019</t>
  </si>
  <si>
    <t>mmu-let-7d-5p</t>
  </si>
  <si>
    <t>mmu-let-7d</t>
  </si>
  <si>
    <t>Promoting type II alveolar epithelial stem cells to differentiate into type I alveolar epithelial cells.</t>
  </si>
  <si>
    <t>Liu et al. 2021</t>
  </si>
  <si>
    <t>RF00027</t>
  </si>
  <si>
    <t>let-7 microRNA precursor</t>
  </si>
  <si>
    <t>let-7 family impact CSC self-renewal and differentiation, regulating cardiovascular differentiation from stem cells.</t>
  </si>
  <si>
    <t>Ma et al. 2021; Bao et al. 2013</t>
  </si>
  <si>
    <t>mmu-miR-199a-3p</t>
  </si>
  <si>
    <t>mmu-mir-199a-2</t>
  </si>
  <si>
    <t>Promoting the adipogenic differentiation of BMSCs;
Inhibiting the proliferation of SSCs;
Inhibiting cardiomyocyte differentiation of ESCs.</t>
  </si>
  <si>
    <t>Shuai et al. 2019; Zhuo et al. 2023; Chen et al. 2019;</t>
  </si>
  <si>
    <t>mmu-miR-652-3p</t>
  </si>
  <si>
    <t>mmu-mir-652</t>
  </si>
  <si>
    <t>Inhibiting osteogenic differentiation of DPSCs.</t>
  </si>
  <si>
    <t>Wang et al. 2021</t>
  </si>
  <si>
    <t>mmu-miR-379-5p</t>
  </si>
  <si>
    <t>mmu-mir-379</t>
  </si>
  <si>
    <t>mmu-miR-34a-5p</t>
  </si>
  <si>
    <t>mmu-mir-34a</t>
  </si>
  <si>
    <t>Suppressing neuronal differentiation of NSCs, osteogenic differentiation of PLSCs;
Reducing the stemness of osteosarcoma CSLCs, cell fate potential in pluripotent stem cells;
Facilitating osteogenic differentiation of bone marrow mesenchymal stem cells, proper neuronal differentiation of mouse NS cells.</t>
  </si>
  <si>
    <t xml:space="preserve">Morgado et al. 2015; Meng et al. 2022; Liang et al. 2019; Choi et al. 2017; Sun et al. 2023; Aranha et al. 2011 </t>
  </si>
  <si>
    <t>mmu-miR-99b-5p</t>
  </si>
  <si>
    <t>mmu-mir-99b</t>
  </si>
  <si>
    <t>Regulating the proliferation and differentiation of BMSCs.</t>
  </si>
  <si>
    <t>Cao et al. 2023</t>
  </si>
  <si>
    <t>mmu-miR-22-3p</t>
  </si>
  <si>
    <t>mmu-mir-22</t>
  </si>
  <si>
    <t>Promoting osteogenic differentiation of BMSCs;
Inhibiting the proliferation of SSCs, increasing cell apoptosis rate, and reduceding expression of SSC marker proteins.</t>
  </si>
  <si>
    <t>Zhang et al. 2020; Lv et al. 2022</t>
  </si>
  <si>
    <t>mmu-miR-126a-3p</t>
  </si>
  <si>
    <t>mmu-mir-126a</t>
  </si>
  <si>
    <t>Curcumin suppresses osteogenesis by inducing miR-126a-3p.</t>
  </si>
  <si>
    <t>Li et al. 2019</t>
  </si>
  <si>
    <t>mmu-miR-470-5p</t>
  </si>
  <si>
    <t>mmu-mir-470</t>
  </si>
  <si>
    <t>RF00131</t>
  </si>
  <si>
    <t>mir-30 microRNA precursor</t>
  </si>
  <si>
    <t>miR-30 family members negatively regulate osteoblast differentiation.</t>
  </si>
  <si>
    <t>Wu et al. 2012</t>
  </si>
  <si>
    <t>mmu-miR-6538</t>
  </si>
  <si>
    <t>mmu-mir-6538</t>
  </si>
  <si>
    <t>mmu-miR-196a-5p</t>
  </si>
  <si>
    <t>mmu-mir-196a-1</t>
  </si>
  <si>
    <t>Promoting their osteogenic differentiation of Wharton's jelly umbilical cord stem cells, self-renewal ability and stemness in NSCLC;
Decreasing hASC proliferation and enhancing osteogenic differentiation of hADSCs,</t>
  </si>
  <si>
    <t>Wang et al. 2022; Liu et al. 2019; Kim et al. 2009</t>
  </si>
  <si>
    <t>mmu-miR-143-3p</t>
  </si>
  <si>
    <t>mmu-mir-143</t>
  </si>
  <si>
    <t>Promoting HSC self-renewal;
Suppressing tumor sphere formation and expression of CSC markers and ‘stemness’ factors.</t>
  </si>
  <si>
    <t>Lam et al. 2014; Huang et al. 2012</t>
  </si>
  <si>
    <r>
      <rPr>
        <sz val="10"/>
        <color rgb="FF000000"/>
        <rFont val="等线"/>
        <charset val="134"/>
      </rPr>
      <t>Promoting mouse NSCs differentiation, osteogenic differentiation of BMSCs;
Inhibiting the stemness of osteosarcoma CSLCs, the maintenance of osteosphere self</t>
    </r>
    <r>
      <rPr>
        <sz val="10"/>
        <color indexed="8"/>
        <rFont val="Times New Roman"/>
        <charset val="0"/>
      </rPr>
      <t>‑</t>
    </r>
    <r>
      <rPr>
        <sz val="10"/>
        <color rgb="FF000000"/>
        <rFont val="等线"/>
        <charset val="134"/>
      </rPr>
      <t>renewal;
Impairing neuronal differentiation.</t>
    </r>
  </si>
  <si>
    <t>Aranha et al. 2011; Sun et al. 2023; Liang et al. 2019; Zou et al. 2017; Morgado et al. 2015</t>
  </si>
  <si>
    <t>RF00076</t>
  </si>
  <si>
    <t>mir-181 microRNA precursor</t>
  </si>
  <si>
    <t>MiR-181 promoting differentiation of hESCs; 
MiR-181 mediating cell differentiation by interrupting the Lin28 and let-7 feedback circuit.</t>
  </si>
  <si>
    <t>Xu et al. 2013; Li et al. 2012</t>
  </si>
  <si>
    <t>ADMSCs, adipose-derived mesenchymal stem cells; BCSCs, breast cancer stem cells; BMSCs, bone marrow mesenchymal stem cells; CSLCs, cancer stem-like cells; DPSCs, dental pulp stem cells; GSCs, glioma stem cells; hADSCs, human adipose tissue-derived stem cells; HSCs, hematopoietic stem cells; iPS cells, induced pluripotent stem cells; MSCs, mesenchymal stem cells; NSCs, neural stem cells; NSCLC, non-small cell lung cancer； PBMSCs, peripheral blood-derived mesenchymal stem cells; PLSCs, periodontal ligament stem cells; PSCs, pluripotent stem cells.</t>
  </si>
  <si>
    <t>Table S2. List of proteins identified in PND7 testicular EVs.</t>
  </si>
  <si>
    <t>Accession</t>
  </si>
  <si>
    <t>Gene</t>
  </si>
  <si>
    <t>PND7-1</t>
  </si>
  <si>
    <t>PND7-2</t>
  </si>
  <si>
    <t>PND7-3</t>
  </si>
  <si>
    <t>PND7_average</t>
  </si>
  <si>
    <t>#Unique</t>
  </si>
  <si>
    <t>-10lgP</t>
  </si>
  <si>
    <t>P16546|SPTN1_MOUSE</t>
  </si>
  <si>
    <t>Sptan1</t>
  </si>
  <si>
    <t>Spectrin alpha chain  non-erythrocytic 1 OS=Mus musculus OX=10090 GN=Sptan1 PE=1 SV=4</t>
  </si>
  <si>
    <t>Q91ZX7|LRP1_MOUSE</t>
  </si>
  <si>
    <t>Lrp1</t>
  </si>
  <si>
    <t>Prolow-density lipoprotein receptor-related protein 1 OS=Mus musculus OX=10090 GN=Lrp1 PE=1 SV=1</t>
  </si>
  <si>
    <t>P16406|AMPE_MOUSE</t>
  </si>
  <si>
    <t>Enpep</t>
  </si>
  <si>
    <t>Glutamyl aminopeptidase OS=Mus musculus OX=10090 GN=Enpep PE=1 SV=1</t>
  </si>
  <si>
    <t>Q62261|SPTB2_MOUSE</t>
  </si>
  <si>
    <t>Sptbn1</t>
  </si>
  <si>
    <t>Spectrin beta chain  non-erythrocytic 1 OS=Mus musculus OX=10090 GN=Sptbn1 PE=1 SV=2</t>
  </si>
  <si>
    <t>P43406|ITAV_MOUSE</t>
  </si>
  <si>
    <t>Itgav</t>
  </si>
  <si>
    <t>Integrin alpha-V OS=Mus musculus OX=10090 GN=Itgav PE=1 SV=2</t>
  </si>
  <si>
    <t>A2AX52|CO6A4_MOUSE</t>
  </si>
  <si>
    <t>Col6a4</t>
  </si>
  <si>
    <t>Collagen alpha-4(VI) chain OS=Mus musculus OX=10090 GN=Col6a4 PE=1 SV=2</t>
  </si>
  <si>
    <t>Q9EQK5|MVP_MOUSE</t>
  </si>
  <si>
    <t>Mvp</t>
  </si>
  <si>
    <t>Major vault protein OS=Mus musculus OX=10090 GN=Mvp PE=1 SV=4</t>
  </si>
  <si>
    <t>Q61391|NEP_MOUSE</t>
  </si>
  <si>
    <t>Mme</t>
  </si>
  <si>
    <t>Neprilysin OS=Mus musculus OX=10090 GN=Mme PE=1 SV=3</t>
  </si>
  <si>
    <t>Q69ZN7|MYOF_MOUSE</t>
  </si>
  <si>
    <t>Myof</t>
  </si>
  <si>
    <t>Myoferlin OS=Mus musculus OX=10090 GN=Myof PE=1 SV=2</t>
  </si>
  <si>
    <t>Q9EPR5|SORC2_MOUSE</t>
  </si>
  <si>
    <t>Sorcs2</t>
  </si>
  <si>
    <t>VPS10 domain-containing receptor SorCS2 OS=Mus musculus OX=10090 GN=Sorcs2 PE=1 SV=2</t>
  </si>
  <si>
    <t>Q60675|LAMA2_MOUSE</t>
  </si>
  <si>
    <t>Lama2</t>
  </si>
  <si>
    <t>Laminin subunit alpha-2 OS=Mus musculus OX=10090 GN=Lama2 PE=1 SV=2</t>
  </si>
  <si>
    <t>Q61147|CERU_MOUSE</t>
  </si>
  <si>
    <t>Cp</t>
  </si>
  <si>
    <t>Ceruloplasmin OS=Mus musculus OX=10090 GN=Cp PE=1 SV=2</t>
  </si>
  <si>
    <t>Q8BTM8|FLNA_MOUSE</t>
  </si>
  <si>
    <t>Flna</t>
  </si>
  <si>
    <t>Filamin-A OS=Mus musculus OX=10090 GN=Flna PE=1 SV=5</t>
  </si>
  <si>
    <t>Q07113|MPRI_MOUSE</t>
  </si>
  <si>
    <t>Igf2r</t>
  </si>
  <si>
    <t>Cation-independent mannose-6-phosphate receptor OS=Mus musculus OX=10090 GN=Igf2r PE=1 SV=1</t>
  </si>
  <si>
    <t>O08532|CA2D1_MOUSE</t>
  </si>
  <si>
    <t>Cacna2d1</t>
  </si>
  <si>
    <t>Voltage-dependent calcium channel subunit alpha-2 delta-1 OS=Mus musculus OX=10090 GN=Cacna2d1 PE=1 SV=1</t>
  </si>
  <si>
    <t>Q61739|ITA6_MOUSE</t>
  </si>
  <si>
    <t>Itga6</t>
  </si>
  <si>
    <t>Integrin alpha-6 OS=Mus musculus OX=10090 GN=Itga6 PE=1 SV=3</t>
  </si>
  <si>
    <t>P20029|BIP_MOUSE</t>
  </si>
  <si>
    <t>Hspa5</t>
  </si>
  <si>
    <t>Endoplasmic reticulum chaperone BiP OS=Mus musculus OX=10090 GN=Hspa5 PE=1 SV=3</t>
  </si>
  <si>
    <t>Q04857|CO6A1_MOUSE</t>
  </si>
  <si>
    <t>Col6a1</t>
  </si>
  <si>
    <t>Collagen alpha-1(VI) chain OS=Mus musculus OX=10090 GN=Col6a1 PE=1 SV=1</t>
  </si>
  <si>
    <t>P02468|LAMC1_MOUSE</t>
  </si>
  <si>
    <t>Lamc1</t>
  </si>
  <si>
    <t>Laminin subunit gamma-1 OS=Mus musculus OX=10090 GN=Lamc1 PE=1 SV=2</t>
  </si>
  <si>
    <t>Q8C6K9|CO6A6_MOUSE</t>
  </si>
  <si>
    <t>Col6a6</t>
  </si>
  <si>
    <t>Collagen alpha-6(VI) chain OS=Mus musculus OX=10090 GN=Col6a6 PE=1 SV=2</t>
  </si>
  <si>
    <t>Q6V4S5|SDK2_MOUSE</t>
  </si>
  <si>
    <t>Sdk2</t>
  </si>
  <si>
    <t>Protein sidekick-2 OS=Mus musculus OX=10090 GN=Sdk2 PE=1 SV=1</t>
  </si>
  <si>
    <t>Q02788|CO6A2_MOUSE</t>
  </si>
  <si>
    <t>Col6a2</t>
  </si>
  <si>
    <t>Collagen alpha-2(VI) chain OS=Mus musculus OX=10090 GN=Col6a2 PE=1 SV=3</t>
  </si>
  <si>
    <t>E9PYK3|PARP4_MOUSE</t>
  </si>
  <si>
    <t>Parp4</t>
  </si>
  <si>
    <t>Protein mono-ADP-ribosyltransferase PARP4 OS=Mus musculus OX=10090 GN=Parp4 PE=1 SV=1</t>
  </si>
  <si>
    <t>Q9QX15|CA3A1_MOUSE</t>
  </si>
  <si>
    <t>Clca3a1</t>
  </si>
  <si>
    <t>Calcium-activated chloride channel regulator 3A-1 OS=Mus musculus OX=10090 GN=Clca3a1 PE=1 SV=1</t>
  </si>
  <si>
    <t>Q9WV91|FPRP_MOUSE</t>
  </si>
  <si>
    <t>Ptgfrn</t>
  </si>
  <si>
    <t>Prostaglandin F2 receptor negative regulator OS=Mus musculus OX=10090 GN=Ptgfrn PE=1 SV=2</t>
  </si>
  <si>
    <t>Q8VHX6|FLNC_MOUSE</t>
  </si>
  <si>
    <t>Flnc</t>
  </si>
  <si>
    <t>Filamin-C OS=Mus musculus OX=10090 GN=Flnc PE=1 SV=3</t>
  </si>
  <si>
    <t>P20152|VIME_MOUSE</t>
  </si>
  <si>
    <t>Vim</t>
  </si>
  <si>
    <t>Vimentin OS=Mus musculus OX=10090 GN=Vim PE=1 SV=3</t>
  </si>
  <si>
    <t>P97449|AMPN_MOUSE</t>
  </si>
  <si>
    <t>Anpep</t>
  </si>
  <si>
    <t>Aminopeptidase N OS=Mus musculus OX=10090 GN=Anpep PE=1 SV=4</t>
  </si>
  <si>
    <t>Q64514|TPP2_MOUSE</t>
  </si>
  <si>
    <t>Tpp2</t>
  </si>
  <si>
    <t>Tripeptidyl-peptidase 2 OS=Mus musculus OX=10090 GN=Tpp2 PE=1 SV=3</t>
  </si>
  <si>
    <t>Q3U1J4|DDB1_MOUSE</t>
  </si>
  <si>
    <t>Ddb1</t>
  </si>
  <si>
    <t>DNA damage-binding protein 1 OS=Mus musculus OX=10090 GN=Ddb1 PE=1 SV=2</t>
  </si>
  <si>
    <t>P02469|LAMB1_MOUSE</t>
  </si>
  <si>
    <t>Lamb1</t>
  </si>
  <si>
    <t>Laminin subunit beta-1 OS=Mus musculus OX=10090 GN=Lamb1 PE=1 SV=3</t>
  </si>
  <si>
    <t>B2RXS4|PLXB2_MOUSE</t>
  </si>
  <si>
    <t>Plxnb2</t>
  </si>
  <si>
    <t>Plexin-B2 OS=Mus musculus OX=10090 GN=Plxnb2 PE=1 SV=1</t>
  </si>
  <si>
    <t>Q3V3R4|ITA1_MOUSE</t>
  </si>
  <si>
    <t>Itga1</t>
  </si>
  <si>
    <t>Integrin alpha-1 OS=Mus musculus OX=10090 GN=Itga1 PE=1 SV=2</t>
  </si>
  <si>
    <t>Q60597|ODO1_MOUSE</t>
  </si>
  <si>
    <t>Ogdh</t>
  </si>
  <si>
    <t>2-oxoglutarate dehydrogenase  mitochondrial OS=Mus musculus OX=10090 GN=Ogdh PE=1 SV=3</t>
  </si>
  <si>
    <t>Q921I1|TRFE_MOUSE</t>
  </si>
  <si>
    <t>Tf</t>
  </si>
  <si>
    <t>Serotransferrin OS=Mus musculus OX=10090 GN=Tf PE=1 SV=1</t>
  </si>
  <si>
    <t>P08003|PDIA4_MOUSE</t>
  </si>
  <si>
    <t>Pdia4</t>
  </si>
  <si>
    <t>Protein disulfide-isomerase A4 OS=Mus musculus OX=10090 GN=Pdia4 PE=1 SV=3</t>
  </si>
  <si>
    <t>Q01853|TERA_MOUSE</t>
  </si>
  <si>
    <t>Vcp</t>
  </si>
  <si>
    <t>Transitional endoplasmic reticulum ATPase OS=Mus musculus OX=10090 GN=Vcp PE=1 SV=4</t>
  </si>
  <si>
    <t>Q3UHK6|TEN4_MOUSE</t>
  </si>
  <si>
    <t>Tenm4</t>
  </si>
  <si>
    <t>Teneurin-4 OS=Mus musculus OX=10090 GN=Tenm4 PE=1 SV=2</t>
  </si>
  <si>
    <t>P10493|NID1_MOUSE</t>
  </si>
  <si>
    <t>Nid1</t>
  </si>
  <si>
    <t>Nidogen-1 OS=Mus musculus OX=10090 GN=Nid1 PE=1 SV=2</t>
  </si>
  <si>
    <t>P63017|HSP7C_MOUSE</t>
  </si>
  <si>
    <t>Hspa8</t>
  </si>
  <si>
    <t>Heat shock cognate 71 kDa protein OS=Mus musculus OX=10090 GN=Hspa8 PE=1 SV=1</t>
  </si>
  <si>
    <t>Q61879|MYH10_MOUSE</t>
  </si>
  <si>
    <t>Myh10</t>
  </si>
  <si>
    <t>Myosin-10 OS=Mus musculus OX=10090 GN=Myh10 PE=1 SV=2</t>
  </si>
  <si>
    <t>P57780|ACTN4_MOUSE</t>
  </si>
  <si>
    <t>Actn4</t>
  </si>
  <si>
    <t>Alpha-actinin-4 OS=Mus musculus OX=10090 GN=Actn4 PE=1 SV=1</t>
  </si>
  <si>
    <t>P27773|PDIA3_MOUSE</t>
  </si>
  <si>
    <t>Pdia3</t>
  </si>
  <si>
    <t>Protein disulfide-isomerase A3 OS=Mus musculus OX=10090 GN=Pdia3 PE=1 SV=2</t>
  </si>
  <si>
    <t>P09470|ACE_MOUSE</t>
  </si>
  <si>
    <t>Ace</t>
  </si>
  <si>
    <t>Angiotensin-converting enzyme OS=Mus musculus OX=10090 GN=Ace PE=1 SV=3</t>
  </si>
  <si>
    <t>P24270|CATA_MOUSE</t>
  </si>
  <si>
    <t>Cat</t>
  </si>
  <si>
    <t>Catalase OS=Mus musculus OX=10090 GN=Cat PE=1 SV=4</t>
  </si>
  <si>
    <t>Q8BGH2|SAM50_MOUSE</t>
  </si>
  <si>
    <t>Samm50</t>
  </si>
  <si>
    <t>Sorting and assembly machinery component 50 homolog OS=Mus musculus OX=10090 GN=Samm50 PE=1 SV=1</t>
  </si>
  <si>
    <t>P07356|ANXA2_MOUSE</t>
  </si>
  <si>
    <t>Anxa2</t>
  </si>
  <si>
    <t>Annexin A2 OS=Mus musculus OX=10090 GN=Anxa2 PE=1 SV=2</t>
  </si>
  <si>
    <t>P42703|LIFR_MOUSE</t>
  </si>
  <si>
    <t>Lifr</t>
  </si>
  <si>
    <t>Leukemia inhibitory factor receptor OS=Mus musculus OX=10090 GN=Lifr PE=1 SV=1</t>
  </si>
  <si>
    <t>Q8VDD5|MYH9_MOUSE</t>
  </si>
  <si>
    <t>Myh9</t>
  </si>
  <si>
    <t>Myosin-9 OS=Mus musculus OX=10090 GN=Myh9 PE=1 SV=4</t>
  </si>
  <si>
    <t>Q5FWI3|CEIP2_MOUSE</t>
  </si>
  <si>
    <t>Cemip2</t>
  </si>
  <si>
    <t>Cell surface hyaluronidase OS=Mus musculus OX=10090 GN=Cemip2 PE=1 SV=1</t>
  </si>
  <si>
    <t>Q8BW75|AOFB_MOUSE</t>
  </si>
  <si>
    <t>Maob</t>
  </si>
  <si>
    <t>Amine oxidase [flavin-containing] B OS=Mus musculus OX=10090 GN=Maob PE=1 SV=4</t>
  </si>
  <si>
    <t>Q61503|5NTD_MOUSE</t>
  </si>
  <si>
    <t>Nt5e</t>
  </si>
  <si>
    <t>5'-nucleotidase OS=Mus musculus OX=10090 GN=Nt5e PE=1 SV=2</t>
  </si>
  <si>
    <t>P29533|VCAM1_MOUSE</t>
  </si>
  <si>
    <t>Vcam1</t>
  </si>
  <si>
    <t>Vascular cell adhesion protein 1 OS=Mus musculus OX=10090 GN=Vcam1 PE=1 SV=1</t>
  </si>
  <si>
    <t>P09103|PDIA1_MOUSE</t>
  </si>
  <si>
    <t>P4hb</t>
  </si>
  <si>
    <t>Protein disulfide-isomerase OS=Mus musculus OX=10090 GN=P4hb PE=1 SV=2</t>
  </si>
  <si>
    <t>Q8VDN2|AT1A1_MOUSE</t>
  </si>
  <si>
    <t>Atp1a1</t>
  </si>
  <si>
    <t>Sodium potassium-transporting ATPase subunit alpha-1 OS=Mus musculus OX=10090 GN=Atp1a1 PE=1 SV=1</t>
  </si>
  <si>
    <t>P19096|FAS_MOUSE</t>
  </si>
  <si>
    <t>Fasn</t>
  </si>
  <si>
    <t>Fatty acid synthase OS=Mus musculus OX=10090 GN=Fasn PE=1 SV=2</t>
  </si>
  <si>
    <t>Q61738|ITA7_MOUSE</t>
  </si>
  <si>
    <t>Itga7</t>
  </si>
  <si>
    <t>Integrin alpha-7 OS=Mus musculus OX=10090 GN=Itga7 PE=1 SV=3</t>
  </si>
  <si>
    <t>P09055|ITB1_MOUSE</t>
  </si>
  <si>
    <t>Itgb1</t>
  </si>
  <si>
    <t>Integrin beta-1 OS=Mus musculus OX=10090 GN=Itgb1 PE=1 SV=1</t>
  </si>
  <si>
    <t>P62259|1433E_MOUSE</t>
  </si>
  <si>
    <t>Ywhae</t>
  </si>
  <si>
    <t>14-3-3 protein epsilon OS=Mus musculus OX=10090 GN=Ywhae PE=1 SV=1</t>
  </si>
  <si>
    <t>Q99KE1|MAOM_MOUSE</t>
  </si>
  <si>
    <t>Me2</t>
  </si>
  <si>
    <t>NAD-dependent malic enzyme  mitochondrial OS=Mus musculus OX=10090 GN=Me2 PE=1 SV=1</t>
  </si>
  <si>
    <t>P23249|MOV10_MOUSE</t>
  </si>
  <si>
    <t>Mov10</t>
  </si>
  <si>
    <t>Putative helicase MOV-10 OS=Mus musculus OX=10090 GN=Mov10 PE=1 SV=2</t>
  </si>
  <si>
    <t>Q60932|VDAC1_MOUSE</t>
  </si>
  <si>
    <t>Vdac1</t>
  </si>
  <si>
    <t>Voltage-dependent anion-selective channel protein 1 OS=Mus musculus OX=10090 GN=Vdac1 PE=1 SV=3</t>
  </si>
  <si>
    <t>Q62469|ITA2_MOUSE</t>
  </si>
  <si>
    <t>Itga2</t>
  </si>
  <si>
    <t>Integrin alpha-2 OS=Mus musculus OX=10090 GN=Itga2 PE=1 SV=2</t>
  </si>
  <si>
    <t>Q9QUM9|PSA6_MOUSE</t>
  </si>
  <si>
    <t>Psma6</t>
  </si>
  <si>
    <t>Proteasome subunit alpha type-6 OS=Mus musculus OX=10090 GN=Psma6 PE=1 SV=1</t>
  </si>
  <si>
    <t>Q9D379|HYEP_MOUSE</t>
  </si>
  <si>
    <t>Ephx1</t>
  </si>
  <si>
    <t>Epoxide hydrolase 1 OS=Mus musculus OX=10090 GN=Ephx1 PE=1 SV=2</t>
  </si>
  <si>
    <t>P58252|EF2_MOUSE</t>
  </si>
  <si>
    <t>Eef2</t>
  </si>
  <si>
    <t>Elongation factor 2 OS=Mus musculus OX=10090 GN=Eef2 PE=1 SV=2</t>
  </si>
  <si>
    <t>Q91ZA3|PCCA_MOUSE</t>
  </si>
  <si>
    <t>Pcca</t>
  </si>
  <si>
    <t>Propionyl-CoA carboxylase alpha chain  mitochondrial OS=Mus musculus OX=10090 GN=Pcca PE=1 SV=2</t>
  </si>
  <si>
    <t>Q61838|PZP_MOUSE</t>
  </si>
  <si>
    <t>Pzp</t>
  </si>
  <si>
    <t>Pregnancy zone protein OS=Mus musculus OX=10090 GN=Pzp PE=1 SV=3</t>
  </si>
  <si>
    <t>Q61554|FBN1_MOUSE</t>
  </si>
  <si>
    <t>Fbn1</t>
  </si>
  <si>
    <t>Fibrillin-1 OS=Mus musculus OX=10090 GN=Fbn1 PE=1 SV=2</t>
  </si>
  <si>
    <t>A6X919|D19L1_MOUSE</t>
  </si>
  <si>
    <t>Dpy19l1</t>
  </si>
  <si>
    <t>Probable C-mannosyltransferase DPY19L1 OS=Mus musculus OX=10090 GN=Dpy19l1 PE=1 SV=1</t>
  </si>
  <si>
    <t>Q8K2B3|SDHA_MOUSE</t>
  </si>
  <si>
    <t>Sdha</t>
  </si>
  <si>
    <t>Succinate dehydrogenase [ubiquinone] flavoprotein subunit  mitochondrial OS=Mus musculus OX=10090 GN=Sdha PE=1 SV=1</t>
  </si>
  <si>
    <t>Q80X19|COEA1_MOUSE</t>
  </si>
  <si>
    <t>Col14a1</t>
  </si>
  <si>
    <t>Collagen alpha-1(XIV) chain OS=Mus musculus OX=10090 GN=Col14a1 PE=1 SV=2</t>
  </si>
  <si>
    <t>Q8BKG3|PTK7_MOUSE</t>
  </si>
  <si>
    <t>Ptk7</t>
  </si>
  <si>
    <t>Inactive tyrosine-protein kinase 7 OS=Mus musculus OX=10090 GN=Ptk7 PE=1 SV=1</t>
  </si>
  <si>
    <t>P10852|4F2_MOUSE</t>
  </si>
  <si>
    <t>Slc3a2</t>
  </si>
  <si>
    <t>4F2 cell-surface antigen heavy chain OS=Mus musculus OX=10090 GN=Slc3a2 PE=1 SV=1</t>
  </si>
  <si>
    <t>P09242|PPBT_MOUSE</t>
  </si>
  <si>
    <t>Alpl</t>
  </si>
  <si>
    <t>Alkaline phosphatase  tissue-nonspecific isozyme OS=Mus musculus OX=10090 GN=Alpl PE=1 SV=2</t>
  </si>
  <si>
    <t>P47738|ALDH2_MOUSE</t>
  </si>
  <si>
    <t>Aldh2</t>
  </si>
  <si>
    <t>Aldehyde dehydrogenase  mitochondrial OS=Mus musculus OX=10090 GN=Aldh2 PE=1 SV=1</t>
  </si>
  <si>
    <t>P57716|NICA_MOUSE</t>
  </si>
  <si>
    <t>Ncstn</t>
  </si>
  <si>
    <t>Nicastrin OS=Mus musculus OX=10090 GN=Ncstn PE=1 SV=3</t>
  </si>
  <si>
    <t>Q64521|GPDM_MOUSE</t>
  </si>
  <si>
    <t>Gpd2</t>
  </si>
  <si>
    <t>Glycerol-3-phosphate dehydrogenase  mitochondrial OS=Mus musculus OX=10090 GN=Gpd2 PE=1 SV=2</t>
  </si>
  <si>
    <t>Q8CI75|DI3L2_MOUSE</t>
  </si>
  <si>
    <t>Dis3l2</t>
  </si>
  <si>
    <t>DIS3-like exonuclease 2 OS=Mus musculus OX=10090 GN=Dis3l2 PE=1 SV=1</t>
  </si>
  <si>
    <t>Q9DBS1|TMM43_MOUSE</t>
  </si>
  <si>
    <t>Tmem43</t>
  </si>
  <si>
    <t>Transmembrane protein 43 OS=Mus musculus OX=10090 GN=Tmem43 PE=1 SV=1</t>
  </si>
  <si>
    <t>O55234|PSB5_MOUSE</t>
  </si>
  <si>
    <t>Psmb5</t>
  </si>
  <si>
    <t>Proteasome subunit beta type-5 OS=Mus musculus OX=10090 GN=Psmb5 PE=1 SV=3</t>
  </si>
  <si>
    <t>Q9Z1G4|VPP1_MOUSE</t>
  </si>
  <si>
    <t>Atp6v0a1</t>
  </si>
  <si>
    <t>V-type proton ATPase 116 kDa subunit a isoform 1 OS=Mus musculus OX=10090 GN=Atp6v0a1 PE=1 SV=3</t>
  </si>
  <si>
    <t>P21956|MFGM_MOUSE</t>
  </si>
  <si>
    <t>Mfge8</t>
  </si>
  <si>
    <t>Lactadherin OS=Mus musculus OX=10090 GN=Mfge8 PE=1 SV=3</t>
  </si>
  <si>
    <t>P11688|ITA5_MOUSE</t>
  </si>
  <si>
    <t>Itga5</t>
  </si>
  <si>
    <t>Integrin alpha-5 OS=Mus musculus OX=10090 GN=Itga5 PE=1 SV=3</t>
  </si>
  <si>
    <t>P41233|ABCA1_MOUSE</t>
  </si>
  <si>
    <t>Abca1</t>
  </si>
  <si>
    <t>Phospholipid-transporting ATPase ABCA1 OS=Mus musculus OX=10090 GN=Abca1 PE=1 SV=4</t>
  </si>
  <si>
    <t>P97370|AT1B3_MOUSE</t>
  </si>
  <si>
    <t>Atp1b3</t>
  </si>
  <si>
    <t>Sodium potassium-transporting ATPase subunit beta-3 OS=Mus musculus OX=10090 GN=Atp1b3 PE=1 SV=1</t>
  </si>
  <si>
    <t>P58242|ASM3B_MOUSE</t>
  </si>
  <si>
    <t>Smpdl3b</t>
  </si>
  <si>
    <t>Acid sphingomyelinase-like phosphodiesterase 3b OS=Mus musculus OX=10090 GN=Smpdl3b PE=1 SV=1</t>
  </si>
  <si>
    <t>P08249|MDHM_MOUSE</t>
  </si>
  <si>
    <t>Mdh2</t>
  </si>
  <si>
    <t>Malate dehydrogenase  mitochondrial OS=Mus musculus OX=10090 GN=Mdh2 PE=1 SV=3</t>
  </si>
  <si>
    <t>O70423|AOC3_MOUSE</t>
  </si>
  <si>
    <t>Aoc3</t>
  </si>
  <si>
    <t>Membrane primary amine oxidase OS=Mus musculus OX=10090 GN=Aoc3 PE=1 SV=3</t>
  </si>
  <si>
    <t>Q8BY89|CTL2_MOUSE</t>
  </si>
  <si>
    <t>Slc44a2</t>
  </si>
  <si>
    <t>Choline transporter-like protein 2 OS=Mus musculus OX=10090 GN=Slc44a2 PE=1 SV=2</t>
  </si>
  <si>
    <t>Q8C129|LCAP_MOUSE</t>
  </si>
  <si>
    <t>Lnpep</t>
  </si>
  <si>
    <t>Leucyl-cystinyl aminopeptidase OS=Mus musculus OX=10090 GN=Lnpep PE=1 SV=1</t>
  </si>
  <si>
    <t>Q61490|CD166_MOUSE</t>
  </si>
  <si>
    <t>Alcam</t>
  </si>
  <si>
    <t>CD166 antigen OS=Mus musculus OX=10090 GN=Alcam PE=1 SV=3</t>
  </si>
  <si>
    <t>P13595|NCAM1_MOUSE</t>
  </si>
  <si>
    <t>Ncam1</t>
  </si>
  <si>
    <t>Neural cell adhesion molecule 1 OS=Mus musculus OX=10090 GN=Ncam1 PE=1 SV=3</t>
  </si>
  <si>
    <t>P14824|ANXA6_MOUSE</t>
  </si>
  <si>
    <t>Anxa6</t>
  </si>
  <si>
    <t>Annexin A6 OS=Mus musculus OX=10090 GN=Anxa6 PE=1 SV=3</t>
  </si>
  <si>
    <t>P31428|DPEP1_MOUSE</t>
  </si>
  <si>
    <t>Dpep1</t>
  </si>
  <si>
    <t>Dipeptidase 1 OS=Mus musculus OX=10090 GN=Dpep1 PE=1 SV=2</t>
  </si>
  <si>
    <t>P47758|SRPRB_MOUSE</t>
  </si>
  <si>
    <t>Srprb</t>
  </si>
  <si>
    <t>Signal recognition particle receptor subunit beta OS=Mus musculus OX=10090 GN=Srprb PE=1 SV=1</t>
  </si>
  <si>
    <t>Q60931|VDAC3_MOUSE</t>
  </si>
  <si>
    <t>Vdac3</t>
  </si>
  <si>
    <t>Voltage-dependent anion-selective channel protein 3 OS=Mus musculus OX=10090 GN=Vdac3 PE=1 SV=1</t>
  </si>
  <si>
    <t>Q64133|AOFA_MOUSE</t>
  </si>
  <si>
    <t>Maoa</t>
  </si>
  <si>
    <t>Amine oxidase [flavin-containing] A OS=Mus musculus OX=10090 GN=Maoa PE=1 SV=3</t>
  </si>
  <si>
    <t>Q8VDM6|HNRL1_MOUSE</t>
  </si>
  <si>
    <t>Hnrnpul1</t>
  </si>
  <si>
    <t>Heterogeneous nuclear ribonucleoprotein U-like protein 1 OS=Mus musculus OX=10090 GN=Hnrnpul1 PE=1 SV=1</t>
  </si>
  <si>
    <t>Q9DBX3|SUSD2_MOUSE</t>
  </si>
  <si>
    <t>Susd2</t>
  </si>
  <si>
    <t>Sushi domain-containing protein 2 OS=Mus musculus OX=10090 GN=Susd2 PE=1 SV=1</t>
  </si>
  <si>
    <t>O54890|ITB3_MOUSE</t>
  </si>
  <si>
    <t>Itgb3</t>
  </si>
  <si>
    <t>Integrin beta-3 OS=Mus musculus OX=10090 GN=Itgb3 PE=1 SV=2</t>
  </si>
  <si>
    <t>P26618|PGFRA_MOUSE</t>
  </si>
  <si>
    <t>Pdgfra</t>
  </si>
  <si>
    <t>Platelet-derived growth factor receptor alpha OS=Mus musculus OX=10090 GN=Pdgfra PE=1 SV=3</t>
  </si>
  <si>
    <t>O55026|ENTP2_MOUSE</t>
  </si>
  <si>
    <t>Entpd2</t>
  </si>
  <si>
    <t>Ectonucleoside triphosphate diphosphohydrolase 2 OS=Mus musculus OX=10090 GN=Entpd2 PE=1 SV=2</t>
  </si>
  <si>
    <t>P07724|ALBU_MOUSE</t>
  </si>
  <si>
    <t>Alb</t>
  </si>
  <si>
    <t>Serum albumin OS=Mus musculus OX=10090 GN=Alb PE=1 SV=3</t>
  </si>
  <si>
    <t>O09159|MA2B1_MOUSE</t>
  </si>
  <si>
    <t>Man2b1</t>
  </si>
  <si>
    <t>Lysosomal alpha-mannosidase OS=Mus musculus OX=10090 GN=Man2b1 PE=1 SV=4</t>
  </si>
  <si>
    <t>Q60930|VDAC2_MOUSE</t>
  </si>
  <si>
    <t>Vdac2</t>
  </si>
  <si>
    <t>Voltage-dependent anion-selective channel protein 2 OS=Mus musculus OX=10090 GN=Vdac2 PE=1 SV=2</t>
  </si>
  <si>
    <t>Q00560|IL6RB_MOUSE</t>
  </si>
  <si>
    <t>Il6st</t>
  </si>
  <si>
    <t>Interleukin-6 receptor subunit beta OS=Mus musculus OX=10090 GN=Il6st PE=1 SV=2</t>
  </si>
  <si>
    <t>O09061|PSB1_MOUSE</t>
  </si>
  <si>
    <t>Psmb1</t>
  </si>
  <si>
    <t>Proteasome subunit beta type-1 OS=Mus musculus OX=10090 GN=Psmb1 PE=1 SV=1</t>
  </si>
  <si>
    <t>Q9CZ13|QCR1_MOUSE</t>
  </si>
  <si>
    <t>Uqcrc1</t>
  </si>
  <si>
    <t>Cytochrome b-c1 complex subunit 1  mitochondrial OS=Mus musculus OX=10090 GN=Uqcrc1 PE=1 SV=2</t>
  </si>
  <si>
    <t>Q62351|TFR1_MOUSE</t>
  </si>
  <si>
    <t>Tfrc</t>
  </si>
  <si>
    <t>Transferrin receptor protein 1 OS=Mus musculus OX=10090 GN=Tfrc PE=1 SV=1</t>
  </si>
  <si>
    <t>P11276|FINC_MOUSE</t>
  </si>
  <si>
    <t>Fn1</t>
  </si>
  <si>
    <t>Fibronectin OS=Mus musculus OX=10090 GN=Fn1 PE=1 SV=4</t>
  </si>
  <si>
    <t>P11499|HS90B_MOUSE</t>
  </si>
  <si>
    <t>Hsp90ab1</t>
  </si>
  <si>
    <t>Heat shock protein HSP 90-beta OS=Mus musculus OX=10090 GN=Hsp90ab1 PE=1 SV=3</t>
  </si>
  <si>
    <t>P10126|EF1A1_MOUSE</t>
  </si>
  <si>
    <t>Eef1a1</t>
  </si>
  <si>
    <t>Elongation factor 1-alpha 1 OS=Mus musculus OX=10090 GN=Eef1a1 PE=1 SV=3</t>
  </si>
  <si>
    <t>Q8VDM4|PSMD2_MOUSE</t>
  </si>
  <si>
    <t>Psmd2</t>
  </si>
  <si>
    <t>26S proteasome non-ATPase regulatory subunit 2 OS=Mus musculus OX=10090 GN=Psmd2 PE=1 SV=1</t>
  </si>
  <si>
    <t>Q99JB2|STML2_MOUSE</t>
  </si>
  <si>
    <t>Stoml2</t>
  </si>
  <si>
    <t>Stomatin-like protein 2  mitochondrial OS=Mus musculus OX=10090 GN=Stoml2 PE=1 SV=1</t>
  </si>
  <si>
    <t>P15920|VPP2_MOUSE</t>
  </si>
  <si>
    <t>Atp6v0a2</t>
  </si>
  <si>
    <t>V-type proton ATPase 116 kDa subunit a isoform 2 OS=Mus musculus OX=10090 GN=Atp6v0a2 PE=1 SV=2</t>
  </si>
  <si>
    <t>Q62470|ITA3_MOUSE</t>
  </si>
  <si>
    <t>Itga3</t>
  </si>
  <si>
    <t>Integrin alpha-3 OS=Mus musculus OX=10090 GN=Itga3 PE=1 SV=1</t>
  </si>
  <si>
    <t>Q9R069|BCAM_MOUSE</t>
  </si>
  <si>
    <t>Bcam</t>
  </si>
  <si>
    <t>Basal cell adhesion molecule OS=Mus musculus OX=10090 GN=Bcam PE=1 SV=1</t>
  </si>
  <si>
    <t>Q9Z2U1|PSA5_MOUSE</t>
  </si>
  <si>
    <t>Psma5</t>
  </si>
  <si>
    <t>Proteasome subunit alpha type-5 OS=Mus musculus OX=10090 GN=Psma5 PE=1 SV=1</t>
  </si>
  <si>
    <t>Q05793|PGBM_MOUSE</t>
  </si>
  <si>
    <t>Hspg2</t>
  </si>
  <si>
    <t>Basement membrane-specific heparan sulfate proteoglycan core protein OS=Mus musculus OX=10090 GN=Hspg2 PE=1 SV=1</t>
  </si>
  <si>
    <t>P23780|BGAL_MOUSE</t>
  </si>
  <si>
    <t>Glb1</t>
  </si>
  <si>
    <t>Beta-galactosidase OS=Mus musculus OX=10090 GN=Glb1 PE=1 SV=1</t>
  </si>
  <si>
    <t>Q6PIE5|AT1A2_MOUSE</t>
  </si>
  <si>
    <t>Atp1a2</t>
  </si>
  <si>
    <t>Sodium potassium-transporting ATPase subunit alpha-2 OS=Mus musculus OX=10090 GN=Atp1a2 PE=1 SV=1</t>
  </si>
  <si>
    <t>P70704|AT8A1_MOUSE</t>
  </si>
  <si>
    <t>Atp8a1</t>
  </si>
  <si>
    <t>Phospholipid-transporting ATPase IA OS=Mus musculus OX=10090 GN=Atp8a1 PE=1 SV=2</t>
  </si>
  <si>
    <t>Q9R1P1|PSB3_MOUSE</t>
  </si>
  <si>
    <t>Psmb3</t>
  </si>
  <si>
    <t>Proteasome subunit beta type-3 OS=Mus musculus OX=10090 GN=Psmb3 PE=1 SV=1</t>
  </si>
  <si>
    <t>P01027|CO3_MOUSE</t>
  </si>
  <si>
    <t>C3</t>
  </si>
  <si>
    <t>Complement C3 OS=Mus musculus OX=10090 GN=C3 PE=1 SV=3</t>
  </si>
  <si>
    <t>P02772|FETA_MOUSE</t>
  </si>
  <si>
    <t>Afp</t>
  </si>
  <si>
    <t>Alpha-fetoprotein OS=Mus musculus OX=10090 GN=Afp PE=2 SV=1</t>
  </si>
  <si>
    <t>P51660|DHB4_MOUSE</t>
  </si>
  <si>
    <t>Hsd17b4</t>
  </si>
  <si>
    <t>Peroxisomal multifunctional enzyme type 2 OS=Mus musculus OX=10090 GN=Hsd17b4 PE=1 SV=3</t>
  </si>
  <si>
    <t>P05202|AATM_MOUSE</t>
  </si>
  <si>
    <t>Got2</t>
  </si>
  <si>
    <t>Aspartate aminotransferase  mitochondrial OS=Mus musculus OX=10090 GN=Got2 PE=1 SV=1</t>
  </si>
  <si>
    <t>O08553|DPYL2_MOUSE</t>
  </si>
  <si>
    <t>Dpysl2</t>
  </si>
  <si>
    <t>Dihydropyrimidinase-related protein 2 OS=Mus musculus OX=10090 GN=Dpysl2 PE=1 SV=2</t>
  </si>
  <si>
    <t>P12265|BGLR_MOUSE</t>
  </si>
  <si>
    <t>Gusb</t>
  </si>
  <si>
    <t>Beta-glucuronidase OS=Mus musculus OX=10090 GN=Gusb PE=1 SV=2</t>
  </si>
  <si>
    <t>P05064|ALDOA_MOUSE</t>
  </si>
  <si>
    <t>Aldoa</t>
  </si>
  <si>
    <t>Fructose-bisphosphate aldolase A OS=Mus musculus OX=10090 GN=Aldoa PE=1 SV=2</t>
  </si>
  <si>
    <t>Q68FD5|CLH1_MOUSE</t>
  </si>
  <si>
    <t>Cltc</t>
  </si>
  <si>
    <t>Clathrin heavy chain 1 OS=Mus musculus OX=10090 GN=Cltc PE=1 SV=3</t>
  </si>
  <si>
    <t>Q9CZR2|NALD2_MOUSE</t>
  </si>
  <si>
    <t>Naalad2</t>
  </si>
  <si>
    <t>N-acetylated-alpha-linked acidic dipeptidase 2 OS=Mus musculus OX=10090 GN=Naalad2 PE=1 SV=2</t>
  </si>
  <si>
    <t>P08113|ENPL_MOUSE</t>
  </si>
  <si>
    <t>Hsp90b1</t>
  </si>
  <si>
    <t>Endoplasmin OS=Mus musculus OX=10090 GN=Hsp90b1 PE=1 SV=2</t>
  </si>
  <si>
    <t>Q61001|LAMA5_MOUSE</t>
  </si>
  <si>
    <t>Lama5</t>
  </si>
  <si>
    <t>Laminin subunit alpha-5 OS=Mus musculus OX=10090 GN=Lama5 PE=1 SV=4</t>
  </si>
  <si>
    <t>Q3UH53|SDK1_MOUSE</t>
  </si>
  <si>
    <t>Sdk1</t>
  </si>
  <si>
    <t>Protein sidekick-1 OS=Mus musculus OX=10090 GN=Sdk1 PE=1 SV=1</t>
  </si>
  <si>
    <t>Q8BFZ9|ERLN2_MOUSE</t>
  </si>
  <si>
    <t>Erlin2</t>
  </si>
  <si>
    <t>Erlin-2 OS=Mus musculus OX=10090 GN=Erlin2 PE=1 SV=1</t>
  </si>
  <si>
    <t>Q80W68|KIRR1_MOUSE</t>
  </si>
  <si>
    <t>Kirrel1</t>
  </si>
  <si>
    <t>Kin of IRRE-like protein 1 OS=Mus musculus OX=10090 GN=Kirrel1 PE=1 SV=1</t>
  </si>
  <si>
    <t>Q99MN9|PCCB_MOUSE</t>
  </si>
  <si>
    <t>Pccb</t>
  </si>
  <si>
    <t>Propionyl-CoA carboxylase beta chain  mitochondrial OS=Mus musculus OX=10090 GN=Pccb PE=1 SV=2</t>
  </si>
  <si>
    <t>P13597|ICAM1_MOUSE</t>
  </si>
  <si>
    <t>Icam1</t>
  </si>
  <si>
    <t>Intercellular adhesion molecule 1 OS=Mus musculus OX=10090 GN=Icam1 PE=1 SV=1</t>
  </si>
  <si>
    <t>P17439|GLCM_MOUSE</t>
  </si>
  <si>
    <t>Gba1</t>
  </si>
  <si>
    <t>Lysosomal acid glucosylceramidase OS=Mus musculus OX=10090 GN=Gba PE=1 SV=1</t>
  </si>
  <si>
    <t>P29391|FRIL1_MOUSE</t>
  </si>
  <si>
    <t>Ftl1</t>
  </si>
  <si>
    <t>Ferritin light chain 1 OS=Mus musculus OX=10090 GN=Ftl1 PE=1 SV=2</t>
  </si>
  <si>
    <t>P47740|AL3A2_MOUSE</t>
  </si>
  <si>
    <t>Aldh3a2</t>
  </si>
  <si>
    <t>Aldehyde dehydrogenase family 3 member A2 OS=Mus musculus OX=10090 GN=Aldh3a2 PE=1 SV=2</t>
  </si>
  <si>
    <t>Q3UVK0|ERMP1_MOUSE</t>
  </si>
  <si>
    <t>Ermp1</t>
  </si>
  <si>
    <t>Endoplasmic reticulum metallopeptidase 1 OS=Mus musculus OX=10090 GN=Ermp1 PE=1 SV=2</t>
  </si>
  <si>
    <t>Q8BWF0|SSDH_MOUSE</t>
  </si>
  <si>
    <t>Aldh5a1</t>
  </si>
  <si>
    <t>Succinate-semialdehyde dehydrogenase  mitochondrial OS=Mus musculus OX=10090 GN=Aldh5a1 PE=1 SV=1</t>
  </si>
  <si>
    <t>O35114|SCRB2_MOUSE</t>
  </si>
  <si>
    <t>Scarb2</t>
  </si>
  <si>
    <t>Lysosome membrane protein 2 OS=Mus musculus OX=10090 GN=Scarb2 PE=1 SV=3</t>
  </si>
  <si>
    <t>P99026|PSB4_MOUSE</t>
  </si>
  <si>
    <t>Psmb4</t>
  </si>
  <si>
    <t>Proteasome subunit beta type-4 OS=Mus musculus OX=10090 GN=Psmb4 PE=1 SV=1</t>
  </si>
  <si>
    <t>O70309|ITB5_MOUSE</t>
  </si>
  <si>
    <t>Itgb5</t>
  </si>
  <si>
    <t>Integrin beta-5 OS=Mus musculus OX=10090 GN=Itgb5 PE=1 SV=2</t>
  </si>
  <si>
    <t>P17751|TPIS_MOUSE</t>
  </si>
  <si>
    <t>Tpi1</t>
  </si>
  <si>
    <t>Triosephosphate isomerase OS=Mus musculus OX=10090 GN=Tpi1 PE=1 SV=4</t>
  </si>
  <si>
    <t>P19783|COX41_MOUSE</t>
  </si>
  <si>
    <t>Cox4i1</t>
  </si>
  <si>
    <t>Cytochrome c oxidase subunit 4 isoform 1  mitochondrial OS=Mus musculus OX=10090 GN=Cox4i1 PE=1 SV=2</t>
  </si>
  <si>
    <t>P28843|DPP4_MOUSE</t>
  </si>
  <si>
    <t>Dpp4</t>
  </si>
  <si>
    <t>Dipeptidyl peptidase 4 OS=Mus musculus OX=10090 GN=Dpp4 PE=1 SV=3</t>
  </si>
  <si>
    <t>P67778|PHB_MOUSE</t>
  </si>
  <si>
    <t>Phb1</t>
  </si>
  <si>
    <t>Prohibitin OS=Mus musculus OX=10090 GN=Phb PE=1 SV=1</t>
  </si>
  <si>
    <t>P70206|PLXA1_MOUSE</t>
  </si>
  <si>
    <t>Plxna1</t>
  </si>
  <si>
    <t>Plexin-A1 OS=Mus musculus OX=10090 GN=Plxna1 PE=1 SV=1</t>
  </si>
  <si>
    <t>Q4PZA2|ECE1_MOUSE</t>
  </si>
  <si>
    <t>Ece1</t>
  </si>
  <si>
    <t>Endothelin-converting enzyme 1 OS=Mus musculus OX=10090 GN=Ece1 PE=1 SV=1</t>
  </si>
  <si>
    <t>Q62190|RON_MOUSE</t>
  </si>
  <si>
    <t>Mst1r</t>
  </si>
  <si>
    <t>Macrophage-stimulating protein receptor OS=Mus musculus OX=10090 GN=Mst1r PE=1 SV=3</t>
  </si>
  <si>
    <t>Q9Z0K8|VNN1_MOUSE</t>
  </si>
  <si>
    <t>Vnn1</t>
  </si>
  <si>
    <t>Pantetheinase OS=Mus musculus OX=10090 GN=Vnn1 PE=1 SV=3</t>
  </si>
  <si>
    <t>Q9WTQ5|AKA12_MOUSE</t>
  </si>
  <si>
    <t>Akap12</t>
  </si>
  <si>
    <t>A-kinase anchor protein 12 OS=Mus musculus OX=10090 GN=Akap12 PE=1 SV=1</t>
  </si>
  <si>
    <t>Q62188|DPYL3_MOUSE</t>
  </si>
  <si>
    <t>Dpysl3</t>
  </si>
  <si>
    <t>Dihydropyrimidinase-related protein 3 OS=Mus musculus OX=10090 GN=Dpysl3 PE=1 SV=1</t>
  </si>
  <si>
    <t>P53026|RL10A_MOUSE</t>
  </si>
  <si>
    <t>Rpl10a</t>
  </si>
  <si>
    <t>60S ribosomal protein L10a OS=Mus musculus OX=10090 GN=Rpl10a PE=1 SV=3</t>
  </si>
  <si>
    <t>Q7TPR4|ACTN1_MOUSE</t>
  </si>
  <si>
    <t>Actn1</t>
  </si>
  <si>
    <t>Alpha-actinin-1 OS=Mus musculus OX=10090 GN=Actn1 PE=1 SV=1</t>
  </si>
  <si>
    <t>Q60751|IGF1R_MOUSE</t>
  </si>
  <si>
    <t>Igf1r</t>
  </si>
  <si>
    <t>Insulin-like growth factor 1 receptor OS=Mus musculus OX=10090 GN=Igf1r PE=1 SV=3</t>
  </si>
  <si>
    <t>Q6DYE8|ENPP3_MOUSE</t>
  </si>
  <si>
    <t>Enpp3</t>
  </si>
  <si>
    <t>Ectonucleotide pyrophosphatase phosphodiesterase family member 3 OS=Mus musculus OX=10090 GN=Enpp3 PE=1 SV=2</t>
  </si>
  <si>
    <t>Q80X90|FLNB_MOUSE</t>
  </si>
  <si>
    <t>Flnb</t>
  </si>
  <si>
    <t>Filamin-B OS=Mus musculus OX=10090 GN=Flnb PE=1 SV=3</t>
  </si>
  <si>
    <t>Q9CQA3|SDHB_MOUSE</t>
  </si>
  <si>
    <t>Sdhb</t>
  </si>
  <si>
    <t>Succinate dehydrogenase [ubiquinone] iron-sulfur subunit  mitochondrial OS=Mus musculus OX=10090 GN=Sdhb PE=1 SV=1</t>
  </si>
  <si>
    <t>Q2PZL6|FAT4_MOUSE</t>
  </si>
  <si>
    <t>Fat4</t>
  </si>
  <si>
    <t>Protocadherin Fat 4 OS=Mus musculus OX=10090 GN=Fat4 PE=1 SV=2</t>
  </si>
  <si>
    <t>Q7TPD1|FBX11_MOUSE</t>
  </si>
  <si>
    <t>Fbxo11</t>
  </si>
  <si>
    <t>F-box only protein 11 OS=Mus musculus OX=10090 GN=Fbxo11 PE=1 SV=3</t>
  </si>
  <si>
    <t>Q99LD8|DDAH2_MOUSE</t>
  </si>
  <si>
    <t>Ddah2</t>
  </si>
  <si>
    <t>N(G) N(G)-dimethylarginine dimethylaminohydrolase 2 OS=Mus musculus OX=10090 GN=Ddah2 PE=1 SV=1</t>
  </si>
  <si>
    <t>Q63961|EGLN_MOUSE</t>
  </si>
  <si>
    <t>Eng</t>
  </si>
  <si>
    <t>Endoglin OS=Mus musculus OX=10090 GN=Eng PE=1 SV=2</t>
  </si>
  <si>
    <t>Q6ZQA6|IGSF3_MOUSE</t>
  </si>
  <si>
    <t>Igsf3</t>
  </si>
  <si>
    <t>Immunoglobulin superfamily member 3 OS=Mus musculus OX=10090 GN=Igsf3 PE=1 SV=2</t>
  </si>
  <si>
    <t>Q8R016|BLMH_MOUSE</t>
  </si>
  <si>
    <t>Blmh</t>
  </si>
  <si>
    <t>Bleomycin hydrolase OS=Mus musculus OX=10090 GN=Blmh PE=1 SV=1</t>
  </si>
  <si>
    <t>Q91YQ5|RPN1_MOUSE</t>
  </si>
  <si>
    <t>Rpn1</t>
  </si>
  <si>
    <t>Dolichyl-diphosphooligosaccharide--protein glycosyltransferase subunit 1 OS=Mus musculus OX=10090 GN=Rpn1 PE=1 SV=1</t>
  </si>
  <si>
    <t>Q9CZU6|CISY_MOUSE</t>
  </si>
  <si>
    <t>Cs</t>
  </si>
  <si>
    <t>Citrate synthase  mitochondrial OS=Mus musculus OX=10090 GN=Cs PE=1 SV=1</t>
  </si>
  <si>
    <t>Q9QZC2|PLXC1_MOUSE</t>
  </si>
  <si>
    <t>Plxnc1</t>
  </si>
  <si>
    <t>Plexin-C1 OS=Mus musculus OX=10090 GN=Plxnc1 PE=1 SV=1</t>
  </si>
  <si>
    <t>Q8R2Y2|MUC18_MOUSE</t>
  </si>
  <si>
    <t>Mcam</t>
  </si>
  <si>
    <t>Cell surface glycoprotein MUC18 OS=Mus musculus OX=10090 GN=Mcam PE=1 SV=1</t>
  </si>
  <si>
    <t>Q60737|CSK21_MOUSE</t>
  </si>
  <si>
    <t>Csnk2a1</t>
  </si>
  <si>
    <t>Casein kinase II subunit alpha OS=Mus musculus OX=10090 GN=Csnk2a1 PE=1 SV=2</t>
  </si>
  <si>
    <t>Q9DCN2|NB5R3_MOUSE</t>
  </si>
  <si>
    <t>Cyb5r3</t>
  </si>
  <si>
    <t>NADH-cytochrome b5 reductase 3 OS=Mus musculus OX=10090 GN=Cyb5r3 PE=1 SV=3</t>
  </si>
  <si>
    <t>P14094|AT1B1_MOUSE</t>
  </si>
  <si>
    <t>Atp1b1</t>
  </si>
  <si>
    <t>Sodium potassium-transporting ATPase subunit beta-1 OS=Mus musculus OX=10090 GN=Atp1b1 PE=1 SV=1</t>
  </si>
  <si>
    <t>P17563|SBP1_MOUSE</t>
  </si>
  <si>
    <t>Selenbp1</t>
  </si>
  <si>
    <t>Methanethiol oxidase OS=Mus musculus OX=10090 GN=Selenbp1 PE=1 SV=2</t>
  </si>
  <si>
    <t>P62317|SMD2_MOUSE</t>
  </si>
  <si>
    <t>Snrpd2</t>
  </si>
  <si>
    <t>Small nuclear ribonucleoprotein Sm D2 OS=Mus musculus OX=10090 GN=Snrpd2 PE=1 SV=1</t>
  </si>
  <si>
    <t>Q9QXX4|CMC2_MOUSE</t>
  </si>
  <si>
    <t>Slc25a13</t>
  </si>
  <si>
    <t>Calcium-binding mitochondrial carrier protein Aralar2 OS=Mus musculus OX=10090 GN=Slc25a13 PE=1 SV=1</t>
  </si>
  <si>
    <t>Q9QYA2|TOM40_MOUSE</t>
  </si>
  <si>
    <t>Tomm40</t>
  </si>
  <si>
    <t>Mitochondrial import receptor subunit TOM40 homolog OS=Mus musculus OX=10090 GN=Tomm40 PE=1 SV=3</t>
  </si>
  <si>
    <t>O35074|PTGIS_MOUSE</t>
  </si>
  <si>
    <t>Ptgis</t>
  </si>
  <si>
    <t>Prostacyclin synthase OS=Mus musculus OX=10090 GN=Ptgis PE=1 SV=1</t>
  </si>
  <si>
    <t>O88572|LRP6_MOUSE</t>
  </si>
  <si>
    <t>Lrp6</t>
  </si>
  <si>
    <t>Low-density lipoprotein receptor-related protein 6 OS=Mus musculus OX=10090 GN=Lrp6 PE=1 SV=1</t>
  </si>
  <si>
    <t>P47962|RL5_MOUSE</t>
  </si>
  <si>
    <t>Rpl5</t>
  </si>
  <si>
    <t>60S ribosomal protein L5 OS=Mus musculus OX=10090 GN=Rpl5 PE=1 SV=3</t>
  </si>
  <si>
    <t>Q9JHI5|IVD_MOUSE</t>
  </si>
  <si>
    <t>Ivd</t>
  </si>
  <si>
    <t>Isovaleryl-CoA dehydrogenase  mitochondrial OS=Mus musculus OX=10090 GN=Ivd PE=1 SV=1</t>
  </si>
  <si>
    <t>O35604|NPC1_MOUSE</t>
  </si>
  <si>
    <t>Npc1</t>
  </si>
  <si>
    <t>NPC intracellular cholesterol transporter 1 OS=Mus musculus OX=10090 GN=Npc1 PE=1 SV=2</t>
  </si>
  <si>
    <t>P40237|CD82_MOUSE</t>
  </si>
  <si>
    <t>Cd82</t>
  </si>
  <si>
    <t>CD82 antigen OS=Mus musculus OX=10090 GN=Cd82 PE=1 SV=1</t>
  </si>
  <si>
    <t>P50247|SAHH_MOUSE</t>
  </si>
  <si>
    <t>Ahcy</t>
  </si>
  <si>
    <t>Adenosylhomocysteinase OS=Mus musculus OX=10090 GN=Ahcy PE=1 SV=3</t>
  </si>
  <si>
    <t>P54116|STOM_MOUSE</t>
  </si>
  <si>
    <t>Stom</t>
  </si>
  <si>
    <t>Erythrocyte band 7 integral membrane protein OS=Mus musculus OX=10090 GN=Stom PE=1 SV=3</t>
  </si>
  <si>
    <t>P97321|SEPR_MOUSE</t>
  </si>
  <si>
    <t>Fap</t>
  </si>
  <si>
    <t>Prolyl endopeptidase FAP OS=Mus musculus OX=10090 GN=Fap PE=1 SV=1</t>
  </si>
  <si>
    <t>Q9ESD7|DYSF_MOUSE</t>
  </si>
  <si>
    <t>Dysf</t>
  </si>
  <si>
    <t>Dysferlin OS=Mus musculus OX=10090 GN=Dysf PE=1 SV=3</t>
  </si>
  <si>
    <t>Q9D8B3|CHM4B_MOUSE</t>
  </si>
  <si>
    <t>Chmp4b</t>
  </si>
  <si>
    <t>Charged multivesicular body protein 4b OS=Mus musculus OX=10090 GN=Chmp4b PE=1 SV=2</t>
  </si>
  <si>
    <t>O88792|JAM1_MOUSE</t>
  </si>
  <si>
    <t>F11r</t>
  </si>
  <si>
    <t>Junctional adhesion molecule A OS=Mus musculus OX=10090 GN=F11r PE=1 SV=2</t>
  </si>
  <si>
    <t>P97792|CXAR_MOUSE</t>
  </si>
  <si>
    <t>Cxadr</t>
  </si>
  <si>
    <t>Coxsackievirus and adenovirus receptor homolog OS=Mus musculus OX=10090 GN=Cxadr PE=1 SV=1</t>
  </si>
  <si>
    <t>Q8K2I4|MANBA_MOUSE</t>
  </si>
  <si>
    <t>Manba</t>
  </si>
  <si>
    <t>Beta-mannosidase OS=Mus musculus OX=10090 GN=Manba PE=1 SV=1</t>
  </si>
  <si>
    <t>Q8BHG1|NRDC_MOUSE</t>
  </si>
  <si>
    <t>Nrdc</t>
  </si>
  <si>
    <t>Nardilysin OS=Mus musculus OX=10090 GN=Nrdc PE=1 SV=1</t>
  </si>
  <si>
    <t>P26645|MARCS_MOUSE</t>
  </si>
  <si>
    <t>Marcks</t>
  </si>
  <si>
    <t>Myristoylated alanine-rich C-kinase substrate OS=Mus musculus OX=10090 GN=Marcks PE=1 SV=2</t>
  </si>
  <si>
    <t>P38647|GRP75_MOUSE</t>
  </si>
  <si>
    <t>Hspa9</t>
  </si>
  <si>
    <t>Stress-70 protein  mitochondrial OS=Mus musculus OX=10090 GN=Hspa9 PE=1 SV=3</t>
  </si>
  <si>
    <t>Q99K51|PLST_MOUSE</t>
  </si>
  <si>
    <t>Pls3</t>
  </si>
  <si>
    <t>Plastin-3 OS=Mus musculus OX=10090 GN=Pls3 PE=1 SV=3</t>
  </si>
  <si>
    <t>Q00993|UFO_MOUSE</t>
  </si>
  <si>
    <t>Axl</t>
  </si>
  <si>
    <t>Tyrosine-protein kinase receptor UFO OS=Mus musculus OX=10090 GN=Axl PE=1 SV=2</t>
  </si>
  <si>
    <t>Q8R0I0|ACE2_MOUSE</t>
  </si>
  <si>
    <t>Ace2</t>
  </si>
  <si>
    <t>Angiotensin-converting enzyme 2 OS=Mus musculus OX=10090 GN=Ace2 PE=1 SV=1</t>
  </si>
  <si>
    <t>Q99MB1|TLR3_MOUSE</t>
  </si>
  <si>
    <t>Tlr3</t>
  </si>
  <si>
    <t>Toll-like receptor 3 OS=Mus musculus OX=10090 GN=Tlr3 PE=1 SV=2</t>
  </si>
  <si>
    <t>Q9WUQ2|PREB_MOUSE</t>
  </si>
  <si>
    <t>Preb</t>
  </si>
  <si>
    <t>Prolactin regulatory element-binding protein OS=Mus musculus OX=10090 GN=Preb PE=1 SV=1</t>
  </si>
  <si>
    <t>Q6DFX2|ANTR2_MOUSE</t>
  </si>
  <si>
    <t>Antxr2</t>
  </si>
  <si>
    <t>Anthrax toxin receptor 2 OS=Mus musculus OX=10090 GN=Antxr2 PE=1 SV=1</t>
  </si>
  <si>
    <t>Q8C0Z1|F234A_MOUSE</t>
  </si>
  <si>
    <t>Fam234a</t>
  </si>
  <si>
    <t>Protein FAM234A OS=Mus musculus OX=10090 GN=Fam234a PE=1 SV=1</t>
  </si>
  <si>
    <t>P11835|ITB2_MOUSE</t>
  </si>
  <si>
    <t>Itgb2</t>
  </si>
  <si>
    <t>Integrin beta-2 OS=Mus musculus OX=10090 GN=Itgb2 PE=1 SV=2</t>
  </si>
  <si>
    <t>D3YYU8|OBSL1_MOUSE</t>
  </si>
  <si>
    <t>Obsl1</t>
  </si>
  <si>
    <t>Obscurin-like protein 1 OS=Mus musculus OX=10090 GN=Obsl1 PE=1 SV=1</t>
  </si>
  <si>
    <t>P14231|AT1B2_MOUSE</t>
  </si>
  <si>
    <t>Atp1b2</t>
  </si>
  <si>
    <t>Sodium potassium-transporting ATPase subunit beta-2 OS=Mus musculus OX=10090 GN=Atp1b2 PE=1 SV=2</t>
  </si>
  <si>
    <t>P97300|NPTN_MOUSE</t>
  </si>
  <si>
    <t>Nptn</t>
  </si>
  <si>
    <t>Neuroplastin OS=Mus musculus OX=10090 GN=Nptn PE=1 SV=3</t>
  </si>
  <si>
    <t>Q8R146|APEH_MOUSE</t>
  </si>
  <si>
    <t>Apeh</t>
  </si>
  <si>
    <t>Acylamino-acid-releasing enzyme OS=Mus musculus OX=10090 GN=Apeh PE=1 SV=3</t>
  </si>
  <si>
    <t>Q9R1P4|PSA1_MOUSE</t>
  </si>
  <si>
    <t>Psma1</t>
  </si>
  <si>
    <t>Proteasome subunit alpha type-1 OS=Mus musculus OX=10090 GN=Psma1 PE=1 SV=1</t>
  </si>
  <si>
    <t>P09528|FRIH_MOUSE</t>
  </si>
  <si>
    <t>Fth1</t>
  </si>
  <si>
    <t>Ferritin heavy chain OS=Mus musculus OX=10090 GN=Fth1 PE=1 SV=2</t>
  </si>
  <si>
    <t>P63101|1433Z_MOUSE</t>
  </si>
  <si>
    <t>Ywhaz</t>
  </si>
  <si>
    <t>14-3-3 protein zeta delta OS=Mus musculus OX=10090 GN=Ywhaz PE=1 SV=1</t>
  </si>
  <si>
    <t>Q8BR76|MKS3_MOUSE</t>
  </si>
  <si>
    <t>Tmem67</t>
  </si>
  <si>
    <t>Meckelin OS=Mus musculus OX=10090 GN=Tmem67 PE=1 SV=2</t>
  </si>
  <si>
    <t>Q8VHY0|CSPG4_MOUSE</t>
  </si>
  <si>
    <t>Cspg4</t>
  </si>
  <si>
    <t>Chondroitin sulfate proteoglycan 4 OS=Mus musculus OX=10090 GN=Cspg4 PE=1 SV=3</t>
  </si>
  <si>
    <t>O55143|AT2A2_MOUSE</t>
  </si>
  <si>
    <t>Atp2a2</t>
  </si>
  <si>
    <t>Sarcoplasmic endoplasmic reticulum calcium ATPase 2 OS=Mus musculus OX=10090 GN=Atp2a2 PE=1 SV=2</t>
  </si>
  <si>
    <t>O70435|PSA3_MOUSE</t>
  </si>
  <si>
    <t>Psma3</t>
  </si>
  <si>
    <t>Proteasome subunit alpha type-3 OS=Mus musculus OX=10090 GN=Psma3 PE=1 SV=3</t>
  </si>
  <si>
    <t>P10518|HEM2_MOUSE</t>
  </si>
  <si>
    <t>Alad</t>
  </si>
  <si>
    <t>Delta-aminolevulinic acid dehydratase OS=Mus musculus OX=10090 GN=Alad PE=1 SV=1</t>
  </si>
  <si>
    <t>Q60605|MYL6_MOUSE</t>
  </si>
  <si>
    <t>Myl6</t>
  </si>
  <si>
    <t>Myosin light polypeptide 6 OS=Mus musculus OX=10090 GN=Myl6 PE=1 SV=3</t>
  </si>
  <si>
    <t>O70228|ATP9A_MOUSE</t>
  </si>
  <si>
    <t>Atp9a</t>
  </si>
  <si>
    <t>Probable phospholipid-transporting ATPase IIA OS=Mus musculus OX=10090 GN=Atp9a PE=1 SV=3</t>
  </si>
  <si>
    <t>P51863|VA0D1_MOUSE</t>
  </si>
  <si>
    <t>Atp6v0d1</t>
  </si>
  <si>
    <t>V-type proton ATPase subunit d 1 OS=Mus musculus OX=10090 GN=Atp6v0d1 PE=1 SV=2</t>
  </si>
  <si>
    <t>P61922|GABT_MOUSE</t>
  </si>
  <si>
    <t>Abat</t>
  </si>
  <si>
    <t>4-aminobutyrate aminotransferase  mitochondrial OS=Mus musculus OX=10090 GN=Abat PE=1 SV=1</t>
  </si>
  <si>
    <t>P70424|ERBB2_MOUSE</t>
  </si>
  <si>
    <t>Erbb2</t>
  </si>
  <si>
    <t>Receptor tyrosine-protein kinase erbB-2 OS=Mus musculus OX=10090 GN=Erbb2 PE=1 SV=3</t>
  </si>
  <si>
    <t>Q62192|CD180_MOUSE</t>
  </si>
  <si>
    <t>Cd180</t>
  </si>
  <si>
    <t>CD180 antigen OS=Mus musculus OX=10090 GN=Cd180 PE=1 SV=2</t>
  </si>
  <si>
    <t>Q8R0Y6|AL1L1_MOUSE</t>
  </si>
  <si>
    <t>Aldh1l1</t>
  </si>
  <si>
    <t>Cytosolic 10-formyltetrahydrofolate dehydrogenase OS=Mus musculus OX=10090 GN=Aldh1l1 PE=1 SV=1</t>
  </si>
  <si>
    <t>Q8VCM5|MUL1_MOUSE</t>
  </si>
  <si>
    <t>Mul1</t>
  </si>
  <si>
    <t>Mitochondrial ubiquitin ligase activator of NFKB 1 OS=Mus musculus OX=10090 GN=Mul1 PE=1 SV=2</t>
  </si>
  <si>
    <t>Q9CQF9|PCYOX_MOUSE</t>
  </si>
  <si>
    <t>Pcyox1</t>
  </si>
  <si>
    <t>Prenylcysteine oxidase OS=Mus musculus OX=10090 GN=Pcyox1 PE=1 SV=1</t>
  </si>
  <si>
    <t>Q9CQY5|MAGT1_MOUSE</t>
  </si>
  <si>
    <t>Magt1</t>
  </si>
  <si>
    <t>Magnesium transporter protein 1 OS=Mus musculus OX=10090 GN=Magt1 PE=1 SV=1</t>
  </si>
  <si>
    <t>Q9D773|RM02_MOUSE</t>
  </si>
  <si>
    <t>Mrpl2</t>
  </si>
  <si>
    <t>39S ribosomal protein L2  mitochondrial OS=Mus musculus OX=10090 GN=Mrpl2 PE=1 SV=1</t>
  </si>
  <si>
    <t>Q9D8V0|HM13_MOUSE</t>
  </si>
  <si>
    <t>Hm13</t>
  </si>
  <si>
    <t>Minor histocompatibility antigen H13 OS=Mus musculus OX=10090 GN=Hm13 PE=1 SV=1</t>
  </si>
  <si>
    <t>Q9EQU5|SET_MOUSE</t>
  </si>
  <si>
    <t>Set</t>
  </si>
  <si>
    <t>Protein SET OS=Mus musculus OX=10090 GN=Set PE=1 SV=1</t>
  </si>
  <si>
    <t>Q9JKF1|IQGA1_MOUSE</t>
  </si>
  <si>
    <t>Iqgap1</t>
  </si>
  <si>
    <t>Ras GTPase-activating-like protein IQGAP1 OS=Mus musculus OX=10090 GN=Iqgap1 PE=1 SV=2</t>
  </si>
  <si>
    <t>O35598|ADA10_MOUSE</t>
  </si>
  <si>
    <t>Adam10</t>
  </si>
  <si>
    <t>Disintegrin and metalloproteinase domain-containing protein 10 OS=Mus musculus OX=10090 GN=Adam10 PE=1 SV=2</t>
  </si>
  <si>
    <t>P18293|ANPRA_MOUSE</t>
  </si>
  <si>
    <t>Npr1</t>
  </si>
  <si>
    <t>Atrial natriuretic peptide receptor 1 OS=Mus musculus OX=10090 GN=Npr1 PE=1 SV=2</t>
  </si>
  <si>
    <t>P48036|ANXA5_MOUSE</t>
  </si>
  <si>
    <t>Anxa5</t>
  </si>
  <si>
    <t>Annexin A5 OS=Mus musculus OX=10090 GN=Anxa5 PE=1 SV=1</t>
  </si>
  <si>
    <t>Q2MV57|TECT2_MOUSE</t>
  </si>
  <si>
    <t>Tctn2</t>
  </si>
  <si>
    <t>Tectonic-2 OS=Mus musculus OX=10090 GN=Tctn2 PE=1 SV=2</t>
  </si>
  <si>
    <t>Q922R8|PDIA6_MOUSE</t>
  </si>
  <si>
    <t>Pdia6</t>
  </si>
  <si>
    <t>Protein disulfide-isomerase A6 OS=Mus musculus OX=10090 GN=Pdia6 PE=1 SV=3</t>
  </si>
  <si>
    <t>Q9D2G2|ODO2_MOUSE</t>
  </si>
  <si>
    <t>Dlst</t>
  </si>
  <si>
    <t>Dihydrolipoyllysine-residue succinyltransferase component of 2-oxoglutarate dehydrogenase complex  mitochondrial OS=Mus musculus OX=10090 GN=Dlst PE=1 SV=1</t>
  </si>
  <si>
    <t>P06745|G6PI_MOUSE</t>
  </si>
  <si>
    <t>Gpi</t>
  </si>
  <si>
    <t>Glucose-6-phosphate isomerase OS=Mus musculus OX=10090 GN=Gpi PE=1 SV=4</t>
  </si>
  <si>
    <t>Q6A051|ATRN1_MOUSE</t>
  </si>
  <si>
    <t>Atrnl1</t>
  </si>
  <si>
    <t>Attractin-like protein 1 OS=Mus musculus OX=10090 GN=Atrnl1 PE=1 SV=2</t>
  </si>
  <si>
    <t>Q8BMK4|CKAP4_MOUSE</t>
  </si>
  <si>
    <t>Ckap4</t>
  </si>
  <si>
    <t>Cytoskeleton-associated protein 4 OS=Mus musculus OX=10090 GN=Ckap4 PE=1 SV=2</t>
  </si>
  <si>
    <t>P11438|LAMP1_MOUSE</t>
  </si>
  <si>
    <t>Lamp1</t>
  </si>
  <si>
    <t>Lysosome-associated membrane glycoprotein 1 OS=Mus musculus OX=10090 GN=Lamp1 PE=1 SV=2</t>
  </si>
  <si>
    <t>P62806|H4_MOUSE</t>
  </si>
  <si>
    <t>H4c1</t>
  </si>
  <si>
    <t>Histone H4 OS=Mus musculus OX=10090 GN=H4c1 PE=1 SV=2</t>
  </si>
  <si>
    <t>Q64727|VINC_MOUSE</t>
  </si>
  <si>
    <t>Vcl</t>
  </si>
  <si>
    <t>Vinculin OS=Mus musculus OX=10090 GN=Vcl PE=1 SV=4</t>
  </si>
  <si>
    <t>Q64735|CR1L_MOUSE</t>
  </si>
  <si>
    <t>Cr1l</t>
  </si>
  <si>
    <t>Complement component receptor 1-like protein OS=Mus musculus OX=10090 GN=Cr1l PE=1 SV=1</t>
  </si>
  <si>
    <t>Q791T5|MTCH1_MOUSE</t>
  </si>
  <si>
    <t>Mtch1</t>
  </si>
  <si>
    <t>Mitochondrial carrier homolog 1 OS=Mus musculus OX=10090 GN=Mtch1 PE=1 SV=1</t>
  </si>
  <si>
    <t>Q921M3|SF3B3_MOUSE</t>
  </si>
  <si>
    <t>Sf3b3</t>
  </si>
  <si>
    <t>Splicing factor 3B subunit 3 OS=Mus musculus OX=10090 GN=Sf3b3 PE=1 SV=1</t>
  </si>
  <si>
    <t>Q9D771|PACC1_MOUSE</t>
  </si>
  <si>
    <t>Pacc1</t>
  </si>
  <si>
    <t>Proton-activated chloride channel OS=Mus musculus OX=10090 GN=Pacc1 PE=1 SV=1</t>
  </si>
  <si>
    <t>Q9DBG3|AP2B1_MOUSE</t>
  </si>
  <si>
    <t>Ap2b1</t>
  </si>
  <si>
    <t>AP-2 complex subunit beta OS=Mus musculus OX=10090 GN=Ap2b1 PE=1 SV=1</t>
  </si>
  <si>
    <t>Q9R1P3|PSB2_MOUSE</t>
  </si>
  <si>
    <t>Psmb2</t>
  </si>
  <si>
    <t>Proteasome subunit beta type-2 OS=Mus musculus OX=10090 GN=Psmb2 PE=1 SV=1</t>
  </si>
  <si>
    <t>P15208|INSR_MOUSE</t>
  </si>
  <si>
    <t>Insr</t>
  </si>
  <si>
    <t>Insulin receptor OS=Mus musculus OX=10090 GN=Insr PE=1 SV=2</t>
  </si>
  <si>
    <t>P21279|GNAQ_MOUSE</t>
  </si>
  <si>
    <t>Gnaq</t>
  </si>
  <si>
    <t>Guanine nucleotide-binding protein G(q) subunit alpha OS=Mus musculus OX=10090 GN=Gnaq PE=1 SV=4</t>
  </si>
  <si>
    <t>Q922U2|K2C5_MOUSE</t>
  </si>
  <si>
    <t>Krt5</t>
  </si>
  <si>
    <t>Keratin  type II cytoskeletal 5 OS=Mus musculus OX=10090 GN=Krt5 PE=1 SV=1</t>
  </si>
  <si>
    <t>P20060|HEXB_MOUSE</t>
  </si>
  <si>
    <t>Hexb</t>
  </si>
  <si>
    <t>Beta-hexosaminidase subunit beta OS=Mus musculus OX=10090 GN=Hexb PE=1 SV=2</t>
  </si>
  <si>
    <t>Q9Z2U0|PSA7_MOUSE</t>
  </si>
  <si>
    <t>Psma7</t>
  </si>
  <si>
    <t>Proteasome subunit alpha type-7 OS=Mus musculus OX=10090 GN=Psma7 PE=1 SV=1</t>
  </si>
  <si>
    <t>Q6P6M7|SPCS_MOUSE</t>
  </si>
  <si>
    <t>Sepsecs</t>
  </si>
  <si>
    <t>O-phosphoseryl-tRNA(Sec) selenium transferase OS=Mus musculus OX=10090 GN=Sepsecs PE=1 SV=2</t>
  </si>
  <si>
    <t>O70401|TSN6_MOUSE</t>
  </si>
  <si>
    <t>Tspan6</t>
  </si>
  <si>
    <t>Tetraspanin-6 OS=Mus musculus OX=10090 GN=Tspan6 PE=1 SV=1</t>
  </si>
  <si>
    <t>P17742|PPIA_MOUSE</t>
  </si>
  <si>
    <t>Ppia</t>
  </si>
  <si>
    <t>Peptidyl-prolyl cis-trans isomerase A OS=Mus musculus OX=10090 GN=Ppia PE=1 SV=2</t>
  </si>
  <si>
    <t>P48962|ADT1_MOUSE</t>
  </si>
  <si>
    <t>Slc25a4</t>
  </si>
  <si>
    <t>ADP ATP translocase 1 OS=Mus musculus OX=10090 GN=Slc25a4 PE=1 SV=4</t>
  </si>
  <si>
    <t>Q99K41|EMIL1_MOUSE</t>
  </si>
  <si>
    <t>Emilin1</t>
  </si>
  <si>
    <t>EMILIN-1 OS=Mus musculus OX=10090 GN=Emilin1 PE=1 SV=1</t>
  </si>
  <si>
    <t>Q9WTX5|SKP1_MOUSE</t>
  </si>
  <si>
    <t>Skp1</t>
  </si>
  <si>
    <t>S-phase kinase-associated protein 1 OS=Mus musculus OX=10090 GN=Skp1 PE=1 SV=3</t>
  </si>
  <si>
    <t>P40124|CAP1_MOUSE</t>
  </si>
  <si>
    <t>Cap1</t>
  </si>
  <si>
    <t>Adenylyl cyclase-associated protein 1 OS=Mus musculus OX=10090 GN=Cap1 PE=1 SV=4</t>
  </si>
  <si>
    <t>Q3UUQ7|PGAP1_MOUSE</t>
  </si>
  <si>
    <t>Pgap1</t>
  </si>
  <si>
    <t>GPI inositol-deacylase OS=Mus musculus OX=10090 GN=Pgap1 PE=1 SV=3</t>
  </si>
  <si>
    <t>Q6P9J9|ANO6_MOUSE</t>
  </si>
  <si>
    <t>Ano6</t>
  </si>
  <si>
    <t>Anoctamin-6 OS=Mus musculus OX=10090 GN=Ano6 PE=1 SV=1</t>
  </si>
  <si>
    <t>P40142|TKT_MOUSE</t>
  </si>
  <si>
    <t>Tkt</t>
  </si>
  <si>
    <t>Transketolase OS=Mus musculus OX=10090 GN=Tkt PE=1 SV=1</t>
  </si>
  <si>
    <t>P17182|ENOA_MOUSE</t>
  </si>
  <si>
    <t>Eno1</t>
  </si>
  <si>
    <t>Alpha-enolase OS=Mus musculus OX=10090 GN=Eno1 PE=1 SV=3</t>
  </si>
  <si>
    <t>P49722|PSA2_MOUSE</t>
  </si>
  <si>
    <t>Psma2</t>
  </si>
  <si>
    <t>Proteasome subunit alpha type-2 OS=Mus musculus OX=10090 GN=Psma2 PE=1 SV=3</t>
  </si>
  <si>
    <t>E2JF22|PIEZ1_MOUSE</t>
  </si>
  <si>
    <t>Piezo1</t>
  </si>
  <si>
    <t>Piezo-type mechanosensitive ion channel component 1 OS=Mus musculus OX=10090 GN=Piezo1 PE=1 SV=1</t>
  </si>
  <si>
    <t>Q9D1D4|TMEDA_MOUSE</t>
  </si>
  <si>
    <t>Tmed10</t>
  </si>
  <si>
    <t>Transmembrane emp24 domain-containing protein 10 OS=Mus musculus OX=10090 GN=Tmed10 PE=1 SV=1</t>
  </si>
  <si>
    <t>Q9DBF1|AL7A1_MOUSE</t>
  </si>
  <si>
    <t>Aldh7a1</t>
  </si>
  <si>
    <t>Alpha-aminoadipic semialdehyde dehydrogenase OS=Mus musculus OX=10090 GN=Aldh7a1 PE=1 SV=4</t>
  </si>
  <si>
    <t>O54734|OST48_MOUSE</t>
  </si>
  <si>
    <t>Ddost</t>
  </si>
  <si>
    <t>Dolichyl-diphosphooligosaccharide--protein glycosyltransferase 48 kDa subunit OS=Mus musculus OX=10090 GN=Ddost PE=1 SV=2</t>
  </si>
  <si>
    <t>P26231|CTNA1_MOUSE</t>
  </si>
  <si>
    <t>Ctnna1</t>
  </si>
  <si>
    <t>Catenin alpha-1 OS=Mus musculus OX=10090 GN=Ctnna1 PE=1 SV=1</t>
  </si>
  <si>
    <t>O54962|BAF_MOUSE</t>
  </si>
  <si>
    <t>Banf1</t>
  </si>
  <si>
    <t>Barrier-to-autointegration factor OS=Mus musculus OX=10090 GN=Banf1 PE=1 SV=1</t>
  </si>
  <si>
    <t>P18572|BASI_MOUSE</t>
  </si>
  <si>
    <t>Bsg</t>
  </si>
  <si>
    <t>Basigin OS=Mus musculus OX=10090 GN=Bsg PE=1 SV=2</t>
  </si>
  <si>
    <t>P82198|BGH3_MOUSE</t>
  </si>
  <si>
    <t>Tgfbi</t>
  </si>
  <si>
    <t>Transforming growth factor-beta-induced protein ig-h3 OS=Mus musculus OX=10090 GN=Tgfbi PE=1 SV=1</t>
  </si>
  <si>
    <t>Q60928|GGT1_MOUSE</t>
  </si>
  <si>
    <t>Ggt1</t>
  </si>
  <si>
    <t>Glutathione hydrolase 1 proenzyme OS=Mus musculus OX=10090 GN=Ggt1 PE=1 SV=1</t>
  </si>
  <si>
    <t>Q80W54|FACE1_MOUSE</t>
  </si>
  <si>
    <t>Zmpste24</t>
  </si>
  <si>
    <t>CAAX prenyl protease 1 homolog OS=Mus musculus OX=10090 GN=Zmpste24 PE=1 SV=2</t>
  </si>
  <si>
    <t>Q8BTV1|TUSC3_MOUSE</t>
  </si>
  <si>
    <t>Tusc3</t>
  </si>
  <si>
    <t>Tumor suppressor candidate 3 OS=Mus musculus OX=10090 GN=Tusc3 PE=1 SV=1</t>
  </si>
  <si>
    <t>P26443|DHE3_MOUSE</t>
  </si>
  <si>
    <t>Glud1</t>
  </si>
  <si>
    <t>Glutamate dehydrogenase 1  mitochondrial OS=Mus musculus OX=10090 GN=Glud1 PE=1 SV=1</t>
  </si>
  <si>
    <t>Q9CQX2|CYB5B_MOUSE</t>
  </si>
  <si>
    <t>Cyb5b</t>
  </si>
  <si>
    <t>Cytochrome b5 type B OS=Mus musculus OX=10090 GN=Cyb5b PE=1 SV=1</t>
  </si>
  <si>
    <t>Q9QY81|PO210_MOUSE</t>
  </si>
  <si>
    <t>Nup210</t>
  </si>
  <si>
    <t>Nuclear pore membrane glycoprotein 210 OS=Mus musculus OX=10090 GN=Nup210 PE=1 SV=2</t>
  </si>
  <si>
    <t>O88441|MTX2_MOUSE</t>
  </si>
  <si>
    <t>Mtx2</t>
  </si>
  <si>
    <t>Metaxin-2 OS=Mus musculus OX=10090 GN=Mtx2 PE=1 SV=1</t>
  </si>
  <si>
    <t>P00405|COX2_MOUSE</t>
  </si>
  <si>
    <t>Mtco2</t>
  </si>
  <si>
    <t>Cytochrome c oxidase subunit 2 OS=Mus musculus OX=10090 GN=Mtco2 PE=1 SV=1</t>
  </si>
  <si>
    <t>Q8BGN3|ENPP6_MOUSE</t>
  </si>
  <si>
    <t>Enpp6</t>
  </si>
  <si>
    <t>Glycerophosphocholine cholinephosphodiesterase ENPP6 OS=Mus musculus OX=10090 GN=Enpp6 PE=1 SV=1</t>
  </si>
  <si>
    <t>Q8C1B7|SEP11_MOUSE</t>
  </si>
  <si>
    <t>Septin11</t>
  </si>
  <si>
    <t>Septin-11 OS=Mus musculus OX=10090 GN=Septin11 PE=1 SV=4</t>
  </si>
  <si>
    <t>O09044|SNP23_MOUSE</t>
  </si>
  <si>
    <t>Snap23</t>
  </si>
  <si>
    <t>Synaptosomal-associated protein 23 OS=Mus musculus OX=10090 GN=Snap23 PE=1 SV=1</t>
  </si>
  <si>
    <t>P24369|PPIB_MOUSE</t>
  </si>
  <si>
    <t>Ppib</t>
  </si>
  <si>
    <t>Peptidyl-prolyl cis-trans isomerase B OS=Mus musculus OX=10090 GN=Ppib PE=1 SV=2</t>
  </si>
  <si>
    <t>P30412|PPIC_MOUSE</t>
  </si>
  <si>
    <t>Ppic</t>
  </si>
  <si>
    <t>Peptidyl-prolyl cis-trans isomerase C OS=Mus musculus OX=10090 GN=Ppic PE=1 SV=1</t>
  </si>
  <si>
    <t>P35330|ICAM2_MOUSE</t>
  </si>
  <si>
    <t>Icam2</t>
  </si>
  <si>
    <t>Intercellular adhesion molecule 2 OS=Mus musculus OX=10090 GN=Icam2 PE=1 SV=1</t>
  </si>
  <si>
    <t>P55772|ENTP1_MOUSE</t>
  </si>
  <si>
    <t>Entpd1</t>
  </si>
  <si>
    <t>Ectonucleoside triphosphate diphosphohydrolase 1 OS=Mus musculus OX=10090 GN=Entpd1 PE=1 SV=1</t>
  </si>
  <si>
    <t>P62320|SMD3_MOUSE</t>
  </si>
  <si>
    <t>Snrpd3</t>
  </si>
  <si>
    <t>Small nuclear ribonucleoprotein Sm D3 OS=Mus musculus OX=10090 GN=Snrpd3 PE=1 SV=1</t>
  </si>
  <si>
    <t>Q60692|PSB6_MOUSE</t>
  </si>
  <si>
    <t>Psmb6</t>
  </si>
  <si>
    <t>Proteasome subunit beta type-6 OS=Mus musculus OX=10090 GN=Psmb6 PE=1 SV=3</t>
  </si>
  <si>
    <t>Q791V5|MTCH2_MOUSE</t>
  </si>
  <si>
    <t>Mtch2</t>
  </si>
  <si>
    <t>Mitochondrial carrier homolog 2 OS=Mus musculus OX=10090 GN=Mtch2 PE=1 SV=1</t>
  </si>
  <si>
    <t>Q91VC9|GHITM_MOUSE</t>
  </si>
  <si>
    <t>Ghitm</t>
  </si>
  <si>
    <t>Growth hormone-inducible transmembrane protein OS=Mus musculus OX=10090 GN=Ghitm PE=1 SV=1</t>
  </si>
  <si>
    <t>Q99M71|EPDR1_MOUSE</t>
  </si>
  <si>
    <t>Epdr1</t>
  </si>
  <si>
    <t>Mammalian ependymin-related protein 1 OS=Mus musculus OX=10090 GN=Epdr1 PE=1 SV=1</t>
  </si>
  <si>
    <t>Q9DCL9|PUR6_MOUSE</t>
  </si>
  <si>
    <t>Paics</t>
  </si>
  <si>
    <t>Multifunctional protein ADE2 OS=Mus musculus OX=10090 GN=Paics PE=1 SV=4</t>
  </si>
  <si>
    <t>Q9R0Q3|TMED2_MOUSE</t>
  </si>
  <si>
    <t>Tmed2</t>
  </si>
  <si>
    <t>Transmembrane emp24 domain-containing protein 2 OS=Mus musculus OX=10090 GN=Tmed2 PE=1 SV=1</t>
  </si>
  <si>
    <t>P61982|1433G_MOUSE</t>
  </si>
  <si>
    <t>Ywhag</t>
  </si>
  <si>
    <t>14-3-3 protein gamma OS=Mus musculus OX=10090 GN=Ywhag PE=1 SV=2</t>
  </si>
  <si>
    <t>Q61555|FBN2_MOUSE</t>
  </si>
  <si>
    <t>Fbn2</t>
  </si>
  <si>
    <t>Fibrillin-2 OS=Mus musculus OX=10090 GN=Fbn2 PE=1 SV=2</t>
  </si>
  <si>
    <t>Q9R1P0|PSA4_MOUSE</t>
  </si>
  <si>
    <t>Psma4</t>
  </si>
  <si>
    <t>Proteasome subunit alpha type-4 OS=Mus musculus OX=10090 GN=Psma4 PE=1 SV=1</t>
  </si>
  <si>
    <t>P01899|HA11_MOUSE</t>
  </si>
  <si>
    <t>H2-D1</t>
  </si>
  <si>
    <t>H-2 class I histocompatibility antigen  D-B alpha chain OS=Mus musculus OX=10090 GN=H2-D1 PE=1 SV=2</t>
  </si>
  <si>
    <t>P05622|PGFRB_MOUSE</t>
  </si>
  <si>
    <t>Pdgfrb</t>
  </si>
  <si>
    <t>Platelet-derived growth factor receptor beta OS=Mus musculus OX=10090 GN=Pdgfrb PE=1 SV=2</t>
  </si>
  <si>
    <t>P62315|SMD1_MOUSE</t>
  </si>
  <si>
    <t>Snrpd1</t>
  </si>
  <si>
    <t>Small nuclear ribonucleoprotein Sm D1 OS=Mus musculus OX=10090 GN=Snrpd1 PE=1 SV=1</t>
  </si>
  <si>
    <t>P70195|PSB7_MOUSE</t>
  </si>
  <si>
    <t>Psmb7</t>
  </si>
  <si>
    <t>Proteasome subunit beta type-7 OS=Mus musculus OX=10090 GN=Psmb7 PE=1 SV=1</t>
  </si>
  <si>
    <t>Q8QZY6|TSN14_MOUSE</t>
  </si>
  <si>
    <t>Tspan14</t>
  </si>
  <si>
    <t>Tetraspanin-14 OS=Mus musculus OX=10090 GN=Tspan14 PE=1 SV=1</t>
  </si>
  <si>
    <t>Q9Z2Z6|MCAT_MOUSE</t>
  </si>
  <si>
    <t>Slc25a20</t>
  </si>
  <si>
    <t>Mitochondrial carnitine acylcarnitine carrier protein OS=Mus musculus OX=10090 GN=Slc25a20 PE=1 SV=1</t>
  </si>
  <si>
    <t>D3YX43|VSI10_MOUSE</t>
  </si>
  <si>
    <t>Vsig10</t>
  </si>
  <si>
    <t>V-set and immunoglobulin domain-containing protein 10 OS=Mus musculus OX=10090 GN=Vsig10 PE=3 SV=2</t>
  </si>
  <si>
    <t>O54901|OX2G_MOUSE</t>
  </si>
  <si>
    <t>Cd200</t>
  </si>
  <si>
    <t>OX-2 membrane glycoprotein OS=Mus musculus OX=10090 GN=Cd200 PE=1 SV=1</t>
  </si>
  <si>
    <t>P0DP26|CALM1_MOUSE</t>
  </si>
  <si>
    <t>Calm1</t>
  </si>
  <si>
    <t>Calmodulin-1 OS=Mus musculus OX=10090 GN=Calm1 PE=1 SV=1</t>
  </si>
  <si>
    <t>P0DP27|CALM2_MOUSE</t>
  </si>
  <si>
    <t>Calm2</t>
  </si>
  <si>
    <t>Calmodulin-2 OS=Mus musculus OX=10090 GN=Calm2 PE=1 SV=1</t>
  </si>
  <si>
    <t>P0DP28|CALM3_MOUSE</t>
  </si>
  <si>
    <t>Calm3</t>
  </si>
  <si>
    <t>Calmodulin-3 OS=Mus musculus OX=10090 GN=Calm3 PE=1 SV=1</t>
  </si>
  <si>
    <t>P11031|TCP4_MOUSE</t>
  </si>
  <si>
    <t>Sub1</t>
  </si>
  <si>
    <t>Activated RNA polymerase II transcriptional coactivator p15 OS=Mus musculus OX=10090 GN=Sub1 PE=1 SV=3</t>
  </si>
  <si>
    <t>P14211|CALR_MOUSE</t>
  </si>
  <si>
    <t>Calr</t>
  </si>
  <si>
    <t>Calreticulin OS=Mus musculus OX=10090 GN=Calr PE=1 SV=1</t>
  </si>
  <si>
    <t>P17918|PCNA_MOUSE</t>
  </si>
  <si>
    <t>Pcna</t>
  </si>
  <si>
    <t>Proliferating cell nuclear antigen OS=Mus musculus OX=10090 GN=Pcna PE=1 SV=2</t>
  </si>
  <si>
    <t>P19536|COX5B_MOUSE</t>
  </si>
  <si>
    <t>Cox5b</t>
  </si>
  <si>
    <t>Cytochrome c oxidase subunit 5B  mitochondrial OS=Mus musculus OX=10090 GN=Cox5b PE=1 SV=1</t>
  </si>
  <si>
    <t>P35564|CALX_MOUSE</t>
  </si>
  <si>
    <t>Canx</t>
  </si>
  <si>
    <t>Calnexin OS=Mus musculus OX=10090 GN=Canx PE=1 SV=1</t>
  </si>
  <si>
    <t>P51881|ADT2_MOUSE</t>
  </si>
  <si>
    <t>Slc25a5</t>
  </si>
  <si>
    <t>ADP ATP translocase 2 OS=Mus musculus OX=10090 GN=Slc25a5 PE=1 SV=3</t>
  </si>
  <si>
    <t>P62307|RUXF_MOUSE</t>
  </si>
  <si>
    <t>Snrpf</t>
  </si>
  <si>
    <t>Small nuclear ribonucleoprotein F OS=Mus musculus OX=10090 GN=Snrpf PE=1 SV=1</t>
  </si>
  <si>
    <t>P63094|GNAS2_MOUSE</t>
  </si>
  <si>
    <t>Gnas</t>
  </si>
  <si>
    <t>Guanine nucleotide-binding protein G(s) subunit alpha isoforms short OS=Mus musculus OX=10090 GN=Gnas PE=1 SV=1</t>
  </si>
  <si>
    <t>Q61937|NPM_MOUSE</t>
  </si>
  <si>
    <t>Npm1</t>
  </si>
  <si>
    <t>Nucleophosmin OS=Mus musculus OX=10090 GN=Npm1 PE=1 SV=1</t>
  </si>
  <si>
    <t>Q6NVD0|FREM2_MOUSE</t>
  </si>
  <si>
    <t>Frem2</t>
  </si>
  <si>
    <t>FRAS1-related extracellular matrix protein 2 OS=Mus musculus OX=10090 GN=Frem2 PE=1 SV=2</t>
  </si>
  <si>
    <t>Q6R0H7|GNAS1_MOUSE</t>
  </si>
  <si>
    <t>Guanine nucleotide-binding protein G(s) subunit alpha isoforms XLas OS=Mus musculus OX=10090 GN=Gnas PE=1 SV=1</t>
  </si>
  <si>
    <t>Q8BU14|SEC62_MOUSE</t>
  </si>
  <si>
    <t>Sec62</t>
  </si>
  <si>
    <t>Translocation protein SEC62 OS=Mus musculus OX=10090 GN=Sec62 PE=1 SV=1</t>
  </si>
  <si>
    <t>Q8JZZ7|AGRL2_MOUSE</t>
  </si>
  <si>
    <t>Adgrl2</t>
  </si>
  <si>
    <t>Adhesion G protein-coupled receptor L2 OS=Mus musculus OX=10090 GN=Adgrl2 PE=1 SV=3</t>
  </si>
  <si>
    <t>Q91WS0|CISD1_MOUSE</t>
  </si>
  <si>
    <t>Cisd1</t>
  </si>
  <si>
    <t>CDGSH iron-sulfur domain-containing protein 1 OS=Mus musculus OX=10090 GN=Cisd1 PE=1 SV=1</t>
  </si>
  <si>
    <t>Q925F2|ESAM_MOUSE</t>
  </si>
  <si>
    <t>Esam</t>
  </si>
  <si>
    <t>Endothelial cell-selective adhesion molecule OS=Mus musculus OX=10090 GN=Esam PE=1 SV=1</t>
  </si>
  <si>
    <t>Q9CR62|M2OM_MOUSE</t>
  </si>
  <si>
    <t>Slc25a11</t>
  </si>
  <si>
    <t>Mitochondrial 2-oxoglutarate malate carrier protein OS=Mus musculus OX=10090 GN=Slc25a11 PE=1 SV=3</t>
  </si>
  <si>
    <t>Q9WV54|ASAH1_MOUSE</t>
  </si>
  <si>
    <t>Asah1</t>
  </si>
  <si>
    <t>Acid ceramidase OS=Mus musculus OX=10090 GN=Asah1 PE=1 SV=1</t>
  </si>
  <si>
    <t>Q7TQA1|IGSF1_MOUSE</t>
  </si>
  <si>
    <t>Igsf1</t>
  </si>
  <si>
    <t>Immunoglobulin superfamily member 1 OS=Mus musculus OX=10090 GN=Igsf1 PE=1 SV=1</t>
  </si>
  <si>
    <t>Q9JLI8|SART3_MOUSE</t>
  </si>
  <si>
    <t>Sart3</t>
  </si>
  <si>
    <t>Squamous cell carcinoma antigen recognized by T-cells 3 OS=Mus musculus OX=10090 GN=Sart3 PE=1 SV=1</t>
  </si>
  <si>
    <t>Q9Z0X1|AIFM1_MOUSE</t>
  </si>
  <si>
    <t>Aifm1</t>
  </si>
  <si>
    <t>Apoptosis-inducing factor 1  mitochondrial OS=Mus musculus OX=10090 GN=Aifm1 PE=1 SV=1</t>
  </si>
  <si>
    <t>P06801|MAOX_MOUSE</t>
  </si>
  <si>
    <t>Me1</t>
  </si>
  <si>
    <t>NADP-dependent malic enzyme OS=Mus musculus OX=10090 GN=Me1 PE=1 SV=2</t>
  </si>
  <si>
    <t>P62908|RS3_MOUSE</t>
  </si>
  <si>
    <t>Rps3</t>
  </si>
  <si>
    <t>40S ribosomal protein S3 OS=Mus musculus OX=10090 GN=Rps3 PE=1 SV=1</t>
  </si>
  <si>
    <t>Q9CZ52|ANTR1_MOUSE</t>
  </si>
  <si>
    <t>Antxr1</t>
  </si>
  <si>
    <t>Anthrax toxin receptor 1 OS=Mus musculus OX=10090 GN=Antxr1 PE=1 SV=2</t>
  </si>
  <si>
    <t>Q3TYS2|CYBC1_MOUSE</t>
  </si>
  <si>
    <t>Cybc1</t>
  </si>
  <si>
    <t>Cytochrome b-245 chaperone 1 OS=Mus musculus OX=10090 GN=Cybc1 PE=1 SV=2</t>
  </si>
  <si>
    <t>Q8BFR4|GNS_MOUSE</t>
  </si>
  <si>
    <t>Gns</t>
  </si>
  <si>
    <t>N-acetylglucosamine-6-sulfatase OS=Mus musculus OX=10090 GN=Gns PE=1 SV=1</t>
  </si>
  <si>
    <t>O89001|CBPD_MOUSE</t>
  </si>
  <si>
    <t>Cpd</t>
  </si>
  <si>
    <t>Carboxypeptidase D OS=Mus musculus OX=10090 GN=Cpd PE=1 SV=2</t>
  </si>
  <si>
    <t>P10649|GSTM1_MOUSE</t>
  </si>
  <si>
    <t>Gstm1</t>
  </si>
  <si>
    <t>Glutathione S-transferase Mu 1 OS=Mus musculus OX=10090 GN=Gstm1 PE=1 SV=2</t>
  </si>
  <si>
    <t>P15626|GSTM2_MOUSE</t>
  </si>
  <si>
    <t>Gstm2</t>
  </si>
  <si>
    <t>Glutathione S-transferase Mu 2 OS=Mus musculus OX=10090 GN=Gstm2 PE=1 SV=2</t>
  </si>
  <si>
    <t>Q61598|GDIB_MOUSE</t>
  </si>
  <si>
    <t>Gdi2</t>
  </si>
  <si>
    <t>Rab GDP dissociation inhibitor beta OS=Mus musculus OX=10090 GN=Gdi2 PE=1 SV=1</t>
  </si>
  <si>
    <t>Q6IFX2|K1C42_MOUSE</t>
  </si>
  <si>
    <t>Krt42</t>
  </si>
  <si>
    <t>Keratin  type I cytoskeletal 42 OS=Mus musculus OX=10090 GN=Krt42 PE=1 SV=1</t>
  </si>
  <si>
    <t>Q80YF6|UPK3B_MOUSE</t>
  </si>
  <si>
    <t>Upk3b</t>
  </si>
  <si>
    <t>Uroplakin-3b OS=Mus musculus OX=10090 GN=Upk3b PE=1 SV=1</t>
  </si>
  <si>
    <t>Q8BH24|TM9S4_MOUSE</t>
  </si>
  <si>
    <t>Tm9sf4</t>
  </si>
  <si>
    <t>Transmembrane 9 superfamily member 4 OS=Mus musculus OX=10090 GN=Tm9sf4 PE=1 SV=1</t>
  </si>
  <si>
    <t>Q9CZN7|GLYM_MOUSE</t>
  </si>
  <si>
    <t>Shmt2</t>
  </si>
  <si>
    <t>Serine hydroxymethyltransferase  mitochondrial OS=Mus musculus OX=10090 GN=Shmt2 PE=1 SV=1</t>
  </si>
  <si>
    <t>P63038|CH60_MOUSE</t>
  </si>
  <si>
    <t>Hspd1</t>
  </si>
  <si>
    <t>60 kDa heat shock protein  mitochondrial OS=Mus musculus OX=10090 GN=Hspd1 PE=1 SV=1</t>
  </si>
  <si>
    <t>Q8BLN5|ERG7_MOUSE</t>
  </si>
  <si>
    <t>Lss</t>
  </si>
  <si>
    <t>Lanosterol synthase OS=Mus musculus OX=10090 GN=Lss PE=1 SV=2</t>
  </si>
  <si>
    <t>P11679|K2C8_MOUSE</t>
  </si>
  <si>
    <t>Krt8</t>
  </si>
  <si>
    <t>Keratin  type II cytoskeletal 8 OS=Mus musculus OX=10090 GN=Krt8 PE=1 SV=4</t>
  </si>
  <si>
    <t>Q9D8N0|EF1G_MOUSE</t>
  </si>
  <si>
    <t>Eef1g</t>
  </si>
  <si>
    <t>Elongation factor 1-gamma OS=Mus musculus OX=10090 GN=Eef1g PE=1 SV=3</t>
  </si>
  <si>
    <t>Q9Z204|HNRPC_MOUSE</t>
  </si>
  <si>
    <t>Hnrnpc</t>
  </si>
  <si>
    <t>Heterogeneous nuclear ribonucleoproteins C1 C2 OS=Mus musculus OX=10090 GN=Hnrnpc PE=1 SV=1</t>
  </si>
  <si>
    <t>Q60634|FLOT2_MOUSE</t>
  </si>
  <si>
    <t>Flot2</t>
  </si>
  <si>
    <t>Flotillin-2 OS=Mus musculus OX=10090 GN=Flot2 PE=1 SV=2</t>
  </si>
  <si>
    <t>P42208|SEPT2_MOUSE</t>
  </si>
  <si>
    <t>Septin2</t>
  </si>
  <si>
    <t>Septin-2 OS=Mus musculus OX=10090 GN=Septin2 PE=1 SV=2</t>
  </si>
  <si>
    <t>P19137|LAMA1_MOUSE</t>
  </si>
  <si>
    <t>Lama1</t>
  </si>
  <si>
    <t>Laminin subunit alpha-1 OS=Mus musculus OX=10090 GN=Lama1 PE=1 SV=2</t>
  </si>
  <si>
    <t>P97333|NRP1_MOUSE</t>
  </si>
  <si>
    <t>Nrp1</t>
  </si>
  <si>
    <t>Neuropilin-1 OS=Mus musculus OX=10090 GN=Nrp1 PE=1 SV=2</t>
  </si>
  <si>
    <t>Q61035|HARS1_MOUSE</t>
  </si>
  <si>
    <t>Hars1</t>
  </si>
  <si>
    <t>Histidine--tRNA ligase  cytoplasmic OS=Mus musculus OX=10090 GN=Hars1 PE=1 SV=2</t>
  </si>
  <si>
    <t>Q9JL56|GDE1_MOUSE</t>
  </si>
  <si>
    <t>Gde1</t>
  </si>
  <si>
    <t>Glycerophosphodiester phosphodiesterase 1 OS=Mus musculus OX=10090 GN=Gde1 PE=1 SV=1</t>
  </si>
  <si>
    <t>Q80VQ0|AL3B1_MOUSE</t>
  </si>
  <si>
    <t>Aldh3b1</t>
  </si>
  <si>
    <t>Aldehyde dehydrogenase family 3 member B1 OS=Mus musculus OX=10090 GN=Aldh3b1 PE=1 SV=1</t>
  </si>
  <si>
    <t>P02535|K1C10_MOUSE</t>
  </si>
  <si>
    <t>Krt10</t>
  </si>
  <si>
    <t>Keratin  type I cytoskeletal 10 OS=Mus musculus OX=10090 GN=Krt10 PE=1 SV=3</t>
  </si>
  <si>
    <t>Q9CQJ8|NDUB9_MOUSE</t>
  </si>
  <si>
    <t>Ndufb9</t>
  </si>
  <si>
    <t>NADH dehydrogenase [ubiquinone] 1 beta subcomplex subunit 9 OS=Mus musculus OX=10090 GN=Ndufb9 PE=1 SV=3</t>
  </si>
  <si>
    <t>O08807|PRDX4_MOUSE</t>
  </si>
  <si>
    <t>Prdx4</t>
  </si>
  <si>
    <t>Peroxiredoxin-4 OS=Mus musculus OX=10090 GN=Prdx4 PE=1 SV=1</t>
  </si>
  <si>
    <t>O55135|IF6_MOUSE</t>
  </si>
  <si>
    <t>Eif6</t>
  </si>
  <si>
    <t>Eukaryotic translation initiation factor 6 OS=Mus musculus OX=10090 GN=Eif6 PE=1 SV=2</t>
  </si>
  <si>
    <t>P08228|SODC_MOUSE</t>
  </si>
  <si>
    <t>Sod1</t>
  </si>
  <si>
    <t>Superoxide dismutase [Cu-Zn] OS=Mus musculus OX=10090 GN=Sod1 PE=1 SV=2</t>
  </si>
  <si>
    <t>P32507|NECT2_MOUSE</t>
  </si>
  <si>
    <t>Nectin2</t>
  </si>
  <si>
    <t>Nectin-2 OS=Mus musculus OX=10090 GN=Nectin2 PE=1 SV=2</t>
  </si>
  <si>
    <t>P35700|PRDX1_MOUSE</t>
  </si>
  <si>
    <t>Prdx1</t>
  </si>
  <si>
    <t>Peroxiredoxin-1 OS=Mus musculus OX=10090 GN=Prdx1 PE=1 SV=1</t>
  </si>
  <si>
    <t>P61327|MGN_MOUSE</t>
  </si>
  <si>
    <t>Magoh</t>
  </si>
  <si>
    <t>Protein mago nashi homolog OS=Mus musculus OX=10090 GN=Magoh PE=2 SV=1</t>
  </si>
  <si>
    <t>Q01279|EGFR_MOUSE</t>
  </si>
  <si>
    <t>Egfr</t>
  </si>
  <si>
    <t>Epidermal growth factor receptor OS=Mus musculus OX=10090 GN=Egfr PE=1 SV=1</t>
  </si>
  <si>
    <t>Q62348|TSN_MOUSE</t>
  </si>
  <si>
    <t>Tsn</t>
  </si>
  <si>
    <t>Translin OS=Mus musculus OX=10090 GN=Tsn PE=1 SV=1</t>
  </si>
  <si>
    <t>Q6ZQI3|MLEC_MOUSE</t>
  </si>
  <si>
    <t>Mlec</t>
  </si>
  <si>
    <t>Malectin OS=Mus musculus OX=10090 GN=Mlec PE=1 SV=2</t>
  </si>
  <si>
    <t>Q91VU0|FAM3C_MOUSE</t>
  </si>
  <si>
    <t>Fam3c</t>
  </si>
  <si>
    <t>Protein FAM3C OS=Mus musculus OX=10090 GN=Fam3c PE=1 SV=1</t>
  </si>
  <si>
    <t>Q922Q1|MARC2_MOUSE</t>
  </si>
  <si>
    <t>Mtarc2</t>
  </si>
  <si>
    <t>Mitochondrial amidoxime reducing component 2 OS=Mus musculus OX=10090 GN=Mtarc2 PE=1 SV=1</t>
  </si>
  <si>
    <t>Q9CQL1|MGN2_MOUSE</t>
  </si>
  <si>
    <t>Magohb</t>
  </si>
  <si>
    <t>Protein mago nashi homolog 2 OS=Mus musculus OX=10090 GN=Magohb PE=2 SV=1</t>
  </si>
  <si>
    <t>Q9CRG1|TM7S3_MOUSE</t>
  </si>
  <si>
    <t>Tm7sf3</t>
  </si>
  <si>
    <t>Transmembrane 7 superfamily member 3 OS=Mus musculus OX=10090 GN=Tm7sf3 PE=2 SV=2</t>
  </si>
  <si>
    <t>O08749|DLDH_MOUSE</t>
  </si>
  <si>
    <t>Dld</t>
  </si>
  <si>
    <t>Dihydrolipoyl dehydrogenase  mitochondrial OS=Mus musculus OX=10090 GN=Dld PE=1 SV=2</t>
  </si>
  <si>
    <t>P08122|CO4A2_MOUSE</t>
  </si>
  <si>
    <t>Col4a2</t>
  </si>
  <si>
    <t>Collagen alpha-2(IV) chain OS=Mus musculus OX=10090 GN=Col4a2 PE=1 SV=4</t>
  </si>
  <si>
    <t>Q03145|EPHA2_MOUSE</t>
  </si>
  <si>
    <t>Epha2</t>
  </si>
  <si>
    <t>Ephrin type-A receptor 2 OS=Mus musculus OX=10090 GN=Epha2 PE=1 SV=3</t>
  </si>
  <si>
    <t>Q6PDN3|MYLK_MOUSE</t>
  </si>
  <si>
    <t>Mylk</t>
  </si>
  <si>
    <t>Myosin light chain kinase  smooth muscle OS=Mus musculus OX=10090 GN=Mylk PE=1 SV=3</t>
  </si>
  <si>
    <t>Q91ZJ5|UGPA_MOUSE</t>
  </si>
  <si>
    <t>Ugp2</t>
  </si>
  <si>
    <t>UTP--glucose-1-phosphate uridylyltransferase OS=Mus musculus OX=10090 GN=Ugp2 PE=1 SV=3</t>
  </si>
  <si>
    <t>Q9D0T1|NH2L1_MOUSE</t>
  </si>
  <si>
    <t>Snu13</t>
  </si>
  <si>
    <t>NHP2-like protein 1 OS=Mus musculus OX=10090 GN=Snu13 PE=1 SV=4</t>
  </si>
  <si>
    <t>Q61543|GSLG1_MOUSE</t>
  </si>
  <si>
    <t>Glg1</t>
  </si>
  <si>
    <t>Golgi apparatus protein 1 OS=Mus musculus OX=10090 GN=Glg1 PE=1 SV=1</t>
  </si>
  <si>
    <t>Q8R420|ABCA3_MOUSE</t>
  </si>
  <si>
    <t>Abca3</t>
  </si>
  <si>
    <t>ATP-binding cassette sub-family A member 3 OS=Mus musculus OX=10090 GN=Abca3 PE=1 SV=3</t>
  </si>
  <si>
    <t>G5E829|AT2B1_MOUSE</t>
  </si>
  <si>
    <t>Atp2b1</t>
  </si>
  <si>
    <t>Plasma membrane calcium-transporting ATPase 1 OS=Mus musculus OX=10090 GN=Atp2b1 PE=1 SV=1</t>
  </si>
  <si>
    <t>O08848|RO60_MOUSE</t>
  </si>
  <si>
    <t>RO60</t>
  </si>
  <si>
    <t>60 kDa SS-A Ro ribonucleoprotein OS=Mus musculus OX=10090 GN=RO60 PE=1 SV=1</t>
  </si>
  <si>
    <t>O35405|PLD3_MOUSE</t>
  </si>
  <si>
    <t>Pld3</t>
  </si>
  <si>
    <t>5'-3' exonuclease PLD3 OS=Mus musculus OX=10090 GN=Pld3 PE=1 SV=1</t>
  </si>
  <si>
    <t>P02088|HBB1_MOUSE</t>
  </si>
  <si>
    <t>Hbb-b1</t>
  </si>
  <si>
    <t>Hemoglobin subunit beta-1 OS=Mus musculus OX=10090 GN=Hbb-b1 PE=1 SV=2</t>
  </si>
  <si>
    <t>P02089|HBB2_MOUSE</t>
  </si>
  <si>
    <t>Hbb-b2</t>
  </si>
  <si>
    <t>Hemoglobin subunit beta-2 OS=Mus musculus OX=10090 GN=Hbb-b2 PE=1 SV=2</t>
  </si>
  <si>
    <t>P08752|GNAI2_MOUSE</t>
  </si>
  <si>
    <t>Gnai2</t>
  </si>
  <si>
    <t>Guanine nucleotide-binding protein G(i) subunit alpha-2 OS=Mus musculus OX=10090 GN=Gnai2 PE=1 SV=5</t>
  </si>
  <si>
    <t>P0CG49|UBB_MOUSE</t>
  </si>
  <si>
    <t>Ubb</t>
  </si>
  <si>
    <t>Polyubiquitin-B OS=Mus musculus OX=10090 GN=Ubb PE=2 SV=1</t>
  </si>
  <si>
    <t>P0CG50|UBC_MOUSE</t>
  </si>
  <si>
    <t>Ubc</t>
  </si>
  <si>
    <t>Polyubiquitin-C OS=Mus musculus OX=10090 GN=Ubc PE=1 SV=2</t>
  </si>
  <si>
    <t>P24547|IMDH2_MOUSE</t>
  </si>
  <si>
    <t>Impdh2</t>
  </si>
  <si>
    <t>Inosine-5'-monophosphate dehydrogenase 2 OS=Mus musculus OX=10090 GN=Impdh2 PE=1 SV=2</t>
  </si>
  <si>
    <t>P26350|PTMA_MOUSE</t>
  </si>
  <si>
    <t>Ptma</t>
  </si>
  <si>
    <t>Prothymosin alpha OS=Mus musculus OX=10090 GN=Ptma PE=1 SV=2</t>
  </si>
  <si>
    <t>P50427|STS_MOUSE</t>
  </si>
  <si>
    <t>Sts</t>
  </si>
  <si>
    <t>Steryl-sulfatase OS=Mus musculus OX=10090 GN=Sts PE=1 SV=1</t>
  </si>
  <si>
    <t>P61804|DAD1_MOUSE</t>
  </si>
  <si>
    <t>Dad1</t>
  </si>
  <si>
    <t>Dolichyl-diphosphooligosaccharide--protein glycosyltransferase subunit DAD1 OS=Mus musculus OX=10090 GN=Dad1 PE=1 SV=3</t>
  </si>
  <si>
    <t>P62305|RUXE_MOUSE</t>
  </si>
  <si>
    <t>Snrpe</t>
  </si>
  <si>
    <t>Small nuclear ribonucleoprotein E OS=Mus musculus OX=10090 GN=Snrpe PE=1 SV=1</t>
  </si>
  <si>
    <t>P62874|GBB1_MOUSE</t>
  </si>
  <si>
    <t>Gnb1</t>
  </si>
  <si>
    <t>Guanine nucleotide-binding protein G(I) G(S) G(T) subunit beta-1 OS=Mus musculus OX=10090 GN=Gnb1 PE=1 SV=3</t>
  </si>
  <si>
    <t>P62983|RS27A_MOUSE</t>
  </si>
  <si>
    <t>Rps27a</t>
  </si>
  <si>
    <t>Ubiquitin-40S ribosomal protein S27a OS=Mus musculus OX=10090 GN=Rps27a PE=1 SV=2</t>
  </si>
  <si>
    <t>P62984|RL40_MOUSE</t>
  </si>
  <si>
    <t>Uba52</t>
  </si>
  <si>
    <t>Ubiquitin-60S ribosomal protein L40 OS=Mus musculus OX=10090 GN=Uba52 PE=1 SV=2</t>
  </si>
  <si>
    <t>P67871|CSK2B_MOUSE</t>
  </si>
  <si>
    <t>Csnk2b</t>
  </si>
  <si>
    <t>Casein kinase II subunit beta OS=Mus musculus OX=10090 GN=Csnk2b PE=1 SV=1</t>
  </si>
  <si>
    <t>P97760|RPB3_MOUSE</t>
  </si>
  <si>
    <t>Polr2c</t>
  </si>
  <si>
    <t>DNA-directed RNA polymerase II subunit RPB3 OS=Mus musculus OX=10090 GN=Polr2c PE=1 SV=2</t>
  </si>
  <si>
    <t>Q61171|PRDX2_MOUSE</t>
  </si>
  <si>
    <t>Prdx2</t>
  </si>
  <si>
    <t>Peroxiredoxin-2 OS=Mus musculus OX=10090 GN=Prdx2 PE=1 SV=3</t>
  </si>
  <si>
    <t>Q61735|CD47_MOUSE</t>
  </si>
  <si>
    <t>Cd47</t>
  </si>
  <si>
    <t>Leukocyte surface antigen CD47 OS=Mus musculus OX=10090 GN=Cd47 PE=1 SV=2</t>
  </si>
  <si>
    <t>Q61830|MRC1_MOUSE</t>
  </si>
  <si>
    <t>Mrc1</t>
  </si>
  <si>
    <t>Macrophage mannose receptor 1 OS=Mus musculus OX=10090 GN=Mrc1 PE=1 SV=2</t>
  </si>
  <si>
    <t>Q64433|CH10_MOUSE</t>
  </si>
  <si>
    <t>Hspe1</t>
  </si>
  <si>
    <t>10 kDa heat shock protein  mitochondrial OS=Mus musculus OX=10090 GN=Hspe1 PE=1 SV=2</t>
  </si>
  <si>
    <t>Q6PIC6|AT1A3_MOUSE</t>
  </si>
  <si>
    <t>Atp1a3</t>
  </si>
  <si>
    <t>Sodium potassium-transporting ATPase subunit alpha-3 OS=Mus musculus OX=10090 GN=Atp1a3 PE=1 SV=1</t>
  </si>
  <si>
    <t>Q6Q477|AT2B4_MOUSE</t>
  </si>
  <si>
    <t>Atp2b4</t>
  </si>
  <si>
    <t>Plasma membrane calcium-transporting ATPase 4 OS=Mus musculus OX=10090 GN=Atp2b4 PE=1 SV=1</t>
  </si>
  <si>
    <t>Q80WQ6|RHDF2_MOUSE</t>
  </si>
  <si>
    <t>Rhbdf2</t>
  </si>
  <si>
    <t>Inactive rhomboid protein 2 OS=Mus musculus OX=10090 GN=Rhbdf2 PE=1 SV=1</t>
  </si>
  <si>
    <t>Q8BWH0|S38A7_MOUSE</t>
  </si>
  <si>
    <t>Slc38a7</t>
  </si>
  <si>
    <t>Putative sodium-coupled neutral amino acid transporter 7 OS=Mus musculus OX=10090 GN=Slc38a7 PE=1 SV=1</t>
  </si>
  <si>
    <t>Q8R3G9|TSN8_MOUSE</t>
  </si>
  <si>
    <t>Tspan8</t>
  </si>
  <si>
    <t>Tetraspanin-8 OS=Mus musculus OX=10090 GN=Tspan8 PE=1 SV=1</t>
  </si>
  <si>
    <t>Q8VEK0|CC50A_MOUSE</t>
  </si>
  <si>
    <t>Tmem30a</t>
  </si>
  <si>
    <t>Cell cycle control protein 50A OS=Mus musculus OX=10090 GN=Tmem30a PE=1 SV=1</t>
  </si>
  <si>
    <t>Q99KC8|VMA5A_MOUSE</t>
  </si>
  <si>
    <t>Vwa5a</t>
  </si>
  <si>
    <t>von Willebrand factor A domain-containing protein 5A OS=Mus musculus OX=10090 GN=Vwa5a PE=1 SV=2</t>
  </si>
  <si>
    <t>Q99PT1|GDIR1_MOUSE</t>
  </si>
  <si>
    <t>Arhgdia</t>
  </si>
  <si>
    <t>Rho GDP-dissociation inhibitor 1 OS=Mus musculus OX=10090 GN=Arhgdia PE=1 SV=3</t>
  </si>
  <si>
    <t>Q9CQB5|CISD2_MOUSE</t>
  </si>
  <si>
    <t>Cisd2</t>
  </si>
  <si>
    <t>CDGSH iron-sulfur domain-containing protein 2 OS=Mus musculus OX=10090 GN=Cisd2 PE=1 SV=1</t>
  </si>
  <si>
    <t>Q9CRY7|GDPD1_MOUSE</t>
  </si>
  <si>
    <t>Gdpd1</t>
  </si>
  <si>
    <t>Lysophospholipase D GDPD1 OS=Mus musculus OX=10090 GN=Gdpd1 PE=1 SV=1</t>
  </si>
  <si>
    <t>Q9CYL5|GAPR1_MOUSE</t>
  </si>
  <si>
    <t>Glipr2</t>
  </si>
  <si>
    <t>Golgi-associated plant pathogenesis-related protein 1 OS=Mus musculus OX=10090 GN=Glipr2 PE=1 SV=3</t>
  </si>
  <si>
    <t>Q9D6J5|NDUB8_MOUSE</t>
  </si>
  <si>
    <t>Ndufb8</t>
  </si>
  <si>
    <t>NADH dehydrogenase [ubiquinone] 1 beta subcomplex subunit 8  mitochondrial OS=Mus musculus OX=10090 GN=Ndufb8 PE=1 SV=1</t>
  </si>
  <si>
    <t>Q9D8B7|JAM3_MOUSE</t>
  </si>
  <si>
    <t>Jam3</t>
  </si>
  <si>
    <t>Junctional adhesion molecule C OS=Mus musculus OX=10090 GN=Jam3 PE=1 SV=2</t>
  </si>
  <si>
    <t>Q9DAS9|GBG12_MOUSE</t>
  </si>
  <si>
    <t>Gng12</t>
  </si>
  <si>
    <t>Guanine nucleotide-binding protein G(I) G(S) G(O) subunit gamma-12 OS=Mus musculus OX=10090 GN=Gng12 PE=1 SV=3</t>
  </si>
  <si>
    <t>Q9DCS9|NDUBA_MOUSE</t>
  </si>
  <si>
    <t>Ndufb10</t>
  </si>
  <si>
    <t>NADH dehydrogenase [ubiquinone] 1 beta subcomplex subunit 10 OS=Mus musculus OX=10090 GN=Ndufb10 PE=1 SV=3</t>
  </si>
  <si>
    <t>Q9JL18|BACE2_MOUSE</t>
  </si>
  <si>
    <t>Bace2</t>
  </si>
  <si>
    <t>Beta-secretase 2 OS=Mus musculus OX=10090 GN=Bace2 PE=1 SV=1</t>
  </si>
  <si>
    <t>Q9QZE5|COPG1_MOUSE</t>
  </si>
  <si>
    <t>Copg1</t>
  </si>
  <si>
    <t>Coatomer subunit gamma-1 OS=Mus musculus OX=10090 GN=Copg1 PE=1 SV=1</t>
  </si>
  <si>
    <t>Q9WU60|ATRN_MOUSE</t>
  </si>
  <si>
    <t>Atrn</t>
  </si>
  <si>
    <t>Attractin OS=Mus musculus OX=10090 GN=Atrn PE=1 SV=3</t>
  </si>
  <si>
    <t>Q9Z1M0|P2RX7_MOUSE</t>
  </si>
  <si>
    <t>P2rx7</t>
  </si>
  <si>
    <t>P2X purinoceptor 7 OS=Mus musculus OX=10090 GN=P2rx7 PE=1 SV=2</t>
  </si>
  <si>
    <t>F7BWT7|TSN15_MOUSE</t>
  </si>
  <si>
    <t>Tspan15</t>
  </si>
  <si>
    <t>Tetraspanin-15 OS=Mus musculus OX=10090 GN=Tspan15 PE=1 SV=2</t>
  </si>
  <si>
    <t>O55022|PGRC1_MOUSE</t>
  </si>
  <si>
    <t>Pgrmc1</t>
  </si>
  <si>
    <t>Membrane-associated progesterone receptor component 1 OS=Mus musculus OX=10090 GN=Pgrmc1 PE=1 SV=4</t>
  </si>
  <si>
    <t>O70404|VAMP8_MOUSE</t>
  </si>
  <si>
    <t>Vamp8</t>
  </si>
  <si>
    <t>Vesicle-associated membrane protein 8 OS=Mus musculus OX=10090 GN=Vamp8 PE=1 SV=1</t>
  </si>
  <si>
    <t>P16125|LDHB_MOUSE</t>
  </si>
  <si>
    <t>Ldhb</t>
  </si>
  <si>
    <t>L-lactate dehydrogenase B chain OS=Mus musculus OX=10090 GN=Ldhb PE=1 SV=2</t>
  </si>
  <si>
    <t>P20352|TF_MOUSE</t>
  </si>
  <si>
    <t>F3</t>
  </si>
  <si>
    <t>Tissue factor OS=Mus musculus OX=10090 GN=F3 PE=1 SV=2</t>
  </si>
  <si>
    <t>P21995|EMB_MOUSE</t>
  </si>
  <si>
    <t>Emb</t>
  </si>
  <si>
    <t>Embigin OS=Mus musculus OX=10090 GN=Emb PE=1 SV=2</t>
  </si>
  <si>
    <t>P47757|CAPZB_MOUSE</t>
  </si>
  <si>
    <t>Capzb</t>
  </si>
  <si>
    <t>F-actin-capping protein subunit beta OS=Mus musculus OX=10090 GN=Capzb PE=1 SV=3</t>
  </si>
  <si>
    <t>P50396|GDIA_MOUSE</t>
  </si>
  <si>
    <t>Gdi1</t>
  </si>
  <si>
    <t>Rab GDP dissociation inhibitor alpha OS=Mus musculus OX=10090 GN=Gdi1 PE=1 SV=3</t>
  </si>
  <si>
    <t>P61205|ARF3_MOUSE</t>
  </si>
  <si>
    <t>Arf3</t>
  </si>
  <si>
    <t>ADP-ribosylation factor 3 OS=Mus musculus OX=10090 GN=Arf3 PE=2 SV=2</t>
  </si>
  <si>
    <t>P84078|ARF1_MOUSE</t>
  </si>
  <si>
    <t>Arf1</t>
  </si>
  <si>
    <t>ADP-ribosylation factor 1 OS=Mus musculus OX=10090 GN=Arf1 PE=1 SV=2</t>
  </si>
  <si>
    <t>Q8BSL7|ARF2_MOUSE</t>
  </si>
  <si>
    <t>Arf2</t>
  </si>
  <si>
    <t>ADP-ribosylation factor 2 OS=Mus musculus OX=10090 GN=Arf2 PE=1 SV=2</t>
  </si>
  <si>
    <t>Q9JIZ9|PLS3_MOUSE</t>
  </si>
  <si>
    <t>Plscr3</t>
  </si>
  <si>
    <t>Phospholipid scramblase 3 OS=Mus musculus OX=10090 GN=Plscr3 PE=1 SV=1</t>
  </si>
  <si>
    <t>P61793|LPAR1_MOUSE</t>
  </si>
  <si>
    <t>Lpar1</t>
  </si>
  <si>
    <t>Lysophosphatidic acid receptor 1 OS=Mus musculus OX=10090 GN=Lpar1 PE=1 SV=1</t>
  </si>
  <si>
    <t>P01887|B2MG_MOUSE</t>
  </si>
  <si>
    <t>B2m</t>
  </si>
  <si>
    <t>Beta-2-microglobulin OS=Mus musculus OX=10090 GN=B2m PE=1 SV=2</t>
  </si>
  <si>
    <t>P06151|LDHA_MOUSE</t>
  </si>
  <si>
    <t>Ldha</t>
  </si>
  <si>
    <t>L-lactate dehydrogenase A chain OS=Mus musculus OX=10090 GN=Ldha PE=1 SV=3</t>
  </si>
  <si>
    <t>P07901|HS90A_MOUSE</t>
  </si>
  <si>
    <t>Hsp90aa1</t>
  </si>
  <si>
    <t>Heat shock protein HSP 90-alpha OS=Mus musculus OX=10090 GN=Hsp90aa1 PE=1 SV=4</t>
  </si>
  <si>
    <t>P12787|COX5A_MOUSE</t>
  </si>
  <si>
    <t>Cox5a</t>
  </si>
  <si>
    <t>Cytochrome c oxidase subunit 5A  mitochondrial OS=Mus musculus OX=10090 GN=Cox5a PE=1 SV=2</t>
  </si>
  <si>
    <t>P46978|STT3A_MOUSE</t>
  </si>
  <si>
    <t>Stt3a</t>
  </si>
  <si>
    <t>Dolichyl-diphosphooligosaccharide--protein glycosyltransferase subunit STT3A OS=Mus musculus OX=10090 GN=Stt3a PE=1 SV=1</t>
  </si>
  <si>
    <t>P51912|AAAT_MOUSE</t>
  </si>
  <si>
    <t>Slc1a5</t>
  </si>
  <si>
    <t>Neutral amino acid transporter B(0) OS=Mus musculus OX=10090 GN=Slc1a5 PE=1 SV=2</t>
  </si>
  <si>
    <t>Q8BXZ1|TMX3_MOUSE</t>
  </si>
  <si>
    <t>Tmx3</t>
  </si>
  <si>
    <t>Protein disulfide-isomerase TMX3 OS=Mus musculus OX=10090 GN=Tmx3 PE=1 SV=2</t>
  </si>
  <si>
    <t>Q8CIF6|SIDT2_MOUSE</t>
  </si>
  <si>
    <t>Sidt2</t>
  </si>
  <si>
    <t>SID1 transmembrane family member 2 OS=Mus musculus OX=10090 GN=Sidt2 PE=1 SV=1</t>
  </si>
  <si>
    <t>Q91ZD4|VANG2_MOUSE</t>
  </si>
  <si>
    <t>Vangl2</t>
  </si>
  <si>
    <t>Vang-like protein 2 OS=Mus musculus OX=10090 GN=Vangl2 PE=1 SV=3</t>
  </si>
  <si>
    <t>Q9CQ56|USE1_MOUSE</t>
  </si>
  <si>
    <t>Use1</t>
  </si>
  <si>
    <t>Vesicle transport protein USE1 OS=Mus musculus OX=10090 GN=Use1 PE=1 SV=1</t>
  </si>
  <si>
    <t>Q9CYR0|SSBP_MOUSE</t>
  </si>
  <si>
    <t>Ssbp1</t>
  </si>
  <si>
    <t>Single-stranded DNA-binding protein  mitochondrial OS=Mus musculus OX=10090 GN=Ssbp1 PE=1 SV=1</t>
  </si>
  <si>
    <t>P10853|H2B1F_MOUSE</t>
  </si>
  <si>
    <t>H2bc7</t>
  </si>
  <si>
    <t>Histone H2B type 1-F J L OS=Mus musculus OX=10090 GN=H2bc7 PE=1 SV=2</t>
  </si>
  <si>
    <t>P10854|H2B1M_MOUSE</t>
  </si>
  <si>
    <t>H2bc14</t>
  </si>
  <si>
    <t>Histone H2B type 1-M OS=Mus musculus OX=10090 GN=H2bc14 PE=1 SV=2</t>
  </si>
  <si>
    <t>P11881|ITPR1_MOUSE</t>
  </si>
  <si>
    <t>Itpr1</t>
  </si>
  <si>
    <t>Inositol 1 4 5-trisphosphate receptor type 1 OS=Mus musculus OX=10090 GN=Itpr1 PE=1 SV=2</t>
  </si>
  <si>
    <t>P21447|MDR1A_MOUSE</t>
  </si>
  <si>
    <t>Abcb1a</t>
  </si>
  <si>
    <t>ATP-dependent translocase ABCB1 OS=Mus musculus OX=10090 GN=Abcb1a PE=1 SV=3</t>
  </si>
  <si>
    <t>P39061|COIA1_MOUSE</t>
  </si>
  <si>
    <t>Col18a1</t>
  </si>
  <si>
    <t>Collagen alpha-1(XVIII) chain OS=Mus musculus OX=10090 GN=Col18a1 PE=1 SV=4</t>
  </si>
  <si>
    <t>P49817|CAV1_MOUSE</t>
  </si>
  <si>
    <t>Cav1</t>
  </si>
  <si>
    <t>Caveolin-1 OS=Mus musculus OX=10090 GN=Cav1 PE=1 SV=1</t>
  </si>
  <si>
    <t>P50446|K2C6A_MOUSE</t>
  </si>
  <si>
    <t>Krt6a</t>
  </si>
  <si>
    <t>Keratin  type II cytoskeletal 6A OS=Mus musculus OX=10090 GN=Krt6a PE=1 SV=3</t>
  </si>
  <si>
    <t>P60882|MEGF8_MOUSE</t>
  </si>
  <si>
    <t>Megf8</t>
  </si>
  <si>
    <t>Multiple epidermal growth factor-like domains protein 8 OS=Mus musculus OX=10090 GN=Megf8 PE=1 SV=2</t>
  </si>
  <si>
    <t>Q01768|NDKB_MOUSE</t>
  </si>
  <si>
    <t>Nme2</t>
  </si>
  <si>
    <t>Nucleoside diphosphate kinase B OS=Mus musculus OX=10090 GN=Nme2 PE=1 SV=1</t>
  </si>
  <si>
    <t>Q0VBD0|ITB8_MOUSE</t>
  </si>
  <si>
    <t>Itgb8</t>
  </si>
  <si>
    <t>Integrin beta-8 OS=Mus musculus OX=10090 GN=Itgb8 PE=1 SV=1</t>
  </si>
  <si>
    <t>Q60994|ADIPO_MOUSE</t>
  </si>
  <si>
    <t>Adipoq</t>
  </si>
  <si>
    <t>Adiponectin OS=Mus musculus OX=10090 GN=Adipoq PE=1 SV=2</t>
  </si>
  <si>
    <t>Q61009|SCRB1_MOUSE</t>
  </si>
  <si>
    <t>Scarb1</t>
  </si>
  <si>
    <t>Scavenger receptor class B member 1 OS=Mus musculus OX=10090 GN=Scarb1 PE=1 SV=1</t>
  </si>
  <si>
    <t>Q62376|RU17_MOUSE</t>
  </si>
  <si>
    <t>Snrnp70</t>
  </si>
  <si>
    <t>U1 small nuclear ribonucleoprotein 70 kDa OS=Mus musculus OX=10090 GN=Snrnp70 PE=1 SV=2</t>
  </si>
  <si>
    <t>Q64475|H2B1B_MOUSE</t>
  </si>
  <si>
    <t>H2bc3</t>
  </si>
  <si>
    <t>Histone H2B type 1-B OS=Mus musculus OX=10090 GN=Hist1h2bb PE=1 SV=3</t>
  </si>
  <si>
    <t>Q64478|H2B1H_MOUSE</t>
  </si>
  <si>
    <t>H2bc9</t>
  </si>
  <si>
    <t>Histone H2B type 1-H OS=Mus musculus OX=10090 GN=Hist1h2bh PE=1 SV=3</t>
  </si>
  <si>
    <t>Q64525|H2B2B_MOUSE</t>
  </si>
  <si>
    <t>Hist2h2bb</t>
  </si>
  <si>
    <t>Histone H2B type 2-B OS=Mus musculus OX=10090 GN=Hist2h2bb PE=1 SV=3</t>
  </si>
  <si>
    <t>Q6PHZ2|KCC2D_MOUSE</t>
  </si>
  <si>
    <t>Camk2d</t>
  </si>
  <si>
    <t>Calcium calmodulin-dependent protein kinase type II subunit delta OS=Mus musculus OX=10090 GN=Camk2d PE=1 SV=1</t>
  </si>
  <si>
    <t>Q6ZWY9|H2B1C_MOUSE</t>
  </si>
  <si>
    <t>H2bc4</t>
  </si>
  <si>
    <t>Histone H2B type 1-C E G OS=Mus musculus OX=10090 GN=H2bc4 PE=1 SV=3</t>
  </si>
  <si>
    <t>Q80TS3|AGRL3_MOUSE</t>
  </si>
  <si>
    <t>Adgrl3</t>
  </si>
  <si>
    <t>Adhesion G protein-coupled receptor L3 OS=Mus musculus OX=10090 GN=Adgrl3 PE=1 SV=3</t>
  </si>
  <si>
    <t>Q80XI4|PI42B_MOUSE</t>
  </si>
  <si>
    <t>Pip4k2b</t>
  </si>
  <si>
    <t>Phosphatidylinositol 5-phosphate 4-kinase type-2 beta OS=Mus musculus OX=10090 GN=Pip4k2b PE=1 SV=1</t>
  </si>
  <si>
    <t>Q8CGP1|H2B1K_MOUSE</t>
  </si>
  <si>
    <t>H2bc12</t>
  </si>
  <si>
    <t>Histone H2B type 1-K OS=Mus musculus OX=10090 GN=H2bc12 PE=1 SV=3</t>
  </si>
  <si>
    <t>Q8CGP2|H2B1P_MOUSE</t>
  </si>
  <si>
    <t>Hist1h2bp</t>
  </si>
  <si>
    <t>Histone H2B type 1-P OS=Mus musculus OX=10090 GN=Hist1h2bp PE=1 SV=3</t>
  </si>
  <si>
    <t>Q8K0C4|CP51A_MOUSE</t>
  </si>
  <si>
    <t>Cyp51a1</t>
  </si>
  <si>
    <t>Lanosterol 14-alpha demethylase OS=Mus musculus OX=10090 GN=Cyp51a1 PE=1 SV=1</t>
  </si>
  <si>
    <t>Q8VDI9|ALG9_MOUSE</t>
  </si>
  <si>
    <t>Alg9</t>
  </si>
  <si>
    <t>Alpha-1 2-mannosyltransferase ALG9 OS=Mus musculus OX=10090 GN=Alg9 PE=2 SV=1</t>
  </si>
  <si>
    <t>Q8VE98|CD276_MOUSE</t>
  </si>
  <si>
    <t>Cd276</t>
  </si>
  <si>
    <t>CD276 antigen OS=Mus musculus OX=10090 GN=Cd276 PE=1 SV=1</t>
  </si>
  <si>
    <t>Q91W53|GOGA7_MOUSE</t>
  </si>
  <si>
    <t>Golga7</t>
  </si>
  <si>
    <t>Golgin subfamily A member 7 OS=Mus musculus OX=10090 GN=Golga7 PE=1 SV=1</t>
  </si>
  <si>
    <t>Q9CYN2|SPCS2_MOUSE</t>
  </si>
  <si>
    <t>Spcs2</t>
  </si>
  <si>
    <t>Signal peptidase complex subunit 2 OS=Mus musculus OX=10090 GN=Spcs2 PE=1 SV=1</t>
  </si>
  <si>
    <t>Q9DB73|NB5R1_MOUSE</t>
  </si>
  <si>
    <t>Cyb5r1</t>
  </si>
  <si>
    <t>NADH-cytochrome b5 reductase 1 OS=Mus musculus OX=10090 GN=Cyb5r1 PE=1 SV=1</t>
  </si>
  <si>
    <t>Q9WVC3|CAV2_MOUSE</t>
  </si>
  <si>
    <t>Cav2</t>
  </si>
  <si>
    <t>Caveolin-2 OS=Mus musculus OX=10090 GN=Cav2 PE=1 SV=1</t>
  </si>
  <si>
    <t>Q9Z127|LAT1_MOUSE</t>
  </si>
  <si>
    <t>Slc7a5</t>
  </si>
  <si>
    <t>Large neutral amino acids transporter small subunit 1 OS=Mus musculus OX=10090 GN=Slc7a5 PE=1 SV=2</t>
  </si>
  <si>
    <t>O35129|PHB2_MOUSE</t>
  </si>
  <si>
    <t>Phb2</t>
  </si>
  <si>
    <t>Prohibitin-2 OS=Mus musculus OX=10090 GN=Phb2 PE=1 SV=1</t>
  </si>
  <si>
    <t>O70325|GPX4_MOUSE</t>
  </si>
  <si>
    <t>Gpx4</t>
  </si>
  <si>
    <t>Phospholipid hydroperoxide glutathione peroxidase OS=Mus musculus OX=10090 GN=Gpx4 PE=1 SV=4</t>
  </si>
  <si>
    <t>P62242|RS8_MOUSE</t>
  </si>
  <si>
    <t>Rps8</t>
  </si>
  <si>
    <t>40S ribosomal protein S8 OS=Mus musculus OX=10090 GN=Rps8 PE=1 SV=2</t>
  </si>
  <si>
    <t>P97797|SHPS1_MOUSE</t>
  </si>
  <si>
    <t>Shps1</t>
  </si>
  <si>
    <t>Tyrosine-protein phosphatase non-receptor type substrate 1 OS=Mus musculus OX=10090 GN=Sirpa PE=1 SV=2</t>
  </si>
  <si>
    <t>Q07797|LG3BP_MOUSE</t>
  </si>
  <si>
    <t>Lgals3bp</t>
  </si>
  <si>
    <t>Galectin-3-binding protein OS=Mus musculus OX=10090 GN=Lgals3bp PE=1 SV=1</t>
  </si>
  <si>
    <t>Q3TCN2|PLBL2_MOUSE</t>
  </si>
  <si>
    <t>Plbd2</t>
  </si>
  <si>
    <t>Putative phospholipase B-like 2 OS=Mus musculus OX=10090 GN=Plbd2 PE=1 SV=2</t>
  </si>
  <si>
    <t>Q8CFI7|RPB2_MOUSE</t>
  </si>
  <si>
    <t>Polr2b</t>
  </si>
  <si>
    <t>DNA-directed RNA polymerase II subunit RPB2 OS=Mus musculus OX=10090 GN=Polr2b PE=1 SV=2</t>
  </si>
  <si>
    <t>Q9Z2K1|K1C16_MOUSE</t>
  </si>
  <si>
    <t>Krt16</t>
  </si>
  <si>
    <t>Keratin  type I cytoskeletal 16 OS=Mus musculus OX=10090 GN=Krt16 PE=1 SV=3</t>
  </si>
  <si>
    <t>Q9DCD0|6PGD_MOUSE</t>
  </si>
  <si>
    <t>Pgd</t>
  </si>
  <si>
    <t>6-phosphogluconate dehydrogenase  decarboxylating OS=Mus musculus OX=10090 GN=Pgd PE=1 SV=3</t>
  </si>
  <si>
    <t>P01867|IGG2B_MOUSE</t>
  </si>
  <si>
    <t>Ighg2b</t>
  </si>
  <si>
    <t>Ig gamma-2B chain C region OS=Mus musculus OX=10090 GN=Igh-3 PE=1 SV=3</t>
  </si>
  <si>
    <t>P46471|PRS7_MOUSE</t>
  </si>
  <si>
    <t>Psmc2</t>
  </si>
  <si>
    <t>26S proteasome regulatory subunit 7 OS=Mus musculus OX=10090 GN=Psmc2 PE=1 SV=5</t>
  </si>
  <si>
    <t>P53811|PIPNB_MOUSE</t>
  </si>
  <si>
    <t>Pitpnb</t>
  </si>
  <si>
    <t>Phosphatidylinositol transfer protein beta isoform OS=Mus musculus OX=10090 GN=Pitpnb PE=1 SV=2</t>
  </si>
  <si>
    <t>O35685|NUDC_MOUSE</t>
  </si>
  <si>
    <t>Nudc</t>
  </si>
  <si>
    <t>Nuclear migration protein nudC OS=Mus musculus OX=10090 GN=Nudc PE=1 SV=1</t>
  </si>
  <si>
    <t>P25444|RS2_MOUSE</t>
  </si>
  <si>
    <t>Rps2</t>
  </si>
  <si>
    <t>40S ribosomal protein S2 OS=Mus musculus OX=10090 GN=Rps2 PE=1 SV=3</t>
  </si>
  <si>
    <t>P28656|NP1L1_MOUSE</t>
  </si>
  <si>
    <t>Nap1l1</t>
  </si>
  <si>
    <t>Nucleosome assembly protein 1-like 1 OS=Mus musculus OX=10090 GN=Nap1l1 PE=1 SV=2</t>
  </si>
  <si>
    <t>P50429|ARSB_MOUSE</t>
  </si>
  <si>
    <t>Arsb</t>
  </si>
  <si>
    <t>Arylsulfatase B OS=Mus musculus OX=10090 GN=Arsb PE=1 SV=3</t>
  </si>
  <si>
    <t>P56528|CD38_MOUSE</t>
  </si>
  <si>
    <t>Cd38</t>
  </si>
  <si>
    <t>ADP-ribosyl cyclase cyclic ADP-ribose hydrolase 1 OS=Mus musculus OX=10090 GN=Cd38 PE=1 SV=2</t>
  </si>
  <si>
    <t>Q01149|CO1A2_MOUSE</t>
  </si>
  <si>
    <t>Col1a2</t>
  </si>
  <si>
    <t>Collagen alpha-2(I) chain OS=Mus musculus OX=10090 GN=Col1a2 PE=1 SV=2</t>
  </si>
  <si>
    <t>Q02858|TIE2_MOUSE</t>
  </si>
  <si>
    <t>Tie2</t>
  </si>
  <si>
    <t>Angiopoietin-1 receptor OS=Mus musculus OX=10090 GN=Tek PE=1 SV=2</t>
  </si>
  <si>
    <t>Q6P5F9|XPO1_MOUSE</t>
  </si>
  <si>
    <t>Xpo1</t>
  </si>
  <si>
    <t>Exportin-1 OS=Mus musculus OX=10090 GN=Xpo1 PE=1 SV=1</t>
  </si>
  <si>
    <t>Q9JI59|JAM2_MOUSE</t>
  </si>
  <si>
    <t>Jam2</t>
  </si>
  <si>
    <t>Junctional adhesion molecule B OS=Mus musculus OX=10090 GN=Jam2 PE=1 SV=1</t>
  </si>
  <si>
    <t>Q9WVA4|TAGL2_MOUSE</t>
  </si>
  <si>
    <t>Tagln2</t>
  </si>
  <si>
    <t>Transgelin-2 OS=Mus musculus OX=10090 GN=Tagln2 PE=1 SV=4</t>
  </si>
  <si>
    <t>Q8C0L0|TMX4_MOUSE</t>
  </si>
  <si>
    <t>Tmx4</t>
  </si>
  <si>
    <t>Thioredoxin-related transmembrane protein 4 OS=Mus musculus OX=10090 GN=Tmx4 PE=1 SV=2</t>
  </si>
  <si>
    <t>Q6X893|CTL1_MOUSE</t>
  </si>
  <si>
    <t>Slc44a1</t>
  </si>
  <si>
    <t>Choline transporter-like protein 1 OS=Mus musculus OX=10090 GN=Slc44a1 PE=1 SV=3</t>
  </si>
  <si>
    <t>P53395|ODB2_MOUSE</t>
  </si>
  <si>
    <t>Dbt</t>
  </si>
  <si>
    <t>Lipoamide acyltransferase component of branched-chain alpha-keto acid dehydrogenase complex  mitochondrial OS=Mus musculus OX=10090 GN=Dbt PE=1 SV=2</t>
  </si>
  <si>
    <t>P21981|TGM2_MOUSE</t>
  </si>
  <si>
    <t>Tgm2</t>
  </si>
  <si>
    <t>Protein-glutamine gamma-glutamyltransferase 2 OS=Mus musculus OX=10090 GN=Tgm2 PE=1 SV=4</t>
  </si>
  <si>
    <t>O35459|ECH1_MOUSE</t>
  </si>
  <si>
    <t>Ech1</t>
  </si>
  <si>
    <t>Delta(3 5)-Delta(2 4)-dienoyl-CoA isomerase  mitochondrial OS=Mus musculus OX=10090 GN=Ech1 PE=1 SV=1</t>
  </si>
  <si>
    <t>P29758|OAT_MOUSE</t>
  </si>
  <si>
    <t>Oat</t>
  </si>
  <si>
    <t>Ornithine aminotransferase  mitochondrial OS=Mus musculus OX=10090 GN=Oat PE=1 SV=1</t>
  </si>
  <si>
    <t>Q8K4X7|PLCD_MOUSE</t>
  </si>
  <si>
    <t>Agpat4</t>
  </si>
  <si>
    <t>1-acyl-sn-glycerol-3-phosphate acyltransferase delta OS=Mus musculus OX=10090 GN=Agpat4 PE=1 SV=1</t>
  </si>
  <si>
    <t>Q9D1Q6|ERP44_MOUSE</t>
  </si>
  <si>
    <t>Erp44</t>
  </si>
  <si>
    <t>Endoplasmic reticulum resident protein 44 OS=Mus musculus OX=10090 GN=Erp44 PE=1 SV=1</t>
  </si>
  <si>
    <t>P00493|HPRT_MOUSE</t>
  </si>
  <si>
    <t>Hprt1</t>
  </si>
  <si>
    <t>Hypoxanthine-guanine phosphoribosyltransferase OS=Mus musculus OX=10090 GN=Hprt1 PE=1 SV=3</t>
  </si>
  <si>
    <t>P01901|HA1B_MOUSE</t>
  </si>
  <si>
    <t>H2-K1</t>
  </si>
  <si>
    <t>H-2 class I histocompatibility antigen  K-B alpha chain OS=Mus musculus OX=10090 GN=H2-K1 PE=1 SV=1</t>
  </si>
  <si>
    <t>P06797|CATL1_MOUSE</t>
  </si>
  <si>
    <t>Ctsl</t>
  </si>
  <si>
    <t>Cathepsin L1 OS=Mus musculus OX=10090 GN=Ctsl PE=1 SV=2</t>
  </si>
  <si>
    <t>P14152|MDHC_MOUSE</t>
  </si>
  <si>
    <t>Mdh1</t>
  </si>
  <si>
    <t>Malate dehydrogenase  cytoplasmic OS=Mus musculus OX=10090 GN=Mdh1 PE=1 SV=3</t>
  </si>
  <si>
    <t>P20108|PRDX3_MOUSE</t>
  </si>
  <si>
    <t>Prdx3</t>
  </si>
  <si>
    <t>Thioredoxin-dependent peroxide reductase  mitochondrial OS=Mus musculus OX=10090 GN=Prdx3 PE=1 SV=1</t>
  </si>
  <si>
    <t>P27048|RSMB_MOUSE</t>
  </si>
  <si>
    <t>Snrpb</t>
  </si>
  <si>
    <t>Small nuclear ribonucleoprotein-associated protein B OS=Mus musculus OX=10090 GN=Snrpb PE=1 SV=1</t>
  </si>
  <si>
    <t>P63163|RSMN_MOUSE</t>
  </si>
  <si>
    <t>Snrpn</t>
  </si>
  <si>
    <t>Small nuclear ribonucleoprotein-associated protein N OS=Mus musculus OX=10090 GN=Snrpn PE=1 SV=1</t>
  </si>
  <si>
    <t>Q62165|DAG1_MOUSE</t>
  </si>
  <si>
    <t>Dag1</t>
  </si>
  <si>
    <t>Dystroglycan OS=Mus musculus OX=10090 GN=Dag1 PE=1 SV=4</t>
  </si>
  <si>
    <t>Q8BTJ4|ENPP4_MOUSE</t>
  </si>
  <si>
    <t>Enpp4</t>
  </si>
  <si>
    <t>Bis(5'-adenosyl)-triphosphatase enpp4 OS=Mus musculus OX=10090 GN=Enpp4 PE=1 SV=1</t>
  </si>
  <si>
    <t>Q8BVF7|APH1A_MOUSE</t>
  </si>
  <si>
    <t>Aph1a</t>
  </si>
  <si>
    <t>Gamma-secretase subunit APH-1A OS=Mus musculus OX=10090 GN=Aph1a PE=1 SV=2</t>
  </si>
  <si>
    <t>Q8BWT1|THIM_MOUSE</t>
  </si>
  <si>
    <t>Acaa2</t>
  </si>
  <si>
    <t>3-ketoacyl-CoA thiolase  mitochondrial OS=Mus musculus OX=10090 GN=Acaa2 PE=1 SV=3</t>
  </si>
  <si>
    <t>Q8CIB5|FERM2_MOUSE</t>
  </si>
  <si>
    <t>Fermt2</t>
  </si>
  <si>
    <t>Fermitin family homolog 2 OS=Mus musculus OX=10090 GN=Fermt2 PE=1 SV=1</t>
  </si>
  <si>
    <t>Q9CR21|ACPM_MOUSE</t>
  </si>
  <si>
    <t>Ndufab1</t>
  </si>
  <si>
    <t>Acyl carrier protein  mitochondrial OS=Mus musculus OX=10090 GN=Ndufab1 PE=1 SV=1</t>
  </si>
  <si>
    <t>Q9D666|SUN1_MOUSE</t>
  </si>
  <si>
    <t>Sun1</t>
  </si>
  <si>
    <t>SUN domain-containing protein 1 OS=Mus musculus OX=10090 GN=Sun1 PE=1 SV=2</t>
  </si>
  <si>
    <t>Q9ERB0|SNP29_MOUSE</t>
  </si>
  <si>
    <t>Snap29</t>
  </si>
  <si>
    <t>Synaptosomal-associated protein 29 OS=Mus musculus OX=10090 GN=Snap29 PE=1 SV=1</t>
  </si>
  <si>
    <t>Q9JIM1|S29A1_MOUSE</t>
  </si>
  <si>
    <t>Slc29a1</t>
  </si>
  <si>
    <t>Equilibrative nucleoside transporter 1 OS=Mus musculus OX=10090 GN=Slc29a1 PE=1 SV=3</t>
  </si>
  <si>
    <t>Q9Z0R9|FADS2_MOUSE</t>
  </si>
  <si>
    <t>Fads2</t>
  </si>
  <si>
    <t>Acyl-CoA 6-desaturase OS=Mus musculus OX=10090 GN=Fads2 PE=1 SV=1</t>
  </si>
  <si>
    <t>Q9Z2A9|GGT5_MOUSE</t>
  </si>
  <si>
    <t>Ggt5</t>
  </si>
  <si>
    <t>Glutathione hydrolase 5 proenzyme OS=Mus musculus OX=10090 GN=Ggt5 PE=1 SV=2</t>
  </si>
  <si>
    <t>O08917|FLOT1_MOUSE</t>
  </si>
  <si>
    <t>Flot1</t>
  </si>
  <si>
    <t>Flotillin-1 OS=Mus musculus OX=10090 GN=Flot1 PE=1 SV=1</t>
  </si>
  <si>
    <t>P05532|KIT_MOUSE</t>
  </si>
  <si>
    <t>Kit</t>
  </si>
  <si>
    <t>Mast stem cell growth factor receptor Kit OS=Mus musculus OX=10090 GN=Kit PE=1 SV=3</t>
  </si>
  <si>
    <t>Q80V42|CBPM_MOUSE</t>
  </si>
  <si>
    <t>Cpm</t>
  </si>
  <si>
    <t>Carboxypeptidase M OS=Mus musculus OX=10090 GN=Cpm PE=1 SV=2</t>
  </si>
  <si>
    <t>Q8BTZ7|GMPPB_MOUSE</t>
  </si>
  <si>
    <t>Gmppb</t>
  </si>
  <si>
    <t>Mannose-1-phosphate guanyltransferase beta OS=Mus musculus OX=10090 GN=Gmppb PE=1 SV=1</t>
  </si>
  <si>
    <t>Q8BZ64|TECT1_MOUSE</t>
  </si>
  <si>
    <t>Tctn1</t>
  </si>
  <si>
    <t>Tectonic-1 OS=Mus musculus OX=10090 GN=Tctn1 PE=1 SV=1</t>
  </si>
  <si>
    <t>Q9EPU0|RENT1_MOUSE</t>
  </si>
  <si>
    <t>Upf1</t>
  </si>
  <si>
    <t>Regulator of nonsense transcripts 1 OS=Mus musculus OX=10090 GN=Upf1 PE=1 SV=2</t>
  </si>
  <si>
    <t>Q9WTS2|FUT8_MOUSE</t>
  </si>
  <si>
    <t>Fut8</t>
  </si>
  <si>
    <t>Alpha-(1 6)-fucosyltransferase OS=Mus musculus OX=10090 GN=Fut8 PE=1 SV=2</t>
  </si>
  <si>
    <t>A2AGT5|CKAP5_MOUSE</t>
  </si>
  <si>
    <t>Ckap5</t>
  </si>
  <si>
    <t>Cytoskeleton-associated protein 5 OS=Mus musculus OX=10090 GN=Ckap5 PE=1 SV=1</t>
  </si>
  <si>
    <t>P24668|MPRD_MOUSE</t>
  </si>
  <si>
    <t>M6pr</t>
  </si>
  <si>
    <t>Cation-dependent mannose-6-phosphate receptor OS=Mus musculus OX=10090 GN=M6pr PE=1 SV=1</t>
  </si>
  <si>
    <t>P45952|ACADM_MOUSE</t>
  </si>
  <si>
    <t>Acadm</t>
  </si>
  <si>
    <t>Medium-chain specific acyl-CoA dehydrogenase  mitochondrial OS=Mus musculus OX=10090 GN=Acadm PE=1 SV=1</t>
  </si>
  <si>
    <t>Q8BL86|MBLC2_MOUSE</t>
  </si>
  <si>
    <t>Mblac2</t>
  </si>
  <si>
    <t>Metallo-beta-lactamase domain-containing protein 2 OS=Mus musculus OX=10090 GN=Mblac2 PE=1 SV=2</t>
  </si>
  <si>
    <t>Q91V08|CLC2D_MOUSE</t>
  </si>
  <si>
    <t>Clec2d</t>
  </si>
  <si>
    <t>C-type lectin domain family 2 member D OS=Mus musculus OX=10090 GN=Clec2d PE=1 SV=1</t>
  </si>
  <si>
    <t>Q91X78|ERLN1_MOUSE</t>
  </si>
  <si>
    <t>Erlin1</t>
  </si>
  <si>
    <t>Erlin-1 OS=Mus musculus OX=10090 GN=Erlin1 PE=1 SV=2</t>
  </si>
  <si>
    <t>Q9DBG7|SRPRA_MOUSE</t>
  </si>
  <si>
    <t>Srpra</t>
  </si>
  <si>
    <t>Signal recognition particle receptor subunit alpha OS=Mus musculus OX=10090 GN=Srpra PE=1 SV=1</t>
  </si>
  <si>
    <t>B8JK39|ITA9_MOUSE</t>
  </si>
  <si>
    <t>Itga9</t>
  </si>
  <si>
    <t>Integrin alpha-9 OS=Mus musculus OX=10090 GN=Itga9 PE=1 SV=1</t>
  </si>
  <si>
    <t>O08992|SDCB1_MOUSE</t>
  </si>
  <si>
    <t>Sdcbp</t>
  </si>
  <si>
    <t>Syntenin-1 OS=Mus musculus OX=10090 GN=Sdcbp PE=1 SV=1</t>
  </si>
  <si>
    <t>O35566|CD151_MOUSE</t>
  </si>
  <si>
    <t>Cd151</t>
  </si>
  <si>
    <t>CD151 antigen OS=Mus musculus OX=10090 GN=Cd151 PE=1 SV=2</t>
  </si>
  <si>
    <t>O88531|PPT1_MOUSE</t>
  </si>
  <si>
    <t>Ppt1</t>
  </si>
  <si>
    <t>Palmitoyl-protein thioesterase 1 OS=Mus musculus OX=10090 GN=Ppt1 PE=1 SV=2</t>
  </si>
  <si>
    <t>O88839|ADA15_MOUSE</t>
  </si>
  <si>
    <t>Adam15</t>
  </si>
  <si>
    <t>Disintegrin and metalloproteinase domain-containing protein 15 OS=Mus musculus OX=10090 GN=Adam15 PE=1 SV=2</t>
  </si>
  <si>
    <t>P01837|IGKC_MOUSE</t>
  </si>
  <si>
    <t>Igkc</t>
  </si>
  <si>
    <t>Immunoglobulin kappa constant OS=Mus musculus OX=10090 GN=Igkc PE=1 SV=2</t>
  </si>
  <si>
    <t>P07309|TTHY_MOUSE</t>
  </si>
  <si>
    <t>Ttr</t>
  </si>
  <si>
    <t>Transthyretin OS=Mus musculus OX=10090 GN=Ttr PE=1 SV=1</t>
  </si>
  <si>
    <t>P08121|CO3A1_MOUSE</t>
  </si>
  <si>
    <t>Col3a1</t>
  </si>
  <si>
    <t>Collagen alpha-1(III) chain OS=Mus musculus OX=10090 GN=Col3a1 PE=1 SV=4</t>
  </si>
  <si>
    <t>P09925|SURF1_MOUSE</t>
  </si>
  <si>
    <t>Surf1</t>
  </si>
  <si>
    <t>Surfeit locus protein 1 OS=Mus musculus OX=10090 GN=Surf1 PE=1 SV=3</t>
  </si>
  <si>
    <t>P11352|GPX1_MOUSE</t>
  </si>
  <si>
    <t>Gpx1</t>
  </si>
  <si>
    <t>Glutathione peroxidase 1 OS=Mus musculus OX=10090 GN=Gpx1 PE=1 SV=2</t>
  </si>
  <si>
    <t>P14106|C1QB_MOUSE</t>
  </si>
  <si>
    <t>C1qb</t>
  </si>
  <si>
    <t>Complement C1q subcomponent subunit B OS=Mus musculus OX=10090 GN=C1qb PE=1 SV=2</t>
  </si>
  <si>
    <t>P15532|NDKA_MOUSE</t>
  </si>
  <si>
    <t>Nme1</t>
  </si>
  <si>
    <t>Nucleoside diphosphate kinase A OS=Mus musculus OX=10090 GN=Nme1 PE=1 SV=1</t>
  </si>
  <si>
    <t>P17047|LAMP2_MOUSE</t>
  </si>
  <si>
    <t>Lamp2</t>
  </si>
  <si>
    <t>Lysosome-associated membrane glycoprotein 2 OS=Mus musculus OX=10090 GN=Lamp2 PE=1 SV=2</t>
  </si>
  <si>
    <t>P19324|SERPH_MOUSE</t>
  </si>
  <si>
    <t>Serpinh1</t>
  </si>
  <si>
    <t>Serpin H1 OS=Mus musculus OX=10090 GN=Serpinh1 PE=1 SV=3</t>
  </si>
  <si>
    <t>P24638|PPAL_MOUSE</t>
  </si>
  <si>
    <t>Acp2</t>
  </si>
  <si>
    <t>Lysosomal acid phosphatase OS=Mus musculus OX=10090 GN=Acp2 PE=1 SV=2</t>
  </si>
  <si>
    <t>P28740|KIF2A_MOUSE</t>
  </si>
  <si>
    <t>Kif2a</t>
  </si>
  <si>
    <t>Kinesin-like protein KIF2A OS=Mus musculus OX=10090 GN=Kif2a PE=1 SV=2</t>
  </si>
  <si>
    <t>P29319|EPHA3_MOUSE</t>
  </si>
  <si>
    <t>Epha3</t>
  </si>
  <si>
    <t>Ephrin type-A receptor 3 OS=Mus musculus OX=10090 GN=Epha3 PE=1 SV=1</t>
  </si>
  <si>
    <t>P29788|VTNC_MOUSE</t>
  </si>
  <si>
    <t>Vtn</t>
  </si>
  <si>
    <t>Vitronectin OS=Mus musculus OX=10090 GN=Vtn PE=1 SV=2</t>
  </si>
  <si>
    <t>P40240|CD9_MOUSE</t>
  </si>
  <si>
    <t>Cd9</t>
  </si>
  <si>
    <t>CD9 antigen OS=Mus musculus OX=10090 GN=Cd9 PE=1 SV=2</t>
  </si>
  <si>
    <t>P56392|CX7A1_MOUSE</t>
  </si>
  <si>
    <t>Cox7a1</t>
  </si>
  <si>
    <t>Cytochrome c oxidase subunit 7A1  mitochondrial OS=Mus musculus OX=10090 GN=Cox7a1 PE=1 SV=1</t>
  </si>
  <si>
    <t>P62196|PRS8_MOUSE</t>
  </si>
  <si>
    <t>Psmc5</t>
  </si>
  <si>
    <t>26S proteasome regulatory subunit 8 OS=Mus musculus OX=10090 GN=Psmc5 PE=1 SV=1</t>
  </si>
  <si>
    <t>P62309|RUXG_MOUSE</t>
  </si>
  <si>
    <t>Snrpg</t>
  </si>
  <si>
    <t>Small nuclear ribonucleoprotein G OS=Mus musculus OX=10090 GN=Snrpg PE=1 SV=1</t>
  </si>
  <si>
    <t>P62880|GBB2_MOUSE</t>
  </si>
  <si>
    <t>Gnb2</t>
  </si>
  <si>
    <t>Guanine nucleotide-binding protein G(I) G(S) G(T) subunit beta-2 OS=Mus musculus OX=10090 GN=Gnb2 PE=1 SV=3</t>
  </si>
  <si>
    <t>P63213|GBG2_MOUSE</t>
  </si>
  <si>
    <t>Gng2</t>
  </si>
  <si>
    <t>Guanine nucleotide-binding protein G(I) G(S) G(O) subunit gamma-2 OS=Mus musculus OX=10090 GN=Gng2 PE=1 SV=2</t>
  </si>
  <si>
    <t>P68510|1433F_MOUSE</t>
  </si>
  <si>
    <t>Ywhah</t>
  </si>
  <si>
    <t>14-3-3 protein eta OS=Mus musculus OX=10090 GN=Ywhah PE=1 SV=2</t>
  </si>
  <si>
    <t>P70414|NAC1_MOUSE</t>
  </si>
  <si>
    <t>Slc8a1</t>
  </si>
  <si>
    <t>Sodium calcium exchanger 1 OS=Mus musculus OX=10090 GN=Slc8a1 PE=1 SV=1</t>
  </si>
  <si>
    <t>P98154|IDD_MOUSE</t>
  </si>
  <si>
    <t>Dgcr2</t>
  </si>
  <si>
    <t>Integral membrane protein DGCR2 IDD OS=Mus musculus OX=10090 GN=Dgcr2 PE=2 SV=1</t>
  </si>
  <si>
    <t>P98197|AT11A_MOUSE</t>
  </si>
  <si>
    <t>Atp11a</t>
  </si>
  <si>
    <t>Probable phospholipid-transporting ATPase IH OS=Mus musculus OX=10090 GN=Atp11a PE=1 SV=1</t>
  </si>
  <si>
    <t>P99027|RLA2_MOUSE</t>
  </si>
  <si>
    <t>Rplp2</t>
  </si>
  <si>
    <t>60S acidic ribosomal protein P2 OS=Mus musculus OX=10090 GN=Rplp2 PE=1 SV=3</t>
  </si>
  <si>
    <t>Q03311|CHLE_MOUSE</t>
  </si>
  <si>
    <t>Bche</t>
  </si>
  <si>
    <t>Cholinesterase OS=Mus musculus OX=10090 GN=Bche PE=1 SV=2</t>
  </si>
  <si>
    <t>Q08857|CD36_MOUSE</t>
  </si>
  <si>
    <t>Cd36</t>
  </si>
  <si>
    <t>Platelet glycoprotein 4 OS=Mus musculus OX=10090 GN=Cd36 PE=1 SV=2</t>
  </si>
  <si>
    <t>Q5Y5T1|ZDH20_MOUSE</t>
  </si>
  <si>
    <t>Zdhhc20</t>
  </si>
  <si>
    <t>Palmitoyltransferase ZDHHC20 OS=Mus musculus OX=10090 GN=Zdhhc20 PE=1 SV=1</t>
  </si>
  <si>
    <t>Q60738|ZNT1_MOUSE</t>
  </si>
  <si>
    <t>Slc30a1</t>
  </si>
  <si>
    <t>Zinc transporter 1 OS=Mus musculus OX=10090 GN=Slc30a1 PE=1 SV=1</t>
  </si>
  <si>
    <t>Q61166|MARE1_MOUSE</t>
  </si>
  <si>
    <t>Mapre1</t>
  </si>
  <si>
    <t>Microtubule-associated protein RP EB family member 1 OS=Mus musculus OX=10090 GN=Mapre1 PE=1 SV=3</t>
  </si>
  <si>
    <t>Q61559|FCGRN_MOUSE</t>
  </si>
  <si>
    <t>Fcgrt</t>
  </si>
  <si>
    <t>IgG receptor FcRn large subunit p51 OS=Mus musculus OX=10090 GN=Fcgrt PE=1 SV=1</t>
  </si>
  <si>
    <t>Q62371|DDR2_MOUSE</t>
  </si>
  <si>
    <t>Ddr2</t>
  </si>
  <si>
    <t>Discoidin domain-containing receptor 2 OS=Mus musculus OX=10090 GN=Ddr2 PE=1 SV=2</t>
  </si>
  <si>
    <t>Q64314|CD34_MOUSE</t>
  </si>
  <si>
    <t>Cd34</t>
  </si>
  <si>
    <t>Hematopoietic progenitor cell antigen CD34 OS=Mus musculus OX=10090 GN=Cd34 PE=1 SV=1</t>
  </si>
  <si>
    <t>Q6P5F6|S39AA_MOUSE</t>
  </si>
  <si>
    <t>Slc39a10</t>
  </si>
  <si>
    <t>Zinc transporter ZIP10 OS=Mus musculus OX=10090 GN=Slc39a10 PE=1 SV=1</t>
  </si>
  <si>
    <t>Q78T54|VMA21_MOUSE</t>
  </si>
  <si>
    <t>Vma21</t>
  </si>
  <si>
    <t>Vacuolar ATPase assembly integral membrane protein Vma21 OS=Mus musculus OX=10090 GN=Vma21 PE=1 SV=1</t>
  </si>
  <si>
    <t>Q8BJU2|TSN9_MOUSE</t>
  </si>
  <si>
    <t>Tspan9</t>
  </si>
  <si>
    <t>Tetraspanin-9 OS=Mus musculus OX=10090 GN=Tspan9 PE=1 SV=1</t>
  </si>
  <si>
    <t>Q8BXV2|BRI3B_MOUSE</t>
  </si>
  <si>
    <t>Bri3bp</t>
  </si>
  <si>
    <t>BRI3-binding protein OS=Mus musculus OX=10090 GN=Bri3bp PE=1 SV=1</t>
  </si>
  <si>
    <t>Q8CHX7|RFTN2_MOUSE</t>
  </si>
  <si>
    <t>Rftn2</t>
  </si>
  <si>
    <t>Raftlin-2 OS=Mus musculus OX=10090 GN=Rftn2 PE=1 SV=3</t>
  </si>
  <si>
    <t>Q8K0E8|FIBB_MOUSE</t>
  </si>
  <si>
    <t>Fgb</t>
  </si>
  <si>
    <t>Fibrinogen beta chain OS=Mus musculus OX=10090 GN=Fgb PE=1 SV=1</t>
  </si>
  <si>
    <t>Q8K135|K319L_MOUSE</t>
  </si>
  <si>
    <t>Kiaa0319l</t>
  </si>
  <si>
    <t>Dyslexia-associated protein KIAA0319-like protein OS=Mus musculus OX=10090 GN=Kiaa0319l PE=1 SV=1</t>
  </si>
  <si>
    <t>Q8R1V4|TMED4_MOUSE</t>
  </si>
  <si>
    <t>Tmed4</t>
  </si>
  <si>
    <t>Transmembrane emp24 domain-containing protein 4 OS=Mus musculus OX=10090 GN=Tmed4 PE=1 SV=1</t>
  </si>
  <si>
    <t>Q8R2Q8|BST2_MOUSE</t>
  </si>
  <si>
    <t>Bst2</t>
  </si>
  <si>
    <t>Bone marrow stromal antigen 2 OS=Mus musculus OX=10090 GN=Bst2 PE=1 SV=1</t>
  </si>
  <si>
    <t>Q8R3B1|PLCD1_MOUSE</t>
  </si>
  <si>
    <t>Plcd1</t>
  </si>
  <si>
    <t>1-phosphatidylinositol 4 5-bisphosphate phosphodiesterase delta-1 OS=Mus musculus OX=10090 GN=Plcd1 PE=1 SV=2</t>
  </si>
  <si>
    <t>Q8R464|CADM4_MOUSE</t>
  </si>
  <si>
    <t>Cadm4</t>
  </si>
  <si>
    <t>Cell adhesion molecule 4 OS=Mus musculus OX=10090 GN=Cadm4 PE=1 SV=1</t>
  </si>
  <si>
    <t>Q8VBT0|TMX1_MOUSE</t>
  </si>
  <si>
    <t>Tmx1</t>
  </si>
  <si>
    <t>Thioredoxin-related transmembrane protein 1 OS=Mus musculus OX=10090 GN=Tmx1 PE=1 SV=1</t>
  </si>
  <si>
    <t>Q8VCM7|FIBG_MOUSE</t>
  </si>
  <si>
    <t>Fgg</t>
  </si>
  <si>
    <t>Fibrinogen gamma chain OS=Mus musculus OX=10090 GN=Fgg PE=1 SV=1</t>
  </si>
  <si>
    <t>Q8VEC4|CAHM2_MOUSE</t>
  </si>
  <si>
    <t>Calhm2</t>
  </si>
  <si>
    <t>Calcium homeostasis modulator protein 2 OS=Mus musculus OX=10090 GN=Calhm2 PE=2 SV=1</t>
  </si>
  <si>
    <t>Q8VEE4|RFA1_MOUSE</t>
  </si>
  <si>
    <t>Rpa1</t>
  </si>
  <si>
    <t>Replication protein A 70 kDa DNA-binding subunit OS=Mus musculus OX=10090 GN=Rpa1 PE=1 SV=1</t>
  </si>
  <si>
    <t>Q8VEM8|MPCP_MOUSE</t>
  </si>
  <si>
    <t>Slc25a3</t>
  </si>
  <si>
    <t>Phosphate carrier protein  mitochondrial OS=Mus musculus OX=10090 GN=Slc25a3 PE=1 SV=1</t>
  </si>
  <si>
    <t>Q91ZV8|AGRA2_MOUSE</t>
  </si>
  <si>
    <t>Adgra2</t>
  </si>
  <si>
    <t>Adhesion G protein-coupled receptor A2 OS=Mus musculus OX=10090 GN=Adgra2 PE=1 SV=2</t>
  </si>
  <si>
    <t>Q921X9|PDIA5_MOUSE</t>
  </si>
  <si>
    <t>Pdia5</t>
  </si>
  <si>
    <t>Protein disulfide-isomerase A5 OS=Mus musculus OX=10090 GN=Pdia5 PE=1 SV=1</t>
  </si>
  <si>
    <t>Q99J93|IFM2_MOUSE</t>
  </si>
  <si>
    <t>Ifitm2</t>
  </si>
  <si>
    <t>Interferon-induced transmembrane protein 2 OS=Mus musculus OX=10090 GN=Ifitm2 PE=1 SV=1</t>
  </si>
  <si>
    <t>Q99JY8|PLPP3_MOUSE</t>
  </si>
  <si>
    <t>Plpp3</t>
  </si>
  <si>
    <t>Phospholipid phosphatase 3 OS=Mus musculus OX=10090 GN=Plpp3 PE=1 SV=1</t>
  </si>
  <si>
    <t>Q99KF1|TMED9_MOUSE</t>
  </si>
  <si>
    <t>Tmed9</t>
  </si>
  <si>
    <t>Transmembrane emp24 domain-containing protein 9 OS=Mus musculus OX=10090 GN=Tmed9 PE=1 SV=2</t>
  </si>
  <si>
    <t>Q9CQX5|CLDN1_MOUSE</t>
  </si>
  <si>
    <t>Cldnd1</t>
  </si>
  <si>
    <t>Claudin domain-containing protein 1 OS=Mus musculus OX=10090 GN=Cldnd1 PE=1 SV=1</t>
  </si>
  <si>
    <t>Q9CQZ6|NDUB3_MOUSE</t>
  </si>
  <si>
    <t>Ndufb3</t>
  </si>
  <si>
    <t>NADH dehydrogenase [ubiquinone] 1 beta subcomplex subunit 3 OS=Mus musculus OX=10090 GN=Ndufb3 PE=1 SV=1</t>
  </si>
  <si>
    <t>Q9CR61|NDUB7_MOUSE</t>
  </si>
  <si>
    <t>Ndufb7</t>
  </si>
  <si>
    <t>NADH dehydrogenase [ubiquinone] 1 beta subcomplex subunit 7 OS=Mus musculus OX=10090 GN=Ndufb7 PE=1 SV=3</t>
  </si>
  <si>
    <t>Q9CRA0|NAR4_MOUSE</t>
  </si>
  <si>
    <t>Art4</t>
  </si>
  <si>
    <t>Ecto-ADP-ribosyltransferase 4 OS=Mus musculus OX=10090 GN=Art4 PE=1 SV=1</t>
  </si>
  <si>
    <t>Q9CXD9|LRC17_MOUSE</t>
  </si>
  <si>
    <t>Lrrc17</t>
  </si>
  <si>
    <t>Leucine-rich repeat-containing protein 17 OS=Mus musculus OX=10090 GN=Lrrc17 PE=2 SV=1</t>
  </si>
  <si>
    <t>Q9CY50|SSRA_MOUSE</t>
  </si>
  <si>
    <t>Ssr1</t>
  </si>
  <si>
    <t>Translocon-associated protein subunit alpha OS=Mus musculus OX=10090 GN=Ssr1 PE=1 SV=1</t>
  </si>
  <si>
    <t>Q9CZP5|BCS1_MOUSE</t>
  </si>
  <si>
    <t>Bcs1l</t>
  </si>
  <si>
    <t>Mitochondrial chaperone BCS1 OS=Mus musculus OX=10090 GN=Bcs1l PE=1 SV=1</t>
  </si>
  <si>
    <t>Q9D5T0|ATAD1_MOUSE</t>
  </si>
  <si>
    <t>Atad1</t>
  </si>
  <si>
    <t>ATPase family AAA domain-containing protein 1 OS=Mus musculus OX=10090 GN=Atad1 PE=1 SV=1</t>
  </si>
  <si>
    <t>Q9D6J6|NDUV2_MOUSE</t>
  </si>
  <si>
    <t>Ndufv2</t>
  </si>
  <si>
    <t>NADH dehydrogenase [ubiquinone] flavoprotein 2  mitochondrial OS=Mus musculus OX=10090 GN=Ndufv2 PE=1 SV=2</t>
  </si>
  <si>
    <t>Q9DBG6|RPN2_MOUSE</t>
  </si>
  <si>
    <t>Rpn2</t>
  </si>
  <si>
    <t>Dolichyl-diphosphooligosaccharide--protein glycosyltransferase subunit 2 OS=Mus musculus OX=10090 GN=Rpn2 PE=1 SV=1</t>
  </si>
  <si>
    <t>Q9DBH5|LMAN2_MOUSE</t>
  </si>
  <si>
    <t>Lman2</t>
  </si>
  <si>
    <t>Vesicular integral-membrane protein VIP36 OS=Mus musculus OX=10090 GN=Lman2 PE=1 SV=2</t>
  </si>
  <si>
    <t>Q9DCK3|TSN4_MOUSE</t>
  </si>
  <si>
    <t>Tspan4</t>
  </si>
  <si>
    <t>Tetraspanin-4 OS=Mus musculus OX=10090 GN=Tspan4 PE=1 SV=1</t>
  </si>
  <si>
    <t>Q9ES89|EXTL2_MOUSE</t>
  </si>
  <si>
    <t>Extl2</t>
  </si>
  <si>
    <t>Exostosin-like 2 OS=Mus musculus OX=10090 GN=Extl2 PE=1 SV=1</t>
  </si>
  <si>
    <t>Q9NYQ2|HAOX2_MOUSE</t>
  </si>
  <si>
    <t>Hao2</t>
  </si>
  <si>
    <t>Hydroxyacid oxidase 2 OS=Mus musculus OX=10090 GN=Hao2 PE=1 SV=1</t>
  </si>
  <si>
    <t>Q9QUR6|PPCE_MOUSE</t>
  </si>
  <si>
    <t>Prep</t>
  </si>
  <si>
    <t>Prolyl endopeptidase OS=Mus musculus OX=10090 GN=Prep PE=1 SV=1</t>
  </si>
  <si>
    <t>Q9QXE0|HACL1_MOUSE</t>
  </si>
  <si>
    <t>Hacl1</t>
  </si>
  <si>
    <t>2-hydroxyacyl-CoA lyase 1 OS=Mus musculus OX=10090 GN=Hacl1 PE=1 SV=2</t>
  </si>
  <si>
    <t>O08547|SC22B_MOUSE</t>
  </si>
  <si>
    <t>Sec22b</t>
  </si>
  <si>
    <t>Vesicle-trafficking protein SEC22b OS=Mus musculus OX=10090 GN=Sec22b PE=1 SV=3</t>
  </si>
  <si>
    <t>O08638|MYH11_MOUSE</t>
  </si>
  <si>
    <t>Myh11</t>
  </si>
  <si>
    <t>Myosin-11 OS=Mus musculus OX=10090 GN=Myh11 PE=1 SV=1</t>
  </si>
  <si>
    <t>O70503|DHB12_MOUSE</t>
  </si>
  <si>
    <t>Hsd17b12</t>
  </si>
  <si>
    <t>Very-long-chain 3-oxoacyl-CoA reductase OS=Mus musculus OX=10090 GN=Hsd17b12 PE=1 SV=1</t>
  </si>
  <si>
    <t>O88343|S4A4_MOUSE</t>
  </si>
  <si>
    <t>Slc4a4</t>
  </si>
  <si>
    <t>Electrogenic sodium bicarbonate cotransporter 1 OS=Mus musculus OX=10090 GN=Slc4a4 PE=1 SV=2</t>
  </si>
  <si>
    <t>P06802|ENPP1_MOUSE</t>
  </si>
  <si>
    <t>Enpp1</t>
  </si>
  <si>
    <t>Ectonucleotide pyrophosphatase phosphodiesterase family member 1 OS=Mus musculus OX=10090 GN=Enpp1 PE=1 SV=4</t>
  </si>
  <si>
    <t>P17427|AP2A2_MOUSE</t>
  </si>
  <si>
    <t>Ap2a2</t>
  </si>
  <si>
    <t>AP-2 complex subunit alpha-2 OS=Mus musculus OX=10090 GN=Ap2a2 PE=1 SV=2</t>
  </si>
  <si>
    <t>P24823|PPBN_MOUSE</t>
  </si>
  <si>
    <t>Alpg</t>
  </si>
  <si>
    <t>Alkaline phosphatase  germ cell type OS=Mus musculus OX=10090 GN=Alpg PE=2 SV=2</t>
  </si>
  <si>
    <t>P43407|SDC2_MOUSE</t>
  </si>
  <si>
    <t>Sdc2</t>
  </si>
  <si>
    <t>Syndecan-2 OS=Mus musculus OX=10090 GN=Sdc2 PE=1 SV=1</t>
  </si>
  <si>
    <t>P53986|MOT1_MOUSE</t>
  </si>
  <si>
    <t>Mct1</t>
  </si>
  <si>
    <t>Monocarboxylate transporter 1 OS=Mus musculus OX=10090 GN=Slc16a1 PE=1 SV=1</t>
  </si>
  <si>
    <t>P54761|EPHB4_MOUSE</t>
  </si>
  <si>
    <t>Ephb4</t>
  </si>
  <si>
    <t>Ephrin type-B receptor 4 OS=Mus musculus OX=10090 GN=Ephb4 PE=1 SV=2</t>
  </si>
  <si>
    <t>Q6ZQM8|UD17C_MOUSE</t>
  </si>
  <si>
    <t>Ugt1a7</t>
  </si>
  <si>
    <t>UDP-glucuronosyltransferase 1-7C OS=Mus musculus OX=10090 GN=Ugt1a7c PE=1 SV=1</t>
  </si>
  <si>
    <t>Q80WG5|LRC8A_MOUSE</t>
  </si>
  <si>
    <t>Lrrc8a</t>
  </si>
  <si>
    <t>Volume-regulated anion channel subunit LRRC8A OS=Mus musculus OX=10090 GN=Lrrc8a PE=1 SV=1</t>
  </si>
  <si>
    <t>Q8BJS4|SUN2_MOUSE</t>
  </si>
  <si>
    <t>Sun2</t>
  </si>
  <si>
    <t>SUN domain-containing protein 2 OS=Mus musculus OX=10090 GN=Sun2 PE=1 SV=3</t>
  </si>
  <si>
    <t>Q8BLF1|NCEH1_MOUSE</t>
  </si>
  <si>
    <t>Nceh1</t>
  </si>
  <si>
    <t>Neutral cholesterol ester hydrolase 1 OS=Mus musculus OX=10090 GN=Nceh1 PE=1 SV=1</t>
  </si>
  <si>
    <t>Q99LI2|CLCC1_MOUSE</t>
  </si>
  <si>
    <t>Clcc1</t>
  </si>
  <si>
    <t>Chloride channel CLIC-like protein 1 OS=Mus musculus OX=10090 GN=Clcc1 PE=1 SV=1</t>
  </si>
  <si>
    <t>Q9CYH2|PXL2A_MOUSE</t>
  </si>
  <si>
    <t>Prxl2a</t>
  </si>
  <si>
    <t>Peroxiredoxin-like 2A OS=Mus musculus OX=10090 GN=Prxl2a PE=1 SV=2</t>
  </si>
  <si>
    <t>Q9ERE7|MESD_MOUSE</t>
  </si>
  <si>
    <t>Mesd</t>
  </si>
  <si>
    <t>LRP chaperone MESD OS=Mus musculus OX=10090 GN=Mesd PE=1 SV=1</t>
  </si>
  <si>
    <t>Q9Z0Z4|HEPH_MOUSE</t>
  </si>
  <si>
    <t>Heph</t>
  </si>
  <si>
    <t>Hephaestin OS=Mus musculus OX=10090 GN=Heph PE=1 SV=3</t>
  </si>
  <si>
    <t>P51174|ACADL_MOUSE</t>
  </si>
  <si>
    <t>Acadl</t>
  </si>
  <si>
    <t>Long-chain specific acyl-CoA dehydrogenase  mitochondrial OS=Mus musculus OX=10090 GN=Acadl PE=1 SV=2</t>
  </si>
  <si>
    <t>O35409|FOLH1_MOUSE</t>
  </si>
  <si>
    <t>Folh1</t>
  </si>
  <si>
    <t>Glutamate carboxypeptidase 2 OS=Mus musculus OX=10090 GN=Folh1 PE=1 SV=2</t>
  </si>
  <si>
    <t>O88342|WDR1_MOUSE</t>
  </si>
  <si>
    <t>Wdr1</t>
  </si>
  <si>
    <t>WD repeat-containing protein 1 OS=Mus musculus OX=10090 GN=Wdr1 PE=1 SV=3</t>
  </si>
  <si>
    <t>P00158|CYB_MOUSE</t>
  </si>
  <si>
    <t>Mt-Cyb</t>
  </si>
  <si>
    <t>Cytochrome b OS=Mus musculus OX=10090 GN=Mt-Cyb PE=1 SV=1</t>
  </si>
  <si>
    <t>P27659|RL3_MOUSE</t>
  </si>
  <si>
    <t>Rpl3</t>
  </si>
  <si>
    <t>60S ribosomal protein L3 OS=Mus musculus OX=10090 GN=Rpl3 PE=1 SV=3</t>
  </si>
  <si>
    <t>P45376|ALDR_MOUSE</t>
  </si>
  <si>
    <t>Akr1b1</t>
  </si>
  <si>
    <t>Aldo-keto reductase family 1 member B1 OS=Mus musculus OX=10090 GN=Akr1b1 PE=1 SV=3</t>
  </si>
  <si>
    <t>P49300|CLC10_MOUSE</t>
  </si>
  <si>
    <t>Clec10a</t>
  </si>
  <si>
    <t>C-type lectin domain family 10 member A OS=Mus musculus OX=10090 GN=Clec10a PE=1 SV=1</t>
  </si>
  <si>
    <t>P56391|CX6B1_MOUSE</t>
  </si>
  <si>
    <t>Cox6b1</t>
  </si>
  <si>
    <t>Cytochrome c oxidase subunit 6B1 OS=Mus musculus OX=10090 GN=Cox6b1 PE=1 SV=2</t>
  </si>
  <si>
    <t>P97927|LAMA4_MOUSE</t>
  </si>
  <si>
    <t>Lama4</t>
  </si>
  <si>
    <t>Laminin subunit alpha-4 OS=Mus musculus OX=10090 GN=Lama4 PE=1 SV=2</t>
  </si>
  <si>
    <t>Q3UDW8|HGNAT_MOUSE</t>
  </si>
  <si>
    <t>Hgsnat</t>
  </si>
  <si>
    <t>Heparan-alpha-glucosaminide N-acetyltransferase OS=Mus musculus OX=10090 GN=Hgsnat PE=1 SV=2</t>
  </si>
  <si>
    <t>Q80X71|T106B_MOUSE</t>
  </si>
  <si>
    <t>Tmem106b</t>
  </si>
  <si>
    <t>Transmembrane protein 106B OS=Mus musculus OX=10090 GN=Tmem106b PE=1 SV=1</t>
  </si>
  <si>
    <t>Q9D7G0|PRPS1_MOUSE</t>
  </si>
  <si>
    <t>Prps1</t>
  </si>
  <si>
    <t>Ribose-phosphate pyrophosphokinase 1 OS=Mus musculus OX=10090 GN=Prps1 PE=1 SV=4</t>
  </si>
  <si>
    <t>Q9QZI8|SERC1_MOUSE</t>
  </si>
  <si>
    <t>Serinc1</t>
  </si>
  <si>
    <t>Serine incorporator 1 OS=Mus musculus OX=10090 GN=Serinc1 PE=1 SV=1</t>
  </si>
  <si>
    <t>O55100|SNG1_MOUSE</t>
  </si>
  <si>
    <t>Syngr1</t>
  </si>
  <si>
    <t>Synaptogyrin-1 OS=Mus musculus OX=10090 GN=Syngr1 PE=1 SV=2</t>
  </si>
  <si>
    <t>O55242|SGMR1_MOUSE</t>
  </si>
  <si>
    <t>Sigmar1</t>
  </si>
  <si>
    <t>Sigma non-opioid intracellular receptor 1 OS=Mus musculus OX=10090 GN=Sigmar1 PE=1 SV=1</t>
  </si>
  <si>
    <t>P01831|THY1_MOUSE</t>
  </si>
  <si>
    <t>Thy1</t>
  </si>
  <si>
    <t>Thy-1 membrane glycoprotein OS=Mus musculus OX=10090 GN=Thy1 PE=1 SV=1</t>
  </si>
  <si>
    <t>P03921|NU5M_MOUSE</t>
  </si>
  <si>
    <t>Mtnd5</t>
  </si>
  <si>
    <t>NADH-ubiquinone oxidoreductase chain 5 OS=Mus musculus OX=10090 GN=Mtnd5 PE=1 SV=3</t>
  </si>
  <si>
    <t>P10404|ENV1_MOUSE</t>
  </si>
  <si>
    <t>MLV-related proviral Env polyprotein OS=Mus musculus OX=10090 PE=1 SV=3</t>
  </si>
  <si>
    <t>P18828|SDC1_MOUSE</t>
  </si>
  <si>
    <t>Sdc1</t>
  </si>
  <si>
    <t>Syndecan-1 OS=Mus musculus OX=10090 GN=Sdc1 PE=1 SV=1</t>
  </si>
  <si>
    <t>P28063|PSB8_MOUSE</t>
  </si>
  <si>
    <t>Psmb8</t>
  </si>
  <si>
    <t>Proteasome subunit beta type-8 OS=Mus musculus OX=10090 GN=Psmb8 PE=1 SV=2</t>
  </si>
  <si>
    <t>P30204|MSRE_MOUSE</t>
  </si>
  <si>
    <t>Msr1</t>
  </si>
  <si>
    <t>Macrophage scavenger receptor types I and II OS=Mus musculus OX=10090 GN=Msr1 PE=1 SV=3</t>
  </si>
  <si>
    <t>P47753|CAZA1_MOUSE</t>
  </si>
  <si>
    <t>Capza1</t>
  </si>
  <si>
    <t>F-actin-capping protein subunit alpha-1 OS=Mus musculus OX=10090 GN=Capza1 PE=1 SV=4</t>
  </si>
  <si>
    <t>P56818|BACE1_MOUSE</t>
  </si>
  <si>
    <t>Bace1</t>
  </si>
  <si>
    <t>Beta-secretase 1 OS=Mus musculus OX=10090 GN=Bace1 PE=1 SV=2</t>
  </si>
  <si>
    <t>P62270|RS18_MOUSE</t>
  </si>
  <si>
    <t>Rps18</t>
  </si>
  <si>
    <t>40S ribosomal protein S18 OS=Mus musculus OX=10090 GN=Rps18 PE=1 SV=3</t>
  </si>
  <si>
    <t>P62737|ACTA_MOUSE</t>
  </si>
  <si>
    <t>Acta2</t>
  </si>
  <si>
    <t>Actin  aortic smooth muscle OS=Mus musculus OX=10090 GN=Acta2 PE=1 SV=1</t>
  </si>
  <si>
    <t>P62835|RAP1A_MOUSE</t>
  </si>
  <si>
    <t>Rap1a</t>
  </si>
  <si>
    <t>Ras-related protein Rap-1A OS=Mus musculus OX=10090 GN=Rap1a PE=1 SV=1</t>
  </si>
  <si>
    <t>P63268|ACTH_MOUSE</t>
  </si>
  <si>
    <t>Actg2</t>
  </si>
  <si>
    <t>Actin  gamma-enteric smooth muscle OS=Mus musculus OX=10090 GN=Actg2 PE=1 SV=1</t>
  </si>
  <si>
    <t>P68033|ACTC_MOUSE</t>
  </si>
  <si>
    <t>Actc1</t>
  </si>
  <si>
    <t>Actin  alpha cardiac muscle 1 OS=Mus musculus OX=10090 GN=Actc1 PE=1 SV=1</t>
  </si>
  <si>
    <t>P68134|ACTS_MOUSE</t>
  </si>
  <si>
    <t>Acta1</t>
  </si>
  <si>
    <t>Actin  alpha skeletal muscle OS=Mus musculus OX=10090 GN=Acta1 PE=1 SV=1</t>
  </si>
  <si>
    <t>P68254|1433T_MOUSE</t>
  </si>
  <si>
    <t>Ywhaq</t>
  </si>
  <si>
    <t>14-3-3 protein theta OS=Mus musculus OX=10090 GN=Ywhaq PE=1 SV=1</t>
  </si>
  <si>
    <t>P70452|STX4_MOUSE</t>
  </si>
  <si>
    <t>Stx4</t>
  </si>
  <si>
    <t>Syntaxin-4 OS=Mus musculus OX=10090 GN=Stx4 PE=1 SV=1</t>
  </si>
  <si>
    <t>P70665|SIAE_MOUSE</t>
  </si>
  <si>
    <t>Siae</t>
  </si>
  <si>
    <t>Sialate O-acetylesterase OS=Mus musculus OX=10090 GN=Siae PE=1 SV=3</t>
  </si>
  <si>
    <t>P98086|C1QA_MOUSE</t>
  </si>
  <si>
    <t>C1qa</t>
  </si>
  <si>
    <t>Complement C1q subcomponent subunit A OS=Mus musculus OX=10090 GN=C1qa PE=1 SV=2</t>
  </si>
  <si>
    <t>P99024|TBB5_MOUSE</t>
  </si>
  <si>
    <t>Tubb5</t>
  </si>
  <si>
    <t>Tubulin beta-5 chain OS=Mus musculus OX=10090 GN=Tubb5 PE=1 SV=1</t>
  </si>
  <si>
    <t>Q02053|UBA1_MOUSE</t>
  </si>
  <si>
    <t>Uba1</t>
  </si>
  <si>
    <t>Ubiquitin-like modifier-activating enzyme 1 OS=Mus musculus OX=10090 GN=Uba1 PE=1 SV=1</t>
  </si>
  <si>
    <t>Q09143|SL7A1_MOUSE</t>
  </si>
  <si>
    <t>Slc7a1</t>
  </si>
  <si>
    <t>High affinity cationic amino acid transporter 1 OS=Mus musculus OX=10090 GN=Slc7a1 PE=1 SV=1</t>
  </si>
  <si>
    <t>Q3TDQ1|STT3B_MOUSE</t>
  </si>
  <si>
    <t>Stt3b</t>
  </si>
  <si>
    <t>Dolichyl-diphosphooligosaccharide--protein glycosyltransferase subunit STT3B OS=Mus musculus OX=10090 GN=Stt3b PE=1 SV=2</t>
  </si>
  <si>
    <t>Q4VAE3|TMM65_MOUSE</t>
  </si>
  <si>
    <t>Tmem65</t>
  </si>
  <si>
    <t>Transmembrane protein 65 OS=Mus musculus OX=10090 GN=Tmem65 PE=1 SV=1</t>
  </si>
  <si>
    <t>Q6PHU5|SORT_MOUSE</t>
  </si>
  <si>
    <t>Sort1</t>
  </si>
  <si>
    <t>Sortilin OS=Mus musculus OX=10090 GN=Sort1 PE=1 SV=1</t>
  </si>
  <si>
    <t>Q6ZWM4|LSM8_MOUSE</t>
  </si>
  <si>
    <t>Lsm8</t>
  </si>
  <si>
    <t>U6 snRNA-associated Sm-like protein LSm8 OS=Mus musculus OX=10090 GN=Lsm8 PE=1 SV=3</t>
  </si>
  <si>
    <t>Q6ZWQ7|SPCS3_MOUSE</t>
  </si>
  <si>
    <t>Spcs3</t>
  </si>
  <si>
    <t>Signal peptidase complex subunit 3 OS=Mus musculus OX=10090 GN=Spcs3 PE=1 SV=1</t>
  </si>
  <si>
    <t>Q80UU9|PGRC2_MOUSE</t>
  </si>
  <si>
    <t>Pgrmc2</t>
  </si>
  <si>
    <t>Membrane-associated progesterone receptor component 2 OS=Mus musculus OX=10090 GN=Pgrmc2 PE=1 SV=2</t>
  </si>
  <si>
    <t>Q8BGC0|HTSF1_MOUSE</t>
  </si>
  <si>
    <t>Htatsf1</t>
  </si>
  <si>
    <t>HIV Tat-specific factor 1 homolog OS=Mus musculus OX=10090 GN=Htatsf1 PE=1 SV=1</t>
  </si>
  <si>
    <t>Q8BJ48|NAGPA_MOUSE</t>
  </si>
  <si>
    <t>Nagpa</t>
  </si>
  <si>
    <t>N-acetylglucosamine-1-phosphodiester alpha-N-acetylglucosaminidase OS=Mus musculus OX=10090 GN=Nagpa PE=1 SV=2</t>
  </si>
  <si>
    <t>Q8BYI8|F234B_MOUSE</t>
  </si>
  <si>
    <t>Fam234b</t>
  </si>
  <si>
    <t>Protein FAM234B OS=Mus musculus OX=10090 GN=Fam234b PE=1 SV=1</t>
  </si>
  <si>
    <t>Q8R180|ERO1A_MOUSE</t>
  </si>
  <si>
    <t>Ero1a</t>
  </si>
  <si>
    <t>ERO1-like protein alpha OS=Mus musculus OX=10090 GN=Ero1a PE=1 SV=2</t>
  </si>
  <si>
    <t>Q8VED5|K2C79_MOUSE</t>
  </si>
  <si>
    <t>Krt79</t>
  </si>
  <si>
    <t>Keratin  type II cytoskeletal 79 OS=Mus musculus OX=10090 GN=Krt79 PE=1 SV=2</t>
  </si>
  <si>
    <t>Q91VC3|IF4A3_MOUSE</t>
  </si>
  <si>
    <t>Eif4a3</t>
  </si>
  <si>
    <t>Eukaryotic initiation factor 4A-III OS=Mus musculus OX=10090 GN=Eif4a3 PE=1 SV=3</t>
  </si>
  <si>
    <t>Q99J47|DRS7B_MOUSE</t>
  </si>
  <si>
    <t>Dhrs7b</t>
  </si>
  <si>
    <t>Dehydrogenase reductase SDR family member 7B OS=Mus musculus OX=10090 GN=Dhrs7b PE=1 SV=1</t>
  </si>
  <si>
    <t>Q99JI6|RAP1B_MOUSE</t>
  </si>
  <si>
    <t>Rap1b</t>
  </si>
  <si>
    <t>Ras-related protein Rap-1b OS=Mus musculus OX=10090 GN=Rap1b PE=1 SV=2</t>
  </si>
  <si>
    <t>Q9CQH3|NDUB5_MOUSE</t>
  </si>
  <si>
    <t>Ndufb5</t>
  </si>
  <si>
    <t>NADH dehydrogenase [ubiquinone] 1 beta subcomplex subunit 5  mitochondrial OS=Mus musculus OX=10090 GN=Ndufb5 PE=1 SV=1</t>
  </si>
  <si>
    <t>Q9CQQ7|AT5F1_MOUSE</t>
  </si>
  <si>
    <t>Atp5pb</t>
  </si>
  <si>
    <t>ATP synthase F(0) complex subunit B1  mitochondrial OS=Mus musculus OX=10090 GN=Atp5pb PE=1 SV=1</t>
  </si>
  <si>
    <t>Q9CWZ3|RBM8A_MOUSE</t>
  </si>
  <si>
    <t>Rbm8a</t>
  </si>
  <si>
    <t>RNA-binding protein 8A OS=Mus musculus OX=10090 GN=Rbm8a PE=1 SV=4</t>
  </si>
  <si>
    <t>Q9CXJ4|MITOS_MOUSE</t>
  </si>
  <si>
    <t>Abcb8</t>
  </si>
  <si>
    <t>Mitochondrial potassium channel ATP-binding subunit OS=Mus musculus OX=10090 GN=Abcb8 PE=1 SV=1</t>
  </si>
  <si>
    <t>Q9D855|QCR7_MOUSE</t>
  </si>
  <si>
    <t>Uqcrb</t>
  </si>
  <si>
    <t>Cytochrome b-c1 complex subunit 7 OS=Mus musculus OX=10090 GN=Uqcrb PE=1 SV=3</t>
  </si>
  <si>
    <t>Q9JHE3|ASAH2_MOUSE</t>
  </si>
  <si>
    <t>Asah2</t>
  </si>
  <si>
    <t>Neutral ceramidase OS=Mus musculus OX=10090 GN=Asah2 PE=1 SV=1</t>
  </si>
  <si>
    <t>Q9JHW2|NIT2_MOUSE</t>
  </si>
  <si>
    <t>Nit2</t>
  </si>
  <si>
    <t>Omega-amidase NIT2 OS=Mus musculus OX=10090 GN=Nit2 PE=1 SV=1</t>
  </si>
  <si>
    <t>Q9JJV2|PROF2_MOUSE</t>
  </si>
  <si>
    <t>Pfn2</t>
  </si>
  <si>
    <t>Profilin-2 OS=Mus musculus OX=10090 GN=Pfn2 PE=1 SV=3</t>
  </si>
  <si>
    <t>Q9QZI9|SERC3_MOUSE</t>
  </si>
  <si>
    <t>Serinc3</t>
  </si>
  <si>
    <t>Serine incorporator 3 OS=Mus musculus OX=10090 GN=Serinc3 PE=1 SV=2</t>
  </si>
  <si>
    <t>Q9WTR1|TRPV2_MOUSE</t>
  </si>
  <si>
    <t>Trpv2</t>
  </si>
  <si>
    <t>Transient receptor potential cation channel subfamily V member 2 OS=Mus musculus OX=10090 GN=Trpv2 PE=1 SV=2</t>
  </si>
  <si>
    <t>Q9WVJ3|CBPQ_MOUSE</t>
  </si>
  <si>
    <t>Cpq</t>
  </si>
  <si>
    <t>Carboxypeptidase Q OS=Mus musculus OX=10090 GN=Cpq PE=1 SV=1</t>
  </si>
  <si>
    <t>Q9Z218|DPP6_MOUSE</t>
  </si>
  <si>
    <t>Dpp6</t>
  </si>
  <si>
    <t>Dipeptidyl aminopeptidase-like protein 6 OS=Mus musculus OX=10090 GN=Dpp6 PE=1 SV=1</t>
  </si>
  <si>
    <t>Q00651|ITA4_MOUSE</t>
  </si>
  <si>
    <t>Itga4</t>
  </si>
  <si>
    <t>Integrin alpha-4 OS=Mus musculus OX=10090 GN=Itga4 PE=1 SV=1</t>
  </si>
  <si>
    <t>P60710|ACTB_MOUSE</t>
  </si>
  <si>
    <t>Actb</t>
  </si>
  <si>
    <t>Actin  cytoplasmic 1 OS=Mus musculus OX=10090 GN=Actb PE=1 SV=1</t>
  </si>
  <si>
    <t>P26043|RADI_MOUSE</t>
  </si>
  <si>
    <t>Rdx</t>
  </si>
  <si>
    <t>Radixin OS=Mus musculus OX=10090 GN=Rdx PE=1 SV=3</t>
  </si>
  <si>
    <t>Q3V132|ADT4_MOUSE</t>
  </si>
  <si>
    <t>Slc25a31</t>
  </si>
  <si>
    <t>ADP ATP translocase 4 OS=Mus musculus OX=10090 GN=Slc25a31 PE=1 SV=1</t>
  </si>
  <si>
    <t>Q9QZE7|TSNAX_MOUSE</t>
  </si>
  <si>
    <t>Tsnax</t>
  </si>
  <si>
    <t>Translin-associated protein X OS=Mus musculus OX=10090 GN=Tsnax PE=1 SV=1</t>
  </si>
  <si>
    <t>O35632|HYAL2_MOUSE</t>
  </si>
  <si>
    <t>Hyal2</t>
  </si>
  <si>
    <t>Hyaluronidase-2 OS=Mus musculus OX=10090 GN=Hyal2 PE=1 SV=2</t>
  </si>
  <si>
    <t>Q61072|ADAM9_MOUSE</t>
  </si>
  <si>
    <t>Adam9</t>
  </si>
  <si>
    <t>Disintegrin and metalloproteinase domain-containing protein 9 OS=Mus musculus OX=10090 GN=Adam9 PE=1 SV=2</t>
  </si>
  <si>
    <t>Q9D7N9|APMAP_MOUSE</t>
  </si>
  <si>
    <t>Apmap</t>
  </si>
  <si>
    <t>Adipocyte plasma membrane-associated protein OS=Mus musculus OX=10090 GN=Apmap PE=1 SV=1</t>
  </si>
  <si>
    <t>Q9R0G8|NRK_MOUSE</t>
  </si>
  <si>
    <t>Nrk</t>
  </si>
  <si>
    <t>Nik-related protein kinase OS=Mus musculus OX=10090 GN=Nrk PE=1 SV=2</t>
  </si>
  <si>
    <t>O08688|CAN5_MOUSE</t>
  </si>
  <si>
    <t>Capn5</t>
  </si>
  <si>
    <t>Calpain-5 OS=Mus musculus OX=10090 GN=Capn5 PE=1 SV=1</t>
  </si>
  <si>
    <t>P11087|CO1A1_MOUSE</t>
  </si>
  <si>
    <t>Col1a1</t>
  </si>
  <si>
    <t>Collagen alpha-1(I) chain OS=Mus musculus OX=10090 GN=Col1a1 PE=1 SV=4</t>
  </si>
  <si>
    <t>P58771|TPM1_MOUSE</t>
  </si>
  <si>
    <t>Tpm1</t>
  </si>
  <si>
    <t>Tropomyosin alpha-1 chain OS=Mus musculus OX=10090 GN=Tpm1 PE=1 SV=1</t>
  </si>
  <si>
    <t>Q6ZPT1|KLHL9_MOUSE</t>
  </si>
  <si>
    <t>Klhl9</t>
  </si>
  <si>
    <t>Kelch-like protein 9 OS=Mus musculus OX=10090 GN=Klhl9 PE=2 SV=2</t>
  </si>
  <si>
    <t>Q9JKN1|ZNT7_MOUSE</t>
  </si>
  <si>
    <t>Slc30a7</t>
  </si>
  <si>
    <t>Zinc transporter 7 OS=Mus musculus OX=10090 GN=Slc30a7 PE=1 SV=1</t>
  </si>
  <si>
    <t>Q9R0P6|SC11A_MOUSE</t>
  </si>
  <si>
    <t>Sec11a</t>
  </si>
  <si>
    <t>Signal peptidase complex catalytic subunit SEC11A OS=Mus musculus OX=10090 GN=Sec11a PE=1 SV=1</t>
  </si>
  <si>
    <t>P04104|K2C1_MOUSE</t>
  </si>
  <si>
    <t>Krt1</t>
  </si>
  <si>
    <t>Keratin  type II cytoskeletal 1 OS=Mus musculus OX=10090 GN=Krt1 PE=1 SV=4</t>
  </si>
  <si>
    <t>O09111|NDUBB_MOUSE</t>
  </si>
  <si>
    <t>Ndufb11</t>
  </si>
  <si>
    <t>NADH dehydrogenase [ubiquinone] 1 beta subcomplex subunit 11  mitochondrial OS=Mus musculus OX=10090 GN=Ndufb11 PE=1 SV=2</t>
  </si>
  <si>
    <t>O35623|BET1_MOUSE</t>
  </si>
  <si>
    <t>Bet1</t>
  </si>
  <si>
    <t>BET1 homolog OS=Mus musculus OX=10090 GN=Bet1 PE=1 SV=1</t>
  </si>
  <si>
    <t>O35955|PSB10_MOUSE</t>
  </si>
  <si>
    <t>Psmb10</t>
  </si>
  <si>
    <t>Proteasome subunit beta type-10 OS=Mus musculus OX=10090 GN=Psmb10 PE=1 SV=1</t>
  </si>
  <si>
    <t>P01864|GCAB_MOUSE</t>
  </si>
  <si>
    <t>Ig gamma-2A chain C region secreted form OS=Mus musculus OX=10090 PE=1 SV=1</t>
  </si>
  <si>
    <t>P05213|TBA1B_MOUSE</t>
  </si>
  <si>
    <t>Tuba1b</t>
  </si>
  <si>
    <t>Tubulin alpha-1B chain OS=Mus musculus OX=10090 GN=Tuba1b PE=1 SV=2</t>
  </si>
  <si>
    <t>P16675|PPGB_MOUSE</t>
  </si>
  <si>
    <t>Ctsa</t>
  </si>
  <si>
    <t>Lysosomal protective protein OS=Mus musculus OX=10090 GN=Ctsa PE=1 SV=1</t>
  </si>
  <si>
    <t>P35802|GPM6A_MOUSE</t>
  </si>
  <si>
    <t>Gpm6a</t>
  </si>
  <si>
    <t>Neuronal membrane glycoprotein M6-a OS=Mus musculus OX=10090 GN=Gpm6a PE=1 SV=1</t>
  </si>
  <si>
    <t>P49769|PSN1_MOUSE</t>
  </si>
  <si>
    <t>Psen1</t>
  </si>
  <si>
    <t>Presenilin-1 OS=Mus musculus OX=10090 GN=Psen1 PE=1 SV=1</t>
  </si>
  <si>
    <t>P52795|EFNB1_MOUSE</t>
  </si>
  <si>
    <t>Efnb1</t>
  </si>
  <si>
    <t>Ephrin-B1 OS=Mus musculus OX=10090 GN=Efnb1 PE=1 SV=1</t>
  </si>
  <si>
    <t>P53690|MMP14_MOUSE</t>
  </si>
  <si>
    <t>Mmp14</t>
  </si>
  <si>
    <t>Matrix metalloproteinase-14 OS=Mus musculus OX=10090 GN=Mmp14 PE=2 SV=3</t>
  </si>
  <si>
    <t>P54763|EPHB2_MOUSE</t>
  </si>
  <si>
    <t>Ephb2</t>
  </si>
  <si>
    <t>Ephrin type-B receptor 2 OS=Mus musculus OX=10090 GN=Ephb2 PE=1 SV=3</t>
  </si>
  <si>
    <t>P60904|DNJC5_MOUSE</t>
  </si>
  <si>
    <t>Dnajc5</t>
  </si>
  <si>
    <t>DnaJ homolog subfamily C member 5 OS=Mus musculus OX=10090 GN=Dnajc5 PE=1 SV=1</t>
  </si>
  <si>
    <t>P61027|RAB10_MOUSE</t>
  </si>
  <si>
    <t>Rab10</t>
  </si>
  <si>
    <t>Ras-related protein Rab-10 OS=Mus musculus OX=10090 GN=Rab10 PE=1 SV=1</t>
  </si>
  <si>
    <t>Q01339|APOH_MOUSE</t>
  </si>
  <si>
    <t>Apoh</t>
  </si>
  <si>
    <t>Beta-2-glycoprotein 1 OS=Mus musculus OX=10090 GN=Apoh PE=1 SV=1</t>
  </si>
  <si>
    <t>Q3U284|TM231_MOUSE</t>
  </si>
  <si>
    <t>Tmem231</t>
  </si>
  <si>
    <t>Transmembrane protein 231 OS=Mus musculus OX=10090 GN=Tmem231 PE=1 SV=1</t>
  </si>
  <si>
    <t>Q3UQ28|PXDN_MOUSE</t>
  </si>
  <si>
    <t>Pxdn</t>
  </si>
  <si>
    <t>Peroxidasin homolog OS=Mus musculus OX=10090 GN=Pxdn PE=1 SV=2</t>
  </si>
  <si>
    <t>Q60865|CAPR1_MOUSE</t>
  </si>
  <si>
    <t>Caprin1</t>
  </si>
  <si>
    <t>Caprin-1 OS=Mus musculus OX=10090 GN=Caprin1 PE=1 SV=2</t>
  </si>
  <si>
    <t>Q62059|CSPG2_MOUSE</t>
  </si>
  <si>
    <t>Vcan</t>
  </si>
  <si>
    <t>Versican core protein OS=Mus musculus OX=10090 GN=Vcan PE=1 SV=2</t>
  </si>
  <si>
    <t>Q6PIX5|RHDF1_MOUSE</t>
  </si>
  <si>
    <t>Rhbdf1</t>
  </si>
  <si>
    <t>Inactive rhomboid protein 1 OS=Mus musculus OX=10090 GN=Rhbdf1 PE=1 SV=2</t>
  </si>
  <si>
    <t>Q78IS1|TMED3_MOUSE</t>
  </si>
  <si>
    <t>Tmed3</t>
  </si>
  <si>
    <t>Transmembrane emp24 domain-containing protein 3 OS=Mus musculus OX=10090 GN=Tmed3 PE=1 SV=1</t>
  </si>
  <si>
    <t>Q7TT37|ELP1_MOUSE</t>
  </si>
  <si>
    <t>Elp1</t>
  </si>
  <si>
    <t>Elongator complex protein 1 OS=Mus musculus OX=10090 GN=Elp1 PE=1 SV=2</t>
  </si>
  <si>
    <t>Q80TR1|AGRL1_MOUSE</t>
  </si>
  <si>
    <t>Adgrl1</t>
  </si>
  <si>
    <t>Adhesion G protein-coupled receptor L1 OS=Mus musculus OX=10090 GN=Adgrl1 PE=1 SV=2</t>
  </si>
  <si>
    <t>Q8BGR2|LRC8D_MOUSE</t>
  </si>
  <si>
    <t>Lrrc8d</t>
  </si>
  <si>
    <t>Volume-regulated anion channel subunit LRRC8D OS=Mus musculus OX=10090 GN=Lrrc8d PE=1 SV=1</t>
  </si>
  <si>
    <t>Q8CFE6|S38A2_MOUSE</t>
  </si>
  <si>
    <t>Slc38a2</t>
  </si>
  <si>
    <t>Sodium-coupled neutral amino acid transporter 2 OS=Mus musculus OX=10090 GN=Slc38a2 PE=1 SV=1</t>
  </si>
  <si>
    <t>Q8JZQ2|AFG32_MOUSE</t>
  </si>
  <si>
    <t>Afg3l2</t>
  </si>
  <si>
    <t>AFG3-like protein 2 OS=Mus musculus OX=10090 GN=Afg3l2 PE=1 SV=1</t>
  </si>
  <si>
    <t>Q8R4H9|ZNT5_MOUSE</t>
  </si>
  <si>
    <t>Slc30a5</t>
  </si>
  <si>
    <t>Zinc transporter 5 OS=Mus musculus OX=10090 GN=Slc30a5 PE=1 SV=1</t>
  </si>
  <si>
    <t>Q91WM3|U3IP2_MOUSE</t>
  </si>
  <si>
    <t>Rrp9</t>
  </si>
  <si>
    <t>U3 small nucleolar RNA-interacting protein 2 OS=Mus musculus OX=10090 GN=Rrp9 PE=1 SV=1</t>
  </si>
  <si>
    <t>Q9D164|FXYD6_MOUSE</t>
  </si>
  <si>
    <t>Fxyd6</t>
  </si>
  <si>
    <t>FXYD domain-containing ion transport regulator 6 OS=Mus musculus OX=10090 GN=Fxyd6 PE=1 SV=2</t>
  </si>
  <si>
    <t>Q9D6Z1|NOP56_MOUSE</t>
  </si>
  <si>
    <t>Nop56</t>
  </si>
  <si>
    <t>Nucleolar protein 56 OS=Mus musculus OX=10090 GN=Nop56 PE=1 SV=2</t>
  </si>
  <si>
    <t>Q9JIF7|COPB_MOUSE</t>
  </si>
  <si>
    <t>Copb1</t>
  </si>
  <si>
    <t>Coatomer subunit beta OS=Mus musculus OX=10090 GN=Copb1 PE=1 SV=1</t>
  </si>
  <si>
    <t>Q9QUR8|SEM7A_MOUSE</t>
  </si>
  <si>
    <t>Sema7a</t>
  </si>
  <si>
    <t>Semaphorin-7A OS=Mus musculus OX=10090 GN=Sema7a PE=1 SV=1</t>
  </si>
  <si>
    <t>O88738|BIRC6_MOUSE</t>
  </si>
  <si>
    <t>Birc6</t>
  </si>
  <si>
    <t>Baculoviral IAP repeat-containing protein 6 OS=Mus musculus OX=10090 GN=Birc6 PE=1 SV=2</t>
  </si>
  <si>
    <t>P05555|ITAM_MOUSE</t>
  </si>
  <si>
    <t>Itgam</t>
  </si>
  <si>
    <t>Integrin alpha-M OS=Mus musculus OX=10090 GN=Itgam PE=1 SV=2</t>
  </si>
  <si>
    <t>P26151|FCGR1_MOUSE</t>
  </si>
  <si>
    <t>Fcgr1</t>
  </si>
  <si>
    <t>High affinity immunoglobulin gamma Fc receptor I OS=Mus musculus OX=10090 GN=Fcgr1 PE=1 SV=1</t>
  </si>
  <si>
    <t>P48774|GSTM5_MOUSE</t>
  </si>
  <si>
    <t>Gstm5</t>
  </si>
  <si>
    <t>Glutathione S-transferase Mu 5 OS=Mus musculus OX=10090 GN=Gstm5 PE=1 SV=1</t>
  </si>
  <si>
    <t>Q64191|ASPG_MOUSE</t>
  </si>
  <si>
    <t>Aga</t>
  </si>
  <si>
    <t>N(4)-(beta-N-acetylglucosaminyl)-L-asparaginase OS=Mus musculus OX=10090 GN=Aga PE=1 SV=1</t>
  </si>
  <si>
    <t>Q8BJA2|S41A1_MOUSE</t>
  </si>
  <si>
    <t>Slc41a1</t>
  </si>
  <si>
    <t>Solute carrier family 41 member 1 OS=Mus musculus OX=10090 GN=Slc41a1 PE=2 SV=1</t>
  </si>
  <si>
    <t>Q91YE6|IPO9_MOUSE</t>
  </si>
  <si>
    <t>Ipo9</t>
  </si>
  <si>
    <t>Importin-9 OS=Mus musculus OX=10090 GN=Ipo9 PE=1 SV=3</t>
  </si>
  <si>
    <t>Q9DC29|ABCB6_MOUSE</t>
  </si>
  <si>
    <t>Abcb6</t>
  </si>
  <si>
    <t>ATP-binding cassette sub-family B member 6  mitochondrial OS=Mus musculus OX=10090 GN=Abcb6 PE=1 SV=1</t>
  </si>
  <si>
    <t>P08508|FCGR3_MOUSE</t>
  </si>
  <si>
    <t>Fcgr3</t>
  </si>
  <si>
    <t>Low affinity immunoglobulin gamma Fc region receptor III OS=Mus musculus OX=10090 GN=Fcgr3 PE=1 SV=1</t>
  </si>
  <si>
    <t>O35682|MYADM_MOUSE</t>
  </si>
  <si>
    <t>Myadm</t>
  </si>
  <si>
    <t>Myeloid-associated differentiation marker OS=Mus musculus OX=10090 GN=Myadm PE=1 SV=2</t>
  </si>
  <si>
    <t>P98199|AT8B2_MOUSE</t>
  </si>
  <si>
    <t>Atp8b2</t>
  </si>
  <si>
    <t>Phospholipid-transporting ATPase ID OS=Mus musculus OX=10090 GN=Atp8b2 PE=2 SV=2</t>
  </si>
  <si>
    <t>Q02105|C1QC_MOUSE</t>
  </si>
  <si>
    <t>C1qc</t>
  </si>
  <si>
    <t>Complement C1q subcomponent subunit C OS=Mus musculus OX=10090 GN=C1qc PE=1 SV=2</t>
  </si>
  <si>
    <t>Q3UBX0|TM109_MOUSE</t>
  </si>
  <si>
    <t>Tmem109</t>
  </si>
  <si>
    <t>Transmembrane protein 109 OS=Mus musculus OX=10090 GN=Tmem109 PE=1 SV=2</t>
  </si>
  <si>
    <t>Q3UHN9|NDST1_MOUSE</t>
  </si>
  <si>
    <t>Ndst1</t>
  </si>
  <si>
    <t>Bifunctional heparan sulfate N-deacetylase N-sulfotransferase 1 OS=Mus musculus OX=10090 GN=Ndst1 PE=1 SV=2</t>
  </si>
  <si>
    <t>Q3V009|TMED1_MOUSE</t>
  </si>
  <si>
    <t>Tmed1</t>
  </si>
  <si>
    <t>Transmembrane emp24 domain-containing protein 1 OS=Mus musculus OX=10090 GN=Tmed1 PE=1 SV=1</t>
  </si>
  <si>
    <t>Q61730|IL1AP_MOUSE</t>
  </si>
  <si>
    <t>Il1rap</t>
  </si>
  <si>
    <t>Interleukin-1 receptor accessory protein OS=Mus musculus OX=10090 GN=Il1rap PE=1 SV=1</t>
  </si>
  <si>
    <t>Q68FD9|K1549_MOUSE</t>
  </si>
  <si>
    <t>Kiaa1549</t>
  </si>
  <si>
    <t>UPF0606 protein KIAA1549 OS=Mus musculus OX=10090 GN=Kiaa1549 PE=1 SV=3</t>
  </si>
  <si>
    <t>Q8R3H7|HS2ST_MOUSE</t>
  </si>
  <si>
    <t>Hs2st1</t>
  </si>
  <si>
    <t>Heparan sulfate 2-O-sulfotransferase 1 OS=Mus musculus OX=10090 GN=Hs2st1 PE=1 SV=2</t>
  </si>
  <si>
    <t>Q9R0P3|ESTD_MOUSE</t>
  </si>
  <si>
    <t>Esd</t>
  </si>
  <si>
    <t>S-formylglutathione hydrolase OS=Mus musculus OX=10090 GN=Esd PE=1 SV=1</t>
  </si>
  <si>
    <t>Q9WVD4|CLCN5_MOUSE</t>
  </si>
  <si>
    <t>Clcn5</t>
  </si>
  <si>
    <t>H(+) Cl(-) exchange transporter 5 OS=Mus musculus OX=10090 GN=Clcn5 PE=1 SV=1</t>
  </si>
  <si>
    <t>A2A863|ITB4_MOUSE</t>
  </si>
  <si>
    <t>Itgb4</t>
  </si>
  <si>
    <t>Integrin beta-4 OS=Mus musculus OX=10090 GN=Itgb4 PE=1 SV=1</t>
  </si>
  <si>
    <t>A2AJQ3|D19L4_MOUSE</t>
  </si>
  <si>
    <t>Dpy19l4</t>
  </si>
  <si>
    <t>Probable C-mannosyltransferase DPY19L4 OS=Mus musculus OX=10090 GN=Dpy19l4 PE=2 SV=1</t>
  </si>
  <si>
    <t>C0HK79|ARXS1_MOUSE</t>
  </si>
  <si>
    <t>Arxes1</t>
  </si>
  <si>
    <t>Adipocyte-related X-chromosome expressed sequence 1 OS=Mus musculus OX=10090 GN=Arxes1 PE=1 SV=1</t>
  </si>
  <si>
    <t>C0HK80|ARXS2_MOUSE</t>
  </si>
  <si>
    <t>Arxes2</t>
  </si>
  <si>
    <t>Adipocyte-related X-chromosome expressed sequence 2 OS=Mus musculus OX=10090 GN=Arxes2 PE=1 SV=1</t>
  </si>
  <si>
    <t>E9PUL5|PRRT2_MOUSE</t>
  </si>
  <si>
    <t>Prrt2</t>
  </si>
  <si>
    <t>Proline-rich transmembrane protein 2 OS=Mus musculus OX=10090 GN=Prrt2 PE=1 SV=1</t>
  </si>
  <si>
    <t>E9Q7X6|HEG1_MOUSE</t>
  </si>
  <si>
    <t>Heg1</t>
  </si>
  <si>
    <t>Protein HEG homolog 1 OS=Mus musculus OX=10090 GN=Heg1 PE=1 SV=1</t>
  </si>
  <si>
    <t>G5E8Q8|AGRF5_MOUSE</t>
  </si>
  <si>
    <t>Adgrf5</t>
  </si>
  <si>
    <t>Adhesion G protein-coupled receptor F5 OS=Mus musculus OX=10090 GN=Adgrf5 PE=1 SV=1</t>
  </si>
  <si>
    <t>O08602|RAE1A_MOUSE</t>
  </si>
  <si>
    <t>Raet1a</t>
  </si>
  <si>
    <t>Retinoic acid early-inducible protein 1-alpha OS=Mus musculus OX=10090 GN=Raet1a PE=1 SV=1</t>
  </si>
  <si>
    <t>O08603|RAE1B_MOUSE</t>
  </si>
  <si>
    <t>Raet1b</t>
  </si>
  <si>
    <t>Retinoic acid early-inducible protein 1-beta OS=Mus musculus OX=10090 GN=Raet1b PE=1 SV=1</t>
  </si>
  <si>
    <t>O08604|RAE1C_MOUSE</t>
  </si>
  <si>
    <t>Raet1c</t>
  </si>
  <si>
    <t>Retinoic acid early-inducible protein 1-gamma OS=Mus musculus OX=10090 GN=Raet1c PE=1 SV=1</t>
  </si>
  <si>
    <t>O09117|SYPL1_MOUSE</t>
  </si>
  <si>
    <t>Sypl1</t>
  </si>
  <si>
    <t>Synaptophysin-like protein 1 OS=Mus musculus OX=10090 GN=Sypl1 PE=1 SV=2</t>
  </si>
  <si>
    <t>O09174|AMACR_MOUSE</t>
  </si>
  <si>
    <t>Amacr</t>
  </si>
  <si>
    <t>Alpha-methylacyl-CoA racemase OS=Mus musculus OX=10090 GN=Amacr PE=1 SV=4</t>
  </si>
  <si>
    <t>O35664|INAR2_MOUSE</t>
  </si>
  <si>
    <t>Ifnar2</t>
  </si>
  <si>
    <t>Interferon alpha beta receptor 2 OS=Mus musculus OX=10090 GN=Ifnar2 PE=1 SV=2</t>
  </si>
  <si>
    <t>O35704|SPTC1_MOUSE</t>
  </si>
  <si>
    <t>Sptlc1</t>
  </si>
  <si>
    <t>Serine palmitoyltransferase 1 OS=Mus musculus OX=10090 GN=Sptlc1 PE=1 SV=2</t>
  </si>
  <si>
    <t>O35900|LSM2_MOUSE</t>
  </si>
  <si>
    <t>Lsm2</t>
  </si>
  <si>
    <t>U6 snRNA-associated Sm-like protein LSm2 OS=Mus musculus OX=10090 GN=Lsm2 PE=1 SV=1</t>
  </si>
  <si>
    <t>O35912|EMP3_MOUSE</t>
  </si>
  <si>
    <t>Emp3</t>
  </si>
  <si>
    <t>Epithelial membrane protein 3 OS=Mus musculus OX=10090 GN=Emp3 PE=2 SV=2</t>
  </si>
  <si>
    <t>O35988|SDC4_MOUSE</t>
  </si>
  <si>
    <t>Sdc4</t>
  </si>
  <si>
    <t>Syndecan-4 OS=Mus musculus OX=10090 GN=Sdc4 PE=1 SV=1</t>
  </si>
  <si>
    <t>O54965|RNF13_MOUSE</t>
  </si>
  <si>
    <t>Rnf13</t>
  </si>
  <si>
    <t>E3 ubiquitin-protein ligase RNF13 OS=Mus musculus OX=10090 GN=Rnf13 PE=1 SV=2</t>
  </si>
  <si>
    <t>O70133|DHX9_MOUSE</t>
  </si>
  <si>
    <t>Dhx9</t>
  </si>
  <si>
    <t>ATP-dependent RNA helicase A OS=Mus musculus OX=10090 GN=Dhx9 PE=1 SV=2</t>
  </si>
  <si>
    <t>O70480|VAMP4_MOUSE</t>
  </si>
  <si>
    <t>Vamp4</t>
  </si>
  <si>
    <t>Vesicle-associated membrane protein 4 OS=Mus musculus OX=10090 GN=Vamp4 PE=1 SV=1</t>
  </si>
  <si>
    <t>O88384|VTI1B_MOUSE</t>
  </si>
  <si>
    <t>Vti1b</t>
  </si>
  <si>
    <t>Vesicle transport through interaction with t-SNAREs homolog 1B OS=Mus musculus OX=10090 GN=Vti1b PE=1 SV=1</t>
  </si>
  <si>
    <t>O88507|CNTFR_MOUSE</t>
  </si>
  <si>
    <t>Cntfr</t>
  </si>
  <si>
    <t>Ciliary neurotrophic factor receptor subunit alpha OS=Mus musculus OX=10090 GN=Cntfr PE=1 SV=2</t>
  </si>
  <si>
    <t>O88630|GOSR1_MOUSE</t>
  </si>
  <si>
    <t>Gosr1</t>
  </si>
  <si>
    <t>Golgi SNAP receptor complex member 1 OS=Mus musculus OX=10090 GN=Gosr1 PE=1 SV=2</t>
  </si>
  <si>
    <t>O88824|JTB_MOUSE</t>
  </si>
  <si>
    <t>Jtb</t>
  </si>
  <si>
    <t>Protein JTB OS=Mus musculus OX=10090 GN=Jtb PE=1 SV=1</t>
  </si>
  <si>
    <t>O89051|ITM2B_MOUSE</t>
  </si>
  <si>
    <t>Itm2b</t>
  </si>
  <si>
    <t>Integral membrane protein 2B OS=Mus musculus OX=10090 GN=Itm2b PE=1 SV=1</t>
  </si>
  <si>
    <t>P01631|KV2A7_MOUSE</t>
  </si>
  <si>
    <t>Ig kappa chain V-II region 26-10 OS=Mus musculus OX=10090 PE=1 SV=1</t>
  </si>
  <si>
    <t>P03893|NU2M_MOUSE</t>
  </si>
  <si>
    <t>mt-Nd2</t>
  </si>
  <si>
    <t>NADH-ubiquinone oxidoreductase chain 2 OS=Mus musculus OX=10090 GN=Mtnd2 PE=1 SV=2</t>
  </si>
  <si>
    <t>P03911|NU4M_MOUSE</t>
  </si>
  <si>
    <t>Mtnd4</t>
  </si>
  <si>
    <t>NADH-ubiquinone oxidoreductase chain 4 OS=Mus musculus OX=10090 GN=Mtnd4 PE=1 SV=1</t>
  </si>
  <si>
    <t>P05214|TBA3_MOUSE</t>
  </si>
  <si>
    <t>Tuba3a</t>
  </si>
  <si>
    <t>Tubulin alpha-3 chain OS=Mus musculus OX=10090 GN=Tuba3a PE=1 SV=1</t>
  </si>
  <si>
    <t>P09671|SODM_MOUSE</t>
  </si>
  <si>
    <t>Sod2</t>
  </si>
  <si>
    <t>Superoxide dismutase [Mn]  mitochondrial OS=Mus musculus OX=10090 GN=Sod2 PE=1 SV=3</t>
  </si>
  <si>
    <t>P0DN34|NDUB1_MOUSE</t>
  </si>
  <si>
    <t>Ndufb1</t>
  </si>
  <si>
    <t>NADH dehydrogenase [ubiquinone] 1 beta subcomplex subunit 1 OS=Mus musculus OX=10090 GN=Ndufb1 PE=1 SV=1</t>
  </si>
  <si>
    <t>P10639|THIO_MOUSE</t>
  </si>
  <si>
    <t>Txn</t>
  </si>
  <si>
    <t>Thioredoxin OS=Mus musculus OX=10090 GN=Txn PE=1 SV=3</t>
  </si>
  <si>
    <t>P11609|CD1D1_MOUSE</t>
  </si>
  <si>
    <t>Cd1d1</t>
  </si>
  <si>
    <t>Antigen-presenting glycoprotein CD1d1 OS=Mus musculus OX=10090 GN=Cd1d1 PE=1 SV=3</t>
  </si>
  <si>
    <t>P14438|HA2U_MOUSE</t>
  </si>
  <si>
    <t>H2-Aa</t>
  </si>
  <si>
    <t>H-2 class II histocompatibility antigen  A-U alpha chain (Fragment) OS=Mus musculus OX=10090 GN=H2-Aa PE=1 SV=1</t>
  </si>
  <si>
    <t>P15116|CADH2_MOUSE</t>
  </si>
  <si>
    <t>Cdh2</t>
  </si>
  <si>
    <t>Cadherin-2 OS=Mus musculus OX=10090 GN=Cdh2 PE=1 SV=2</t>
  </si>
  <si>
    <t>P15379|CD44_MOUSE</t>
  </si>
  <si>
    <t>Cd44</t>
  </si>
  <si>
    <t>CD44 antigen OS=Mus musculus OX=10090 GN=Cd44 PE=1 SV=3</t>
  </si>
  <si>
    <t>P17665|COX7C_MOUSE</t>
  </si>
  <si>
    <t>Cox7c</t>
  </si>
  <si>
    <t>Cytochrome c oxidase subunit 7C  mitochondrial OS=Mus musculus OX=10090 GN=Cox7c PE=1 SV=1</t>
  </si>
  <si>
    <t>P18181|CD48_MOUSE</t>
  </si>
  <si>
    <t>Cd48</t>
  </si>
  <si>
    <t>CD48 antigen OS=Mus musculus OX=10090 GN=Cd48 PE=1 SV=1</t>
  </si>
  <si>
    <t>P23242|CXA1_MOUSE</t>
  </si>
  <si>
    <t>Gja1</t>
  </si>
  <si>
    <t>Gap junction alpha-1 protein OS=Mus musculus OX=10090 GN=Gja1 PE=1 SV=2</t>
  </si>
  <si>
    <t>P25911|LYN_MOUSE</t>
  </si>
  <si>
    <t>Lyn</t>
  </si>
  <si>
    <t>Tyrosine-protein kinase Lyn OS=Mus musculus OX=10090 GN=Lyn PE=1 SV=4</t>
  </si>
  <si>
    <t>P28667|MRP_MOUSE</t>
  </si>
  <si>
    <t>Marcksl1</t>
  </si>
  <si>
    <t>MARCKS-related protein OS=Mus musculus OX=10090 GN=Marcksl1 PE=1 SV=2</t>
  </si>
  <si>
    <t>P35374|AGTR2_MOUSE</t>
  </si>
  <si>
    <t>Agtr2</t>
  </si>
  <si>
    <t>Type-2 angiotensin II receptor OS=Mus musculus OX=10090 GN=Agtr2 PE=1 SV=1</t>
  </si>
  <si>
    <t>P35585|AP1M1_MOUSE</t>
  </si>
  <si>
    <t>Ap1m1</t>
  </si>
  <si>
    <t>AP-1 complex subunit mu-1 OS=Mus musculus OX=10090 GN=Ap1m1 PE=1 SV=3</t>
  </si>
  <si>
    <t>P35918|VGFR2_MOUSE</t>
  </si>
  <si>
    <t>Kdr</t>
  </si>
  <si>
    <t>Vascular endothelial growth factor receptor 2 OS=Mus musculus OX=10090 GN=Kdr PE=1 SV=1</t>
  </si>
  <si>
    <t>P41731|CD63_MOUSE</t>
  </si>
  <si>
    <t>Cd63</t>
  </si>
  <si>
    <t>CD63 antigen OS=Mus musculus OX=10090 GN=Cd63 PE=1 SV=2</t>
  </si>
  <si>
    <t>P46061|RAGP1_MOUSE</t>
  </si>
  <si>
    <t>Rangap1</t>
  </si>
  <si>
    <t>Ran GTPase-activating protein 1 OS=Mus musculus OX=10090 GN=Rangap1 PE=1 SV=2</t>
  </si>
  <si>
    <t>P48771|CX7A2_MOUSE</t>
  </si>
  <si>
    <t>Cox7a2</t>
  </si>
  <si>
    <t>Cytochrome c oxidase subunit 7A2  mitochondrial OS=Mus musculus OX=10090 GN=Cox7a2 PE=1 SV=2</t>
  </si>
  <si>
    <t>P51569|AGAL_MOUSE</t>
  </si>
  <si>
    <t>Gla</t>
  </si>
  <si>
    <t>Alpha-galactosidase A OS=Mus musculus OX=10090 GN=Gla PE=1 SV=1</t>
  </si>
  <si>
    <t>P51829|ADCY7_MOUSE</t>
  </si>
  <si>
    <t>Adcy7</t>
  </si>
  <si>
    <t>Adenylate cyclase type 7 OS=Mus musculus OX=10090 GN=Adcy7 PE=1 SV=2</t>
  </si>
  <si>
    <t>P52196|THTR_MOUSE</t>
  </si>
  <si>
    <t>Tst</t>
  </si>
  <si>
    <t>Thiosulfate sulfurtransferase OS=Mus musculus OX=10090 GN=Tst PE=1 SV=3</t>
  </si>
  <si>
    <t>P55002|MFAP2_MOUSE</t>
  </si>
  <si>
    <t>Mfap2</t>
  </si>
  <si>
    <t>Microfibrillar-associated protein 2 OS=Mus musculus OX=10090 GN=Mfap2 PE=2 SV=1</t>
  </si>
  <si>
    <t>P56135|ATPK_MOUSE</t>
  </si>
  <si>
    <t>Atp5mf</t>
  </si>
  <si>
    <t>ATP synthase subunit f  mitochondrial OS=Mus musculus OX=10090 GN=Atp5mf PE=1 SV=3</t>
  </si>
  <si>
    <t>P57776|EF1D_MOUSE</t>
  </si>
  <si>
    <t>Eef1d</t>
  </si>
  <si>
    <t>Elongation factor 1-delta OS=Mus musculus OX=10090 GN=Eef1d PE=1 SV=3</t>
  </si>
  <si>
    <t>P57787|MOT4_MOUSE</t>
  </si>
  <si>
    <t>Slc16a3</t>
  </si>
  <si>
    <t>Monocarboxylate transporter 4 OS=Mus musculus OX=10090 GN=Slc16a3 PE=1 SV=1</t>
  </si>
  <si>
    <t>P58196|PLS4_MOUSE</t>
  </si>
  <si>
    <t>Plscr4</t>
  </si>
  <si>
    <t>Phospholipid scramblase 4 OS=Mus musculus OX=10090 GN=Plscr4 PE=2 SV=2</t>
  </si>
  <si>
    <t>P58742|AAAS_MOUSE</t>
  </si>
  <si>
    <t>Aaas</t>
  </si>
  <si>
    <t>Aladin OS=Mus musculus OX=10090 GN=Aaas PE=1 SV=1</t>
  </si>
  <si>
    <t>P61211|ARL1_MOUSE</t>
  </si>
  <si>
    <t>Arl1</t>
  </si>
  <si>
    <t>ADP-ribosylation factor-like protein 1 OS=Mus musculus OX=10090 GN=Arl1 PE=1 SV=1</t>
  </si>
  <si>
    <t>P62311|LSM3_MOUSE</t>
  </si>
  <si>
    <t>Lsm3</t>
  </si>
  <si>
    <t>U6 snRNA-associated Sm-like protein LSm3 OS=Mus musculus OX=10090 GN=Lsm3 PE=1 SV=2</t>
  </si>
  <si>
    <t>P62342|SELT_MOUSE</t>
  </si>
  <si>
    <t>Selenot</t>
  </si>
  <si>
    <t>Thioredoxin reductase-like selenoprotein T OS=Mus musculus OX=10090 GN=Selenot PE=1 SV=2</t>
  </si>
  <si>
    <t>P62774|MTPN_MOUSE</t>
  </si>
  <si>
    <t>Mtpn</t>
  </si>
  <si>
    <t>Myotrophin OS=Mus musculus OX=10090 GN=Mtpn PE=1 SV=2</t>
  </si>
  <si>
    <t>P62849|RS24_MOUSE</t>
  </si>
  <si>
    <t>Rps24</t>
  </si>
  <si>
    <t>40S ribosomal protein S24 OS=Mus musculus OX=10090 GN=Rps24 PE=1 SV=1</t>
  </si>
  <si>
    <t>P62897|CYC_MOUSE</t>
  </si>
  <si>
    <t>Cycs</t>
  </si>
  <si>
    <t>Cytochrome c  somatic OS=Mus musculus OX=10090 GN=Cycs PE=1 SV=2</t>
  </si>
  <si>
    <t>P63024|VAMP3_MOUSE</t>
  </si>
  <si>
    <t>Vamp3</t>
  </si>
  <si>
    <t>Vesicle-associated membrane protein 3 OS=Mus musculus OX=10090 GN=Vamp3 PE=1 SV=1</t>
  </si>
  <si>
    <t>P63044|VAMP2_MOUSE</t>
  </si>
  <si>
    <t>Vamp2</t>
  </si>
  <si>
    <t>Vesicle-associated membrane protein 2 OS=Mus musculus OX=10090 GN=Vamp2 PE=1 SV=2</t>
  </si>
  <si>
    <t>P63168|DYL1_MOUSE</t>
  </si>
  <si>
    <t>Dynll1</t>
  </si>
  <si>
    <t>Dynein light chain 1  cytoplasmic OS=Mus musculus OX=10090 GN=Dynll1 PE=1 SV=1</t>
  </si>
  <si>
    <t>P70202|LXN_MOUSE</t>
  </si>
  <si>
    <t>Lxn</t>
  </si>
  <si>
    <t>Latexin OS=Mus musculus OX=10090 GN=Lxn PE=1 SV=2</t>
  </si>
  <si>
    <t>P70385|DHB3_MOUSE</t>
  </si>
  <si>
    <t>Hsd17b3</t>
  </si>
  <si>
    <t>Testosterone 17-beta-dehydrogenase 3 OS=Mus musculus OX=10090 GN=Hsd17b3 PE=1 SV=2</t>
  </si>
  <si>
    <t>P84091|AP2M1_MOUSE</t>
  </si>
  <si>
    <t>Ap2m1</t>
  </si>
  <si>
    <t>AP-2 complex subunit mu OS=Mus musculus OX=10090 GN=Ap2m1 PE=1 SV=1</t>
  </si>
  <si>
    <t>P97822|AN32E_MOUSE</t>
  </si>
  <si>
    <t>Anp32e</t>
  </si>
  <si>
    <t>Acidic leucine-rich nuclear phosphoprotein 32 family member E OS=Mus musculus OX=10090 GN=Anp32e PE=1 SV=2</t>
  </si>
  <si>
    <t>P97858|S35B1_MOUSE</t>
  </si>
  <si>
    <t>Slc35b1</t>
  </si>
  <si>
    <t>Solute carrier family 35 member B1 OS=Mus musculus OX=10090 GN=Slc35b1 PE=1 SV=1</t>
  </si>
  <si>
    <t>P97873|LOXL1_MOUSE</t>
  </si>
  <si>
    <t>Loxl1</t>
  </si>
  <si>
    <t>Lysyl oxidase homolog 1 OS=Mus musculus OX=10090 GN=Loxl1 PE=2 SV=3</t>
  </si>
  <si>
    <t>Q02013|AQP1_MOUSE</t>
  </si>
  <si>
    <t>Aqp1</t>
  </si>
  <si>
    <t>Aquaporin-1 OS=Mus musculus OX=10090 GN=Aqp1 PE=1 SV=3</t>
  </si>
  <si>
    <t>Q3TQR0|PGAP2_MOUSE</t>
  </si>
  <si>
    <t>Pgap2</t>
  </si>
  <si>
    <t>Post-GPI attachment to proteins factor 2 OS=Mus musculus OX=10090 GN=Pgap2 PE=1 SV=2</t>
  </si>
  <si>
    <t>Q3TTY5|K22E_MOUSE</t>
  </si>
  <si>
    <t>Krt2</t>
  </si>
  <si>
    <t>Keratin  type II cytoskeletal 2 epidermal OS=Mus musculus OX=10090 GN=Krt2 PE=1 SV=1</t>
  </si>
  <si>
    <t>Q3ULF4|SPG7_MOUSE</t>
  </si>
  <si>
    <t>Spg7</t>
  </si>
  <si>
    <t>Paraplegin OS=Mus musculus OX=10090 GN=Spg7 PE=1 SV=1</t>
  </si>
  <si>
    <t>Q3UV17|K22O_MOUSE</t>
  </si>
  <si>
    <t>Krt76</t>
  </si>
  <si>
    <t>Keratin  type II cytoskeletal 2 oral OS=Mus musculus OX=10090 GN=Krt76 PE=1 SV=1</t>
  </si>
  <si>
    <t>Q4VBE4|EGFLA_MOUSE</t>
  </si>
  <si>
    <t>Egflam</t>
  </si>
  <si>
    <t>Pikachurin OS=Mus musculus OX=10090 GN=Egflam PE=1 SV=1</t>
  </si>
  <si>
    <t>Q505D7|OPA3_MOUSE</t>
  </si>
  <si>
    <t>Opa3</t>
  </si>
  <si>
    <t>Optic atrophy 3 protein homolog OS=Mus musculus OX=10090 GN=Opa3 PE=1 SV=1</t>
  </si>
  <si>
    <t>Q5XKN4|JAGN1_MOUSE</t>
  </si>
  <si>
    <t>Jagn1</t>
  </si>
  <si>
    <t>Protein jagunal homolog 1 OS=Mus musculus OX=10090 GN=Jagn1 PE=1 SV=2</t>
  </si>
  <si>
    <t>Q60870|REEP5_MOUSE</t>
  </si>
  <si>
    <t>Reep5</t>
  </si>
  <si>
    <t>Receptor expression-enhancing protein 5 OS=Mus musculus OX=10090 GN=Reep5 PE=1 SV=1</t>
  </si>
  <si>
    <t>Q61207|SAP_MOUSE</t>
  </si>
  <si>
    <t>Psap</t>
  </si>
  <si>
    <t>Prosaposin OS=Mus musculus OX=10090 GN=Psap PE=1 SV=2</t>
  </si>
  <si>
    <t>Q61469|PLPP1_MOUSE</t>
  </si>
  <si>
    <t>Plpp1</t>
  </si>
  <si>
    <t>Phospholipid phosphatase 1 OS=Mus musculus OX=10090 GN=Plpp1 PE=1 SV=1</t>
  </si>
  <si>
    <t>Q61614|EDNRA_MOUSE</t>
  </si>
  <si>
    <t>Ednra</t>
  </si>
  <si>
    <t>Endothelin-1 receptor OS=Mus musculus OX=10090 GN=Ednra PE=2 SV=3</t>
  </si>
  <si>
    <t>Q62147|SSPN_MOUSE</t>
  </si>
  <si>
    <t>Sspn</t>
  </si>
  <si>
    <t>Sarcospan OS=Mus musculus OX=10090 GN=Sspn PE=1 SV=1</t>
  </si>
  <si>
    <t>Q62283|TSN7_MOUSE</t>
  </si>
  <si>
    <t>Tspan7</t>
  </si>
  <si>
    <t>Tetraspanin-7 OS=Mus musculus OX=10090 GN=Tspan7 PE=1 SV=2</t>
  </si>
  <si>
    <t>Q64302|T4S1_MOUSE</t>
  </si>
  <si>
    <t>Tm4sf1</t>
  </si>
  <si>
    <t>Transmembrane 4 L6 family member 1 OS=Mus musculus OX=10090 GN=Tm4sf1 PE=1 SV=1</t>
  </si>
  <si>
    <t>Q64518|AT2A3_MOUSE</t>
  </si>
  <si>
    <t>Atp2a3</t>
  </si>
  <si>
    <t>Sarcoplasmic endoplasmic reticulum calcium ATPase 3 OS=Mus musculus OX=10090 GN=Atp2a3 PE=1 SV=3</t>
  </si>
  <si>
    <t>Q6DID7|WLS_MOUSE</t>
  </si>
  <si>
    <t>Wls</t>
  </si>
  <si>
    <t>Protein wntless homolog OS=Mus musculus OX=10090 GN=Wls PE=1 SV=1</t>
  </si>
  <si>
    <t>Q6DVA0|LEMD2_MOUSE</t>
  </si>
  <si>
    <t>Lemd2</t>
  </si>
  <si>
    <t>LEM domain-containing protein 2 OS=Mus musculus OX=10090 GN=Lemd2 PE=1 SV=1</t>
  </si>
  <si>
    <t>Q6PCP5|MFF_MOUSE</t>
  </si>
  <si>
    <t>Mff</t>
  </si>
  <si>
    <t>Mitochondrial fission factor OS=Mus musculus OX=10090 GN=Mff PE=1 SV=1</t>
  </si>
  <si>
    <t>Q6PGH0|UBTD2_MOUSE</t>
  </si>
  <si>
    <t>Ubtd2</t>
  </si>
  <si>
    <t>Ubiquitin domain-containing protein 2 OS=Mus musculus OX=10090 GN=Ubtd2 PE=2 SV=1</t>
  </si>
  <si>
    <t>Q6QD59|SEC20_MOUSE</t>
  </si>
  <si>
    <t>Bnip1</t>
  </si>
  <si>
    <t>Vesicle transport protein SEC20 OS=Mus musculus OX=10090 GN=Bnip1 PE=1 SV=1</t>
  </si>
  <si>
    <t>Q78XF5|OSTC_MOUSE</t>
  </si>
  <si>
    <t>Ostc</t>
  </si>
  <si>
    <t>Oligosaccharyltransferase complex subunit OSTC OS=Mus musculus OX=10090 GN=Ostc PE=1 SV=1</t>
  </si>
  <si>
    <t>Q7TQJ1|MALD1_MOUSE</t>
  </si>
  <si>
    <t>Marveld1</t>
  </si>
  <si>
    <t>MARVEL domain-containing protein 1 OS=Mus musculus OX=10090 GN=Marveld1 PE=2 SV=1</t>
  </si>
  <si>
    <t>Q80TR8|DCAF1_MOUSE</t>
  </si>
  <si>
    <t>Dcaf1</t>
  </si>
  <si>
    <t>DDB1- and CUL4-associated factor 1 OS=Mus musculus OX=10090 GN=Dcaf1 PE=1 SV=4</t>
  </si>
  <si>
    <t>Q80UW2|FBX2_MOUSE</t>
  </si>
  <si>
    <t>Fbxo2</t>
  </si>
  <si>
    <t>F-box only protein 2 OS=Mus musculus OX=10090 GN=Fbxo2 PE=1 SV=1</t>
  </si>
  <si>
    <t>Q80V70|MEGF6_MOUSE</t>
  </si>
  <si>
    <t>Megf6</t>
  </si>
  <si>
    <t>Multiple epidermal growth factor-like domains protein 6 OS=Mus musculus OX=10090 GN=Megf6 PE=2 SV=3</t>
  </si>
  <si>
    <t>Q80WR1|TSN18_MOUSE</t>
  </si>
  <si>
    <t>Tspan18</t>
  </si>
  <si>
    <t>Tetraspanin-18 OS=Mus musculus OX=10090 GN=Tspan18 PE=2 SV=1</t>
  </si>
  <si>
    <t>Q80Z96|VANG1_MOUSE</t>
  </si>
  <si>
    <t>Vangl1</t>
  </si>
  <si>
    <t>Vang-like protein 1 OS=Mus musculus OX=10090 GN=Vangl1 PE=1 SV=2</t>
  </si>
  <si>
    <t>Q8BGK6|YLAT2_MOUSE</t>
  </si>
  <si>
    <t>Slc7a6</t>
  </si>
  <si>
    <t>Y+L amino acid transporter 2 OS=Mus musculus OX=10090 GN=Slc7a6 PE=1 SV=1</t>
  </si>
  <si>
    <t>Q8BGZ7|K2C75_MOUSE</t>
  </si>
  <si>
    <t>Krt75</t>
  </si>
  <si>
    <t>Keratin  type II cytoskeletal 75 OS=Mus musculus OX=10090 GN=Krt75 PE=1 SV=1</t>
  </si>
  <si>
    <t>Q8BH07|AR6P6_MOUSE</t>
  </si>
  <si>
    <t>Arl6ip6</t>
  </si>
  <si>
    <t>ADP-ribosylation factor-like protein 6-interacting protein 6 OS=Mus musculus OX=10090 GN=Arl6ip6 PE=1 SV=1</t>
  </si>
  <si>
    <t>Q8BHI7|ELOV5_MOUSE</t>
  </si>
  <si>
    <t>Elovl5</t>
  </si>
  <si>
    <t>Elongation of very long chain fatty acids protein 5 OS=Mus musculus OX=10090 GN=Elovl5 PE=1 SV=1</t>
  </si>
  <si>
    <t>Q8BHJ6|SERC5_MOUSE</t>
  </si>
  <si>
    <t>Serinc5</t>
  </si>
  <si>
    <t>Serine incorporator 5 OS=Mus musculus OX=10090 GN=Serinc5 PE=2 SV=1</t>
  </si>
  <si>
    <t>Q8BMD8|SCMC1_MOUSE</t>
  </si>
  <si>
    <t>Slc25a24</t>
  </si>
  <si>
    <t>Calcium-binding mitochondrial carrier protein SCaMC-1 OS=Mus musculus OX=10090 GN=Slc25a24 PE=1 SV=1</t>
  </si>
  <si>
    <t>Q8BPB5|FBLN3_MOUSE</t>
  </si>
  <si>
    <t>Efemp1</t>
  </si>
  <si>
    <t>EGF-containing fibulin-like extracellular matrix protein 1 OS=Mus musculus OX=10090 GN=Efemp1 PE=1 SV=1</t>
  </si>
  <si>
    <t>Q8BTY2|S4A7_MOUSE</t>
  </si>
  <si>
    <t>Slc4a7</t>
  </si>
  <si>
    <t>Sodium bicarbonate cotransporter 3 OS=Mus musculus OX=10090 GN=Slc4a7 PE=1 SV=2</t>
  </si>
  <si>
    <t>Q8C7X2|EMC1_MOUSE</t>
  </si>
  <si>
    <t>Emc1</t>
  </si>
  <si>
    <t>ER membrane protein complex subunit 1 OS=Mus musculus OX=10090 GN=Emc1 PE=1 SV=1</t>
  </si>
  <si>
    <t>Q8CAK3|SHFL_MOUSE</t>
  </si>
  <si>
    <t>Shfl</t>
  </si>
  <si>
    <t>Shiftless antiviral inhibitor of ribosomal frameshifting protein homolog OS=Mus musculus OX=10090 GN=Shfl PE=2 SV=1</t>
  </si>
  <si>
    <t>Q8K1G2|LBN_MOUSE</t>
  </si>
  <si>
    <t>Evc2</t>
  </si>
  <si>
    <t>Limbin OS=Mus musculus OX=10090 GN=Evc2 PE=1 SV=1</t>
  </si>
  <si>
    <t>Q8K2C9|HACD3_MOUSE</t>
  </si>
  <si>
    <t>Hacd3</t>
  </si>
  <si>
    <t>Very-long-chain (3R)-3-hydroxyacyl-CoA dehydratase 3 OS=Mus musculus OX=10090 GN=Hacd3 PE=1 SV=2</t>
  </si>
  <si>
    <t>Q8K2J7|RELL1_MOUSE</t>
  </si>
  <si>
    <t>Rell1</t>
  </si>
  <si>
    <t>RELT-like protein 1 OS=Mus musculus OX=10090 GN=Rell1 PE=2 SV=2</t>
  </si>
  <si>
    <t>Q8R2Z3|S26A7_MOUSE</t>
  </si>
  <si>
    <t>Slc26a7</t>
  </si>
  <si>
    <t>Anion exchange transporter OS=Mus musculus OX=10090 GN=Slc26a7 PE=2 SV=3</t>
  </si>
  <si>
    <t>Q8R3T5|STXB6_MOUSE</t>
  </si>
  <si>
    <t>Stxbp6</t>
  </si>
  <si>
    <t>Syntaxin-binding protein 6 OS=Mus musculus OX=10090 GN=Stxbp6 PE=1 SV=1</t>
  </si>
  <si>
    <t>Q8VBZ3|CLPT1_MOUSE</t>
  </si>
  <si>
    <t>Clptm1</t>
  </si>
  <si>
    <t>Cleft lip and palate transmembrane protein 1 homolog OS=Mus musculus OX=10090 GN=Clptm1 PE=1 SV=1</t>
  </si>
  <si>
    <t>Q8VC51|TCAB1_MOUSE</t>
  </si>
  <si>
    <t>Wrap53</t>
  </si>
  <si>
    <t>Telomerase Cajal body protein 1 OS=Mus musculus OX=10090 GN=Wrap53 PE=1 SV=1</t>
  </si>
  <si>
    <t>Q8VCH6|DHC24_MOUSE</t>
  </si>
  <si>
    <t>Dhcr24</t>
  </si>
  <si>
    <t>Delta(24)-sterol reductase OS=Mus musculus OX=10090 GN=Dhcr24 PE=1 SV=1</t>
  </si>
  <si>
    <t>Q8VCS3|XYLK_MOUSE</t>
  </si>
  <si>
    <t>Fam20b</t>
  </si>
  <si>
    <t>Glycosaminoglycan xylosylkinase OS=Mus musculus OX=10090 GN=Fam20b PE=1 SV=1</t>
  </si>
  <si>
    <t>Q8VD00|SGMR2_MOUSE</t>
  </si>
  <si>
    <t>Tmem97</t>
  </si>
  <si>
    <t>Sigma intracellular receptor 2 OS=Mus musculus OX=10090 GN=Tmem97 PE=1 SV=1</t>
  </si>
  <si>
    <t>Q8VDP6|CDIPT_MOUSE</t>
  </si>
  <si>
    <t>Cdipt</t>
  </si>
  <si>
    <t>CDP-diacylglycerol--inositol 3-phosphatidyltransferase OS=Mus musculus OX=10090 GN=Cdipt PE=1 SV=1</t>
  </si>
  <si>
    <t>Q8VDS8|STX18_MOUSE</t>
  </si>
  <si>
    <t>Stx18</t>
  </si>
  <si>
    <t>Syntaxin-18 OS=Mus musculus OX=10090 GN=Stx18 PE=1 SV=2</t>
  </si>
  <si>
    <t>Q8VDU5|SNRK_MOUSE</t>
  </si>
  <si>
    <t>Snrk</t>
  </si>
  <si>
    <t>SNF-related serine threonine-protein kinase OS=Mus musculus OX=10090 GN=Snrk PE=1 SV=1</t>
  </si>
  <si>
    <t>Q91V04|TRAM1_MOUSE</t>
  </si>
  <si>
    <t>Tram1</t>
  </si>
  <si>
    <t>Translocating chain-associated membrane protein 1 OS=Mus musculus OX=10090 GN=Tram1 PE=1 SV=3</t>
  </si>
  <si>
    <t>Q91VS7|MGST1_MOUSE</t>
  </si>
  <si>
    <t>Mgst1</t>
  </si>
  <si>
    <t>Microsomal glutathione S-transferase 1 OS=Mus musculus OX=10090 GN=Mgst1 PE=1 SV=3</t>
  </si>
  <si>
    <t>Q91W29|COX42_MOUSE</t>
  </si>
  <si>
    <t>Cox4i2</t>
  </si>
  <si>
    <t>Cytochrome c oxidase subunit 4 isoform 2  mitochondrial OS=Mus musculus OX=10090 GN=Cox4i2 PE=1 SV=1</t>
  </si>
  <si>
    <t>Q91WB7|UBTD1_MOUSE</t>
  </si>
  <si>
    <t>Ubtd1</t>
  </si>
  <si>
    <t>Ubiquitin domain-containing protein 1 OS=Mus musculus OX=10090 GN=Ubtd1 PE=2 SV=1</t>
  </si>
  <si>
    <t>Q922J6|TSN2_MOUSE</t>
  </si>
  <si>
    <t>Tspan2</t>
  </si>
  <si>
    <t>Tetraspanin-2 OS=Mus musculus OX=10090 GN=Tspan2 PE=1 SV=1</t>
  </si>
  <si>
    <t>Q923T9|KCC2G_MOUSE</t>
  </si>
  <si>
    <t>Camk2g</t>
  </si>
  <si>
    <t>Calcium calmodulin-dependent protein kinase type II subunit gamma OS=Mus musculus OX=10090 GN=Camk2g PE=1 SV=1</t>
  </si>
  <si>
    <t>Q924Z5|TRAM2_MOUSE</t>
  </si>
  <si>
    <t>Tram2</t>
  </si>
  <si>
    <t>Translocating chain-associated membrane protein 2 OS=Mus musculus OX=10090 GN=Tram2 PE=1 SV=1</t>
  </si>
  <si>
    <t>Q99JH8|ERD21_MOUSE</t>
  </si>
  <si>
    <t>Kdelr1</t>
  </si>
  <si>
    <t>ER lumen protein-retaining receptor 1 OS=Mus musculus OX=10090 GN=Kdelr1 PE=1 SV=1</t>
  </si>
  <si>
    <t>Q99KG5|LSR_MOUSE</t>
  </si>
  <si>
    <t>Lsr</t>
  </si>
  <si>
    <t>Lipolysis-stimulated lipoprotein receptor OS=Mus musculus OX=10090 GN=Lsr PE=1 SV=1</t>
  </si>
  <si>
    <t>Q99MU1|TPRA1_MOUSE</t>
  </si>
  <si>
    <t>Tpra1</t>
  </si>
  <si>
    <t>Transmembrane protein adipocyte-associated 1 OS=Mus musculus OX=10090 GN=Tpra1 PE=2 SV=1</t>
  </si>
  <si>
    <t>Q9CPP6|NDUA5_MOUSE</t>
  </si>
  <si>
    <t>Ndufa5</t>
  </si>
  <si>
    <t>NADH dehydrogenase [ubiquinone] 1 alpha subcomplex subunit 5 OS=Mus musculus OX=10090 GN=Ndufa5 PE=1 SV=3</t>
  </si>
  <si>
    <t>Q9CPU4|MGST3_MOUSE</t>
  </si>
  <si>
    <t>Tmem107</t>
  </si>
  <si>
    <t>Microsomal glutathione S-transferase 3 OS=Mus musculus OX=10090 GN=Mgst3 PE=1 SV=1</t>
  </si>
  <si>
    <t>Q9CPV7|ZDHC6_MOUSE</t>
  </si>
  <si>
    <t>Palmitoyltransferase ZDHHC6 OS=Mus musculus OX=10090 GN=Zdhhc6 PE=1 SV=1</t>
  </si>
  <si>
    <t>Q9CQ71|RFA3_MOUSE</t>
  </si>
  <si>
    <t>Rpa3</t>
  </si>
  <si>
    <t>Replication protein A 14 kDa subunit OS=Mus musculus OX=10090 GN=Rpa3 PE=1 SV=1</t>
  </si>
  <si>
    <t>Q9CQ88|TSN31_MOUSE</t>
  </si>
  <si>
    <t>Tspan31</t>
  </si>
  <si>
    <t>Tetraspanin-31 OS=Mus musculus OX=10090 GN=Tspan31 PE=1 SV=1</t>
  </si>
  <si>
    <t>Q9CQE1|NPS3B_MOUSE</t>
  </si>
  <si>
    <t>Nipsnap3b</t>
  </si>
  <si>
    <t>Protein NipSnap homolog 3B OS=Mus musculus OX=10090 GN=Nipsnap3b PE=1 SV=1</t>
  </si>
  <si>
    <t>Q9CQK7|RWDD1_MOUSE</t>
  </si>
  <si>
    <t>Rwdd1</t>
  </si>
  <si>
    <t>RWD domain-containing protein 1 OS=Mus musculus OX=10090 GN=Rwdd1 PE=1 SV=1</t>
  </si>
  <si>
    <t>Q9CQM2|ERD22_MOUSE</t>
  </si>
  <si>
    <t>Kdelr2</t>
  </si>
  <si>
    <t>ER lumen protein-retaining receptor 2 OS=Mus musculus OX=10090 GN=Kdelr2 PE=1 SV=1</t>
  </si>
  <si>
    <t>Q9CQN6|TM14C_MOUSE</t>
  </si>
  <si>
    <t>Tmem14c</t>
  </si>
  <si>
    <t>Transmembrane protein 14C OS=Mus musculus OX=10090 GN=Tmem14c PE=1 SV=1</t>
  </si>
  <si>
    <t>Q9CQR7|PEN2_MOUSE</t>
  </si>
  <si>
    <t>Psenen</t>
  </si>
  <si>
    <t>Gamma-secretase subunit PEN-2 OS=Mus musculus OX=10090 GN=Psenen PE=1 SV=1</t>
  </si>
  <si>
    <t>Q9CQS8|SC61B_MOUSE</t>
  </si>
  <si>
    <t>Sec61b</t>
  </si>
  <si>
    <t>Protein transport protein Sec61 subunit beta OS=Mus musculus OX=10090 GN=Sec61b PE=1 SV=3</t>
  </si>
  <si>
    <t>Q9CQW9|IFM3_MOUSE</t>
  </si>
  <si>
    <t>Ifitm3</t>
  </si>
  <si>
    <t>Interferon-induced transmembrane protein 3 OS=Mus musculus OX=10090 GN=Ifitm3 PE=1 SV=1</t>
  </si>
  <si>
    <t>Q9CRC9|GNPI2_MOUSE</t>
  </si>
  <si>
    <t>Gnpda2</t>
  </si>
  <si>
    <t>Glucosamine-6-phosphate isomerase 2 OS=Mus musculus OX=10090 GN=Gnpda2 PE=1 SV=1</t>
  </si>
  <si>
    <t>Q9CWH6|PSMA8_MOUSE</t>
  </si>
  <si>
    <t>Psma8</t>
  </si>
  <si>
    <t>Proteasome subunit alpha type-8 OS=Mus musculus OX=10090 GN=Psma8 PE=1 SV=1</t>
  </si>
  <si>
    <t>Q9CYN9|RENR_MOUSE</t>
  </si>
  <si>
    <t>Atp6ap2</t>
  </si>
  <si>
    <t>Renin receptor OS=Mus musculus OX=10090 GN=Atp6ap2 PE=1 SV=2</t>
  </si>
  <si>
    <t>Q9CYZ2|TPD54_MOUSE</t>
  </si>
  <si>
    <t>Tpd52l2</t>
  </si>
  <si>
    <t>Tumor protein D54 OS=Mus musculus OX=10090 GN=Tpd52l2 PE=1 SV=1</t>
  </si>
  <si>
    <t>Q9CZB0|C560_MOUSE</t>
  </si>
  <si>
    <t>Sdhc</t>
  </si>
  <si>
    <t>Succinate dehydrogenase cytochrome b560 subunit  mitochondrial OS=Mus musculus OX=10090 GN=Sdhc PE=1 SV=1</t>
  </si>
  <si>
    <t>Q9CZM2|RL15_MOUSE</t>
  </si>
  <si>
    <t>Rpl15</t>
  </si>
  <si>
    <t>60S ribosomal protein L15 OS=Mus musculus OX=10090 GN=Rpl15 PE=1 SV=4</t>
  </si>
  <si>
    <t>Q9CZQ6|RAE1E_MOUSE</t>
  </si>
  <si>
    <t>Raet1e</t>
  </si>
  <si>
    <t>Retinoic acid early-inducible protein 1-epsilon OS=Mus musculus OX=10090 GN=Raet1e PE=1 SV=1</t>
  </si>
  <si>
    <t>Q9D0M5|DYL2_MOUSE</t>
  </si>
  <si>
    <t>Dynll2</t>
  </si>
  <si>
    <t>Dynein light chain 2  cytoplasmic OS=Mus musculus OX=10090 GN=Dynll2 PE=1 SV=1</t>
  </si>
  <si>
    <t>Q9D103|IFM1_MOUSE</t>
  </si>
  <si>
    <t>Ifitm1</t>
  </si>
  <si>
    <t>Interferon-induced transmembrane protein 1 OS=Mus musculus OX=10090 GN=Ifitm1 PE=2 SV=1</t>
  </si>
  <si>
    <t>Q9D1X9|TM50B_MOUSE</t>
  </si>
  <si>
    <t>Tmem50b</t>
  </si>
  <si>
    <t>Transmembrane protein 50B OS=Mus musculus OX=10090 GN=Tmem50b PE=1 SV=1</t>
  </si>
  <si>
    <t>Q9D3P8|PLRKT_MOUSE</t>
  </si>
  <si>
    <t>Plgrkt</t>
  </si>
  <si>
    <t>Plasminogen receptor (KT) OS=Mus musculus OX=10090 GN=Plgrkt PE=1 SV=1</t>
  </si>
  <si>
    <t>Q9D563|TM114_MOUSE</t>
  </si>
  <si>
    <t>Tmem114</t>
  </si>
  <si>
    <t>Transmembrane protein 114 OS=Mus musculus OX=10090 GN=Tmem114 PE=1 SV=1</t>
  </si>
  <si>
    <t>Q9D5U8|CNBD2_MOUSE</t>
  </si>
  <si>
    <t>Cnbd2</t>
  </si>
  <si>
    <t>Cyclic nucleotide-binding domain-containing protein 2 OS=Mus musculus OX=10090 GN=Cnbd2 PE=1 SV=2</t>
  </si>
  <si>
    <t>Q9D7A6|SRP19_MOUSE</t>
  </si>
  <si>
    <t>Srp19</t>
  </si>
  <si>
    <t>Signal recognition particle 19 kDa protein OS=Mus musculus OX=10090 GN=Srp19 PE=1 SV=1</t>
  </si>
  <si>
    <t>Q9D8B4|NDUAB_MOUSE</t>
  </si>
  <si>
    <t>Ndufa11</t>
  </si>
  <si>
    <t>NADH dehydrogenase [ubiquinone] 1 alpha subcomplex subunit 11 OS=Mus musculus OX=10090 GN=Ndufa11 PE=1 SV=2</t>
  </si>
  <si>
    <t>Q9D8W7|OCAD2_MOUSE</t>
  </si>
  <si>
    <t>Ociad2</t>
  </si>
  <si>
    <t>OCIA domain-containing protein 2 OS=Mus musculus OX=10090 GN=Ociad2 PE=1 SV=1</t>
  </si>
  <si>
    <t>Q9D958|SPCS1_MOUSE</t>
  </si>
  <si>
    <t>Spcs1</t>
  </si>
  <si>
    <t>Signal peptidase complex subunit 1 OS=Mus musculus OX=10090 GN=Spcs1 PE=2 SV=3</t>
  </si>
  <si>
    <t>Q9DBY1|SYVN1_MOUSE</t>
  </si>
  <si>
    <t>Syvn1</t>
  </si>
  <si>
    <t>E3 ubiquitin-protein ligase synoviolin OS=Mus musculus OX=10090 GN=Syvn1 PE=1 SV=3</t>
  </si>
  <si>
    <t>Q9EP72|EMC7_MOUSE</t>
  </si>
  <si>
    <t>Emc7</t>
  </si>
  <si>
    <t>ER membrane protein complex subunit 7 OS=Mus musculus OX=10090 GN=Emc7 PE=1 SV=1</t>
  </si>
  <si>
    <t>Q9EQG9|CERT_MOUSE</t>
  </si>
  <si>
    <t>Cert1</t>
  </si>
  <si>
    <t>Ceramide transfer protein OS=Mus musculus OX=10090 GN=Cert1 PE=1 SV=1</t>
  </si>
  <si>
    <t>Q9ER00|STX12_MOUSE</t>
  </si>
  <si>
    <t>Stx12</t>
  </si>
  <si>
    <t>Syntaxin-12 OS=Mus musculus OX=10090 GN=Stx12 PE=1 SV=1</t>
  </si>
  <si>
    <t>Q9ERY9|ERG28_MOUSE</t>
  </si>
  <si>
    <t>Erg28</t>
  </si>
  <si>
    <t>Ergosterol biosynthetic protein 28 homolog OS=Mus musculus OX=10090 GN=Erg28 PE=2 SV=1</t>
  </si>
  <si>
    <t>Q9JHI9|S40A1_MOUSE</t>
  </si>
  <si>
    <t>Slc40a1</t>
  </si>
  <si>
    <t>Solute carrier family 40 member 1 OS=Mus musculus OX=10090 GN=Slc40a1 PE=1 SV=1</t>
  </si>
  <si>
    <t>Q9JI18|LRP1B_MOUSE</t>
  </si>
  <si>
    <t>Lrp1b</t>
  </si>
  <si>
    <t>Low-density lipoprotein receptor-related protein 1B OS=Mus musculus OX=10090 GN=Lrp1b PE=1 SV=1</t>
  </si>
  <si>
    <t>Q9JI58|RAE1D_MOUSE</t>
  </si>
  <si>
    <t>Raet1d</t>
  </si>
  <si>
    <t>Retinoic acid early-inducible protein 1-delta OS=Mus musculus OX=10090 GN=Raet1d PE=1 SV=1</t>
  </si>
  <si>
    <t>Q9JIS8|S12A4_MOUSE</t>
  </si>
  <si>
    <t>Slc12a4</t>
  </si>
  <si>
    <t>Solute carrier family 12 member 4 OS=Mus musculus OX=10090 GN=Slc12a4 PE=1 SV=2</t>
  </si>
  <si>
    <t>Q9JJ00|PLS1_MOUSE</t>
  </si>
  <si>
    <t>Plscr1</t>
  </si>
  <si>
    <t>Phospholipid scramblase 1 OS=Mus musculus OX=10090 GN=Plscr1 PE=1 SV=1</t>
  </si>
  <si>
    <t>Q9JJF9|SPP2A_MOUSE</t>
  </si>
  <si>
    <t>Sppl2a</t>
  </si>
  <si>
    <t>Signal peptide peptidase-like 2A OS=Mus musculus OX=10090 GN=Sppl2a PE=1 SV=2</t>
  </si>
  <si>
    <t>Q9JJI8|RL38_MOUSE</t>
  </si>
  <si>
    <t>Rpl38</t>
  </si>
  <si>
    <t>60S ribosomal protein L38 OS=Mus musculus OX=10090 GN=Rpl38 PE=1 SV=3</t>
  </si>
  <si>
    <t>Q9JJR8|TMM9B_MOUSE</t>
  </si>
  <si>
    <t>Tmem9b</t>
  </si>
  <si>
    <t>Transmembrane protein 9B OS=Mus musculus OX=10090 GN=Tmem9b PE=1 SV=1</t>
  </si>
  <si>
    <t>Q9JMH7|NEUR3_MOUSE</t>
  </si>
  <si>
    <t>Neu3</t>
  </si>
  <si>
    <t>Sialidase-3 OS=Mus musculus OX=10090 GN=Neu3 PE=1 SV=1</t>
  </si>
  <si>
    <t>Q9QXH4|ITAX_MOUSE</t>
  </si>
  <si>
    <t>Itgax</t>
  </si>
  <si>
    <t>Integrin alpha-X OS=Mus musculus OX=10090 GN=Itgax PE=1 SV=1</t>
  </si>
  <si>
    <t>Q9QXW9|LAT2_MOUSE</t>
  </si>
  <si>
    <t>Slc7a8</t>
  </si>
  <si>
    <t>Large neutral amino acids transporter small subunit 2 OS=Mus musculus OX=10090 GN=Slc7a8 PE=1 SV=1</t>
  </si>
  <si>
    <t>Q9R1S0|B9D1_MOUSE</t>
  </si>
  <si>
    <t>B9d1</t>
  </si>
  <si>
    <t>B9 domain-containing protein 1 OS=Mus musculus OX=10090 GN=B9d1 PE=1 SV=1</t>
  </si>
  <si>
    <t>Q9WVK0|ATRAP_MOUSE</t>
  </si>
  <si>
    <t>Agtrap</t>
  </si>
  <si>
    <t>Type-1 angiotensin II receptor-associated protein OS=Mus musculus OX=10090 GN=Agtrap PE=1 SV=2</t>
  </si>
  <si>
    <t>Q9Z0F8|ADA17_MOUSE</t>
  </si>
  <si>
    <t>Adam17</t>
  </si>
  <si>
    <t>Disintegrin and metalloproteinase domain-containing protein 17 OS=Mus musculus OX=10090 GN=Adam17 PE=1 SV=3</t>
  </si>
  <si>
    <t>Q9Z1X2|PTSS2_MOUSE</t>
  </si>
  <si>
    <t>Ptdss2</t>
  </si>
  <si>
    <t>Phosphatidylserine synthase 2 OS=Mus musculus OX=10090 GN=Ptdss2 PE=1 SV=2</t>
  </si>
  <si>
    <t>Q9Z239|PLM_MOUSE</t>
  </si>
  <si>
    <t>Fxyd1</t>
  </si>
  <si>
    <t>Phospholemman OS=Mus musculus OX=10090 GN=Fxyd1 PE=1 SV=1</t>
  </si>
  <si>
    <t>Q9Z247|FKBP9_MOUSE</t>
  </si>
  <si>
    <t>Fkbp9</t>
  </si>
  <si>
    <t>Peptidyl-prolyl cis-trans isomerase FKBP9 OS=Mus musculus OX=10090 GN=Fkbp9 PE=1 SV=1</t>
  </si>
  <si>
    <t>Q9Z2F7|BNI3L_MOUSE</t>
  </si>
  <si>
    <t>Bnip3l</t>
  </si>
  <si>
    <t>BCL2 adenovirus E1B 19 kDa protein-interacting protein 3-like OS=Mus musculus OX=10090 GN=Bnip3l PE=1 SV=1</t>
  </si>
  <si>
    <t>Q9Z2P8|VAMP5_MOUSE</t>
  </si>
  <si>
    <t>Vamp5</t>
  </si>
  <si>
    <t>Vesicle-associated membrane protein 5 OS=Mus musculus OX=10090 GN=Vamp5 PE=1 SV=1</t>
  </si>
  <si>
    <t>O55003|BNIP3_MOUSE</t>
  </si>
  <si>
    <t>Bnip3</t>
  </si>
  <si>
    <t>BCL2 adenovirus E1B 19 kDa protein-interacting protein 3 OS=Mus musculus OX=10090 GN=Bnip3 PE=1 SV=1</t>
  </si>
  <si>
    <t>Table S3. Protein levels of exosome protein markers in PND7 testicular EVs.</t>
  </si>
  <si>
    <r>
      <rPr>
        <b/>
        <sz val="10"/>
        <color rgb="FF000000"/>
        <rFont val="等线"/>
        <charset val="134"/>
      </rPr>
      <t>Rank </t>
    </r>
  </si>
  <si>
    <r>
      <rPr>
        <b/>
        <sz val="10"/>
        <color rgb="FF000000"/>
        <rFont val="等线"/>
        <charset val="134"/>
      </rPr>
      <t>Gene Symbol</t>
    </r>
  </si>
  <si>
    <r>
      <rPr>
        <b/>
        <sz val="10"/>
        <color rgb="FF000000"/>
        <rFont val="等线"/>
        <charset val="134"/>
      </rPr>
      <t>PND7 testicular EVs (88/100)</t>
    </r>
  </si>
  <si>
    <r>
      <rPr>
        <sz val="10"/>
        <color rgb="FF000000"/>
        <rFont val="等线"/>
        <charset val="134"/>
      </rPr>
      <t>CD9</t>
    </r>
  </si>
  <si>
    <r>
      <rPr>
        <sz val="10"/>
        <color rgb="FF000000"/>
        <rFont val="等线"/>
        <charset val="134"/>
      </rPr>
      <t>+</t>
    </r>
  </si>
  <si>
    <r>
      <rPr>
        <sz val="10"/>
        <color rgb="FF000000"/>
        <rFont val="等线"/>
        <charset val="134"/>
      </rPr>
      <t>HSPA8</t>
    </r>
  </si>
  <si>
    <r>
      <rPr>
        <sz val="10"/>
        <color rgb="FF000000"/>
        <rFont val="等线"/>
        <charset val="134"/>
      </rPr>
      <t>+ + +</t>
    </r>
  </si>
  <si>
    <r>
      <rPr>
        <sz val="10"/>
        <color rgb="FF000000"/>
        <rFont val="等线"/>
        <charset val="134"/>
      </rPr>
      <t>PDCD6IP</t>
    </r>
  </si>
  <si>
    <r>
      <rPr>
        <sz val="10"/>
        <color rgb="FF000000"/>
        <rFont val="等线"/>
        <charset val="134"/>
      </rPr>
      <t>GAPDH</t>
    </r>
  </si>
  <si>
    <r>
      <rPr>
        <sz val="10"/>
        <color rgb="FF000000"/>
        <rFont val="等线"/>
        <charset val="134"/>
      </rPr>
      <t>ACTB</t>
    </r>
  </si>
  <si>
    <r>
      <rPr>
        <sz val="10"/>
        <color rgb="FF000000"/>
        <rFont val="等线"/>
        <charset val="134"/>
      </rPr>
      <t>ANXA2</t>
    </r>
  </si>
  <si>
    <r>
      <rPr>
        <sz val="10"/>
        <color rgb="FF000000"/>
        <rFont val="等线"/>
        <charset val="134"/>
      </rPr>
      <t>CD63</t>
    </r>
  </si>
  <si>
    <r>
      <rPr>
        <sz val="10"/>
        <color rgb="FF000000"/>
        <rFont val="等线"/>
        <charset val="134"/>
      </rPr>
      <t>SDCBP</t>
    </r>
  </si>
  <si>
    <r>
      <rPr>
        <sz val="10"/>
        <color rgb="FF000000"/>
        <rFont val="等线"/>
        <charset val="134"/>
      </rPr>
      <t>ENO1</t>
    </r>
  </si>
  <si>
    <r>
      <rPr>
        <sz val="10"/>
        <color rgb="FF000000"/>
        <rFont val="等线"/>
        <charset val="134"/>
      </rPr>
      <t>HSP90AA1</t>
    </r>
  </si>
  <si>
    <r>
      <rPr>
        <sz val="10"/>
        <color rgb="FF000000"/>
        <rFont val="等线"/>
        <charset val="134"/>
      </rPr>
      <t>TSG101</t>
    </r>
  </si>
  <si>
    <r>
      <rPr>
        <sz val="10"/>
        <color rgb="FF000000"/>
        <rFont val="等线"/>
        <charset val="134"/>
      </rPr>
      <t>/</t>
    </r>
  </si>
  <si>
    <r>
      <rPr>
        <sz val="10"/>
        <color rgb="FF000000"/>
        <rFont val="等线"/>
        <charset val="134"/>
      </rPr>
      <t>PKM</t>
    </r>
  </si>
  <si>
    <r>
      <rPr>
        <sz val="10"/>
        <color rgb="FF000000"/>
        <rFont val="等线"/>
        <charset val="134"/>
      </rPr>
      <t>LDHA</t>
    </r>
  </si>
  <si>
    <r>
      <rPr>
        <sz val="10"/>
        <color rgb="FF000000"/>
        <rFont val="等线"/>
        <charset val="134"/>
      </rPr>
      <t>EEF1A1</t>
    </r>
  </si>
  <si>
    <r>
      <rPr>
        <sz val="10"/>
        <color rgb="FF000000"/>
        <rFont val="等线"/>
        <charset val="134"/>
      </rPr>
      <t>YWHAZ</t>
    </r>
  </si>
  <si>
    <r>
      <rPr>
        <sz val="10"/>
        <color rgb="FF000000"/>
        <rFont val="等线"/>
        <charset val="134"/>
      </rPr>
      <t>PGK1</t>
    </r>
  </si>
  <si>
    <r>
      <rPr>
        <sz val="10"/>
        <color rgb="FF000000"/>
        <rFont val="等线"/>
        <charset val="134"/>
      </rPr>
      <t>EEF2</t>
    </r>
  </si>
  <si>
    <r>
      <rPr>
        <sz val="10"/>
        <color rgb="FF000000"/>
        <rFont val="等线"/>
        <charset val="134"/>
      </rPr>
      <t>+ +</t>
    </r>
  </si>
  <si>
    <r>
      <rPr>
        <sz val="10"/>
        <color rgb="FF000000"/>
        <rFont val="等线"/>
        <charset val="134"/>
      </rPr>
      <t>ALDOA</t>
    </r>
  </si>
  <si>
    <r>
      <rPr>
        <sz val="10"/>
        <color rgb="FF000000"/>
        <rFont val="等线"/>
        <charset val="134"/>
      </rPr>
      <t>HSP90AB1</t>
    </r>
  </si>
  <si>
    <r>
      <rPr>
        <sz val="10"/>
        <color rgb="FF000000"/>
        <rFont val="等线"/>
        <charset val="134"/>
      </rPr>
      <t>ANXA5</t>
    </r>
  </si>
  <si>
    <r>
      <rPr>
        <sz val="10"/>
        <color rgb="FF000000"/>
        <rFont val="等线"/>
        <charset val="134"/>
      </rPr>
      <t>FASN</t>
    </r>
  </si>
  <si>
    <r>
      <rPr>
        <sz val="10"/>
        <color rgb="FF000000"/>
        <rFont val="等线"/>
        <charset val="134"/>
      </rPr>
      <t>YWHAE</t>
    </r>
  </si>
  <si>
    <r>
      <rPr>
        <sz val="10"/>
        <color rgb="FF000000"/>
        <rFont val="等线"/>
        <charset val="134"/>
      </rPr>
      <t>CLTC</t>
    </r>
  </si>
  <si>
    <r>
      <rPr>
        <sz val="10"/>
        <color rgb="FF000000"/>
        <rFont val="等线"/>
        <charset val="134"/>
      </rPr>
      <t>CD81</t>
    </r>
  </si>
  <si>
    <r>
      <rPr>
        <sz val="10"/>
        <color rgb="FF000000"/>
        <rFont val="等线"/>
        <charset val="134"/>
      </rPr>
      <t>ALB</t>
    </r>
  </si>
  <si>
    <r>
      <rPr>
        <sz val="10"/>
        <color rgb="FF000000"/>
        <rFont val="等线"/>
        <charset val="134"/>
      </rPr>
      <t>VCP</t>
    </r>
  </si>
  <si>
    <r>
      <rPr>
        <sz val="10"/>
        <color rgb="FF000000"/>
        <rFont val="等线"/>
        <charset val="134"/>
      </rPr>
      <t>TPI1</t>
    </r>
  </si>
  <si>
    <r>
      <rPr>
        <sz val="10"/>
        <color rgb="FF000000"/>
        <rFont val="等线"/>
        <charset val="134"/>
      </rPr>
      <t>PPIA</t>
    </r>
  </si>
  <si>
    <r>
      <rPr>
        <sz val="10"/>
        <color rgb="FF000000"/>
        <rFont val="等线"/>
        <charset val="134"/>
      </rPr>
      <t>MSN</t>
    </r>
  </si>
  <si>
    <r>
      <rPr>
        <sz val="10"/>
        <color rgb="FF000000"/>
        <rFont val="等线"/>
        <charset val="134"/>
      </rPr>
      <t>CFL1</t>
    </r>
  </si>
  <si>
    <r>
      <rPr>
        <sz val="10"/>
        <color rgb="FF000000"/>
        <rFont val="等线"/>
        <charset val="134"/>
      </rPr>
      <t>PRDX1</t>
    </r>
  </si>
  <si>
    <r>
      <rPr>
        <sz val="10"/>
        <color rgb="FF000000"/>
        <rFont val="等线"/>
        <charset val="134"/>
      </rPr>
      <t>PFN1</t>
    </r>
  </si>
  <si>
    <r>
      <rPr>
        <sz val="10"/>
        <color rgb="FF000000"/>
        <rFont val="等线"/>
        <charset val="134"/>
      </rPr>
      <t>RAP1B</t>
    </r>
  </si>
  <si>
    <r>
      <rPr>
        <sz val="10"/>
        <color rgb="FF000000"/>
        <rFont val="等线"/>
        <charset val="134"/>
      </rPr>
      <t>ITGB1</t>
    </r>
  </si>
  <si>
    <r>
      <rPr>
        <sz val="10"/>
        <color rgb="FF000000"/>
        <rFont val="等线"/>
        <charset val="134"/>
      </rPr>
      <t>HSPA5</t>
    </r>
  </si>
  <si>
    <r>
      <rPr>
        <sz val="10"/>
        <color rgb="FF000000"/>
        <rFont val="等线"/>
        <charset val="134"/>
      </rPr>
      <t>+ + + +</t>
    </r>
  </si>
  <si>
    <r>
      <rPr>
        <sz val="10"/>
        <color rgb="FF000000"/>
        <rFont val="等线"/>
        <charset val="134"/>
      </rPr>
      <t>SLC3A2</t>
    </r>
  </si>
  <si>
    <r>
      <rPr>
        <sz val="10"/>
        <color rgb="FF000000"/>
        <rFont val="等线"/>
        <charset val="134"/>
      </rPr>
      <t>HIST1H4A</t>
    </r>
  </si>
  <si>
    <r>
      <rPr>
        <sz val="10"/>
        <color rgb="FF000000"/>
        <rFont val="等线"/>
        <charset val="134"/>
      </rPr>
      <t>GNB2</t>
    </r>
  </si>
  <si>
    <r>
      <rPr>
        <sz val="10"/>
        <color rgb="FF000000"/>
        <rFont val="等线"/>
        <charset val="134"/>
      </rPr>
      <t>ATP1A1</t>
    </r>
  </si>
  <si>
    <r>
      <rPr>
        <sz val="10"/>
        <color rgb="FF000000"/>
        <rFont val="等线"/>
        <charset val="134"/>
      </rPr>
      <t>YWHAQ</t>
    </r>
  </si>
  <si>
    <r>
      <rPr>
        <sz val="10"/>
        <color rgb="FF000000"/>
        <rFont val="等线"/>
        <charset val="134"/>
      </rPr>
      <t>FLOT1</t>
    </r>
  </si>
  <si>
    <r>
      <rPr>
        <sz val="10"/>
        <color rgb="FF000000"/>
        <rFont val="等线"/>
        <charset val="134"/>
      </rPr>
      <t>FLNA</t>
    </r>
  </si>
  <si>
    <r>
      <rPr>
        <sz val="10"/>
        <color rgb="FF000000"/>
        <rFont val="等线"/>
        <charset val="134"/>
      </rPr>
      <t>+ + + + +</t>
    </r>
  </si>
  <si>
    <r>
      <rPr>
        <sz val="10"/>
        <color rgb="FF000000"/>
        <rFont val="等线"/>
        <charset val="134"/>
      </rPr>
      <t>CLIC1</t>
    </r>
  </si>
  <si>
    <r>
      <rPr>
        <sz val="10"/>
        <color rgb="FF000000"/>
        <rFont val="等线"/>
        <charset val="134"/>
      </rPr>
      <t>CDC42</t>
    </r>
  </si>
  <si>
    <r>
      <rPr>
        <sz val="10"/>
        <color rgb="FF000000"/>
        <rFont val="等线"/>
        <charset val="134"/>
      </rPr>
      <t>CCT2</t>
    </r>
  </si>
  <si>
    <r>
      <rPr>
        <sz val="10"/>
        <color rgb="FF000000"/>
        <rFont val="等线"/>
        <charset val="134"/>
      </rPr>
      <t>A2M</t>
    </r>
  </si>
  <si>
    <r>
      <rPr>
        <sz val="10"/>
        <color rgb="FF000000"/>
        <rFont val="等线"/>
        <charset val="134"/>
      </rPr>
      <t>YWHAG</t>
    </r>
  </si>
  <si>
    <r>
      <rPr>
        <sz val="10"/>
        <color rgb="FF000000"/>
        <rFont val="等线"/>
        <charset val="134"/>
      </rPr>
      <t>RAC1</t>
    </r>
  </si>
  <si>
    <r>
      <rPr>
        <sz val="10"/>
        <color rgb="FF000000"/>
        <rFont val="等线"/>
        <charset val="134"/>
      </rPr>
      <t>LGALS3BP</t>
    </r>
  </si>
  <si>
    <r>
      <rPr>
        <sz val="10"/>
        <color rgb="FF000000"/>
        <rFont val="等线"/>
        <charset val="134"/>
      </rPr>
      <t>HSPA1A</t>
    </r>
  </si>
  <si>
    <r>
      <rPr>
        <sz val="10"/>
        <color rgb="FF000000"/>
        <rFont val="等线"/>
        <charset val="134"/>
      </rPr>
      <t>GNAI2</t>
    </r>
  </si>
  <si>
    <r>
      <rPr>
        <sz val="10"/>
        <color rgb="FF000000"/>
        <rFont val="等线"/>
        <charset val="134"/>
      </rPr>
      <t>ANXA1</t>
    </r>
  </si>
  <si>
    <r>
      <rPr>
        <sz val="10"/>
        <color rgb="FF000000"/>
        <rFont val="等线"/>
        <charset val="134"/>
      </rPr>
      <t>TUBA1B</t>
    </r>
  </si>
  <si>
    <r>
      <rPr>
        <sz val="10"/>
        <color rgb="FF000000"/>
        <rFont val="等线"/>
        <charset val="134"/>
      </rPr>
      <t>RHOA</t>
    </r>
  </si>
  <si>
    <r>
      <rPr>
        <sz val="10"/>
        <color rgb="FF000000"/>
        <rFont val="等线"/>
        <charset val="134"/>
      </rPr>
      <t>MFGE8</t>
    </r>
  </si>
  <si>
    <r>
      <rPr>
        <sz val="10"/>
        <color rgb="FF000000"/>
        <rFont val="等线"/>
        <charset val="134"/>
      </rPr>
      <t>PRDX2</t>
    </r>
  </si>
  <si>
    <r>
      <rPr>
        <sz val="10"/>
        <color rgb="FF000000"/>
        <rFont val="等线"/>
        <charset val="134"/>
      </rPr>
      <t>GDI2</t>
    </r>
  </si>
  <si>
    <r>
      <rPr>
        <sz val="10"/>
        <color rgb="FF000000"/>
        <rFont val="等线"/>
        <charset val="134"/>
      </rPr>
      <t>EHD4</t>
    </r>
  </si>
  <si>
    <r>
      <rPr>
        <sz val="10"/>
        <color rgb="FF000000"/>
        <rFont val="等线"/>
        <charset val="134"/>
      </rPr>
      <t>ACTN4</t>
    </r>
  </si>
  <si>
    <r>
      <rPr>
        <sz val="10"/>
        <color rgb="FF000000"/>
        <rFont val="等线"/>
        <charset val="134"/>
      </rPr>
      <t>YWHAB</t>
    </r>
  </si>
  <si>
    <r>
      <rPr>
        <sz val="10"/>
        <color rgb="FF000000"/>
        <rFont val="等线"/>
        <charset val="134"/>
      </rPr>
      <t>RAB7A</t>
    </r>
  </si>
  <si>
    <r>
      <rPr>
        <sz val="10"/>
        <color rgb="FF000000"/>
        <rFont val="等线"/>
        <charset val="134"/>
      </rPr>
      <t>LDHB</t>
    </r>
  </si>
  <si>
    <r>
      <rPr>
        <sz val="10"/>
        <color rgb="FF000000"/>
        <rFont val="等线"/>
        <charset val="134"/>
      </rPr>
      <t>GNAS</t>
    </r>
  </si>
  <si>
    <r>
      <rPr>
        <sz val="10"/>
        <color rgb="FF000000"/>
        <rFont val="等线"/>
        <charset val="134"/>
      </rPr>
      <t>TFRC</t>
    </r>
  </si>
  <si>
    <r>
      <rPr>
        <sz val="10"/>
        <color rgb="FF000000"/>
        <rFont val="等线"/>
        <charset val="134"/>
      </rPr>
      <t>RAB5C</t>
    </r>
  </si>
  <si>
    <r>
      <rPr>
        <sz val="10"/>
        <color rgb="FF000000"/>
        <rFont val="等线"/>
        <charset val="134"/>
      </rPr>
      <t>ANXA6</t>
    </r>
  </si>
  <si>
    <r>
      <rPr>
        <sz val="10"/>
        <color rgb="FF000000"/>
        <rFont val="等线"/>
        <charset val="134"/>
      </rPr>
      <t>ANXA11</t>
    </r>
  </si>
  <si>
    <r>
      <rPr>
        <sz val="10"/>
        <color rgb="FF000000"/>
        <rFont val="等线"/>
        <charset val="134"/>
      </rPr>
      <t>ARF1</t>
    </r>
  </si>
  <si>
    <r>
      <rPr>
        <sz val="10"/>
        <color rgb="FF000000"/>
        <rFont val="等线"/>
        <charset val="134"/>
      </rPr>
      <t>ACTG1</t>
    </r>
  </si>
  <si>
    <r>
      <rPr>
        <sz val="10"/>
        <color rgb="FF000000"/>
        <rFont val="等线"/>
        <charset val="134"/>
      </rPr>
      <t>KPNB1</t>
    </r>
  </si>
  <si>
    <r>
      <rPr>
        <sz val="10"/>
        <color rgb="FF000000"/>
        <rFont val="等线"/>
        <charset val="134"/>
      </rPr>
      <t>EZR</t>
    </r>
  </si>
  <si>
    <r>
      <rPr>
        <sz val="10"/>
        <color rgb="FF000000"/>
        <rFont val="等线"/>
        <charset val="134"/>
      </rPr>
      <t>ANXA4</t>
    </r>
  </si>
  <si>
    <r>
      <rPr>
        <sz val="10"/>
        <color rgb="FF000000"/>
        <rFont val="等线"/>
        <charset val="134"/>
      </rPr>
      <t>ACLY</t>
    </r>
  </si>
  <si>
    <r>
      <rPr>
        <sz val="10"/>
        <color rgb="FF000000"/>
        <rFont val="等线"/>
        <charset val="134"/>
      </rPr>
      <t>TUBA1C</t>
    </r>
  </si>
  <si>
    <r>
      <rPr>
        <sz val="10"/>
        <color rgb="FF000000"/>
        <rFont val="等线"/>
        <charset val="134"/>
      </rPr>
      <t>RAB14</t>
    </r>
  </si>
  <si>
    <r>
      <rPr>
        <sz val="10"/>
        <color rgb="FF000000"/>
        <rFont val="等线"/>
        <charset val="134"/>
      </rPr>
      <t>GNB1</t>
    </r>
  </si>
  <si>
    <r>
      <rPr>
        <sz val="10"/>
        <color rgb="FF000000"/>
        <rFont val="等线"/>
        <charset val="134"/>
      </rPr>
      <t>HIST2H4A</t>
    </r>
  </si>
  <si>
    <r>
      <rPr>
        <sz val="10"/>
        <color rgb="FF000000"/>
        <rFont val="等线"/>
        <charset val="134"/>
      </rPr>
      <t>UBA1</t>
    </r>
  </si>
  <si>
    <r>
      <rPr>
        <sz val="10"/>
        <color rgb="FF000000"/>
        <rFont val="等线"/>
        <charset val="134"/>
      </rPr>
      <t>RAB5A</t>
    </r>
  </si>
  <si>
    <r>
      <rPr>
        <sz val="10"/>
        <color rgb="FF000000"/>
        <rFont val="等线"/>
        <charset val="134"/>
      </rPr>
      <t>PTGFRN</t>
    </r>
  </si>
  <si>
    <r>
      <rPr>
        <sz val="10"/>
        <color rgb="FF000000"/>
        <rFont val="等线"/>
        <charset val="134"/>
      </rPr>
      <t>CCT5</t>
    </r>
  </si>
  <si>
    <r>
      <rPr>
        <sz val="10"/>
        <color rgb="FF000000"/>
        <rFont val="等线"/>
        <charset val="134"/>
      </rPr>
      <t>CCT3</t>
    </r>
  </si>
  <si>
    <r>
      <rPr>
        <sz val="10"/>
        <color rgb="FF000000"/>
        <rFont val="等线"/>
        <charset val="134"/>
      </rPr>
      <t>BSG</t>
    </r>
  </si>
  <si>
    <r>
      <rPr>
        <sz val="10"/>
        <color rgb="FF000000"/>
        <rFont val="等线"/>
        <charset val="134"/>
      </rPr>
      <t>AHCY</t>
    </r>
  </si>
  <si>
    <r>
      <rPr>
        <sz val="10"/>
        <color rgb="FF000000"/>
        <rFont val="等线"/>
        <charset val="134"/>
      </rPr>
      <t>THBS1</t>
    </r>
  </si>
  <si>
    <r>
      <rPr>
        <sz val="10"/>
        <color rgb="FF000000"/>
        <rFont val="等线"/>
        <charset val="134"/>
      </rPr>
      <t>RAN</t>
    </r>
  </si>
  <si>
    <r>
      <rPr>
        <sz val="10"/>
        <color rgb="FF000000"/>
        <rFont val="等线"/>
        <charset val="134"/>
      </rPr>
      <t>RAB5B</t>
    </r>
  </si>
  <si>
    <r>
      <rPr>
        <sz val="10"/>
        <color rgb="FF000000"/>
        <rFont val="等线"/>
        <charset val="134"/>
      </rPr>
      <t>RAB1A</t>
    </r>
  </si>
  <si>
    <r>
      <rPr>
        <sz val="10"/>
        <color rgb="FF000000"/>
        <rFont val="等线"/>
        <charset val="134"/>
      </rPr>
      <t>LAMP2</t>
    </r>
  </si>
  <si>
    <r>
      <rPr>
        <sz val="10"/>
        <color rgb="FF000000"/>
        <rFont val="等线"/>
        <charset val="134"/>
      </rPr>
      <t>ITGA6</t>
    </r>
  </si>
  <si>
    <r>
      <rPr>
        <sz val="10"/>
        <color rgb="FF000000"/>
        <rFont val="等线"/>
        <charset val="134"/>
      </rPr>
      <t>FN1</t>
    </r>
  </si>
  <si>
    <r>
      <rPr>
        <sz val="10"/>
        <color rgb="FF000000"/>
        <rFont val="等线"/>
        <charset val="134"/>
      </rPr>
      <t>HIST1H4B</t>
    </r>
  </si>
  <si>
    <r>
      <rPr>
        <sz val="10"/>
        <color rgb="FF000000"/>
        <rFont val="等线"/>
        <charset val="134"/>
      </rPr>
      <t>GSN</t>
    </r>
  </si>
  <si>
    <r>
      <rPr>
        <sz val="10"/>
        <color rgb="FF000000"/>
        <rFont val="等线"/>
        <charset val="134"/>
      </rPr>
      <t>YWHAH</t>
    </r>
  </si>
  <si>
    <r>
      <rPr>
        <sz val="10"/>
        <color rgb="FF000000"/>
        <rFont val="等线"/>
        <charset val="134"/>
      </rPr>
      <t>TUBA1A</t>
    </r>
  </si>
  <si>
    <r>
      <rPr>
        <sz val="10"/>
        <color rgb="FF000000"/>
        <rFont val="等线"/>
        <charset val="134"/>
      </rPr>
      <t>TKT</t>
    </r>
  </si>
  <si>
    <r>
      <rPr>
        <sz val="10"/>
        <color rgb="FF000000"/>
        <rFont val="等线"/>
        <charset val="134"/>
      </rPr>
      <t>TCP1</t>
    </r>
  </si>
  <si>
    <r>
      <rPr>
        <sz val="10"/>
        <color rgb="FF000000"/>
        <rFont val="等线"/>
        <charset val="134"/>
      </rPr>
      <t>STOM</t>
    </r>
  </si>
  <si>
    <r>
      <rPr>
        <sz val="10"/>
        <color rgb="FF000000"/>
        <rFont val="等线"/>
        <charset val="134"/>
      </rPr>
      <t>SLC16A1</t>
    </r>
  </si>
  <si>
    <r>
      <rPr>
        <sz val="10"/>
        <color rgb="FF000000"/>
        <rFont val="等线"/>
        <charset val="134"/>
      </rPr>
      <t>RAB8A</t>
    </r>
  </si>
  <si>
    <t>Note: + ,counts 0-5; + +, counts 5-10; + + + , counts 10-15; + + + +, counts 15-20; + + + + +, 20&lt;counts&lt;25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0"/>
      <color rgb="FF000000"/>
      <name val="等线"/>
      <charset val="134"/>
    </font>
    <font>
      <sz val="10"/>
      <color rgb="FF000000"/>
      <name val="等线"/>
      <charset val="134"/>
    </font>
    <font>
      <b/>
      <sz val="9"/>
      <color rgb="FF000000"/>
      <name val="等线"/>
      <charset val="134"/>
    </font>
    <font>
      <sz val="9"/>
      <color theme="1"/>
      <name val="等线"/>
      <charset val="134"/>
    </font>
    <font>
      <sz val="9"/>
      <color indexed="8"/>
      <name val="等线"/>
      <charset val="134"/>
    </font>
    <font>
      <sz val="9"/>
      <color rgb="FF000000"/>
      <name val="等线"/>
      <charset val="134"/>
    </font>
    <font>
      <sz val="9"/>
      <name val="等线"/>
      <charset val="134"/>
    </font>
    <font>
      <b/>
      <sz val="10"/>
      <name val="等线"/>
      <charset val="134"/>
    </font>
    <font>
      <b/>
      <sz val="10"/>
      <color theme="1"/>
      <name val="等线"/>
      <charset val="134"/>
    </font>
    <font>
      <sz val="10"/>
      <name val="等线"/>
      <charset val="134"/>
    </font>
    <font>
      <sz val="10"/>
      <color theme="1"/>
      <name val="等线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color indexed="8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10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13" applyNumberFormat="0" applyAlignment="0" applyProtection="0">
      <alignment vertical="center"/>
    </xf>
    <xf numFmtId="0" fontId="22" fillId="4" borderId="14" applyNumberFormat="0" applyAlignment="0" applyProtection="0">
      <alignment vertical="center"/>
    </xf>
    <xf numFmtId="0" fontId="23" fillId="4" borderId="13" applyNumberFormat="0" applyAlignment="0" applyProtection="0">
      <alignment vertical="center"/>
    </xf>
    <xf numFmtId="0" fontId="24" fillId="5" borderId="15" applyNumberFormat="0" applyAlignment="0" applyProtection="0">
      <alignment vertical="center"/>
    </xf>
    <xf numFmtId="0" fontId="25" fillId="0" borderId="16" applyNumberFormat="0" applyFill="0" applyAlignment="0" applyProtection="0">
      <alignment vertical="center"/>
    </xf>
    <xf numFmtId="0" fontId="26" fillId="0" borderId="17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</cellStyleXfs>
  <cellXfs count="4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" fillId="0" borderId="0" xfId="0" applyFont="1"/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/>
    </xf>
    <xf numFmtId="0" fontId="12" fillId="0" borderId="6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11" fillId="0" borderId="6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12" fillId="0" borderId="6" xfId="0" applyFont="1" applyFill="1" applyBorder="1" applyAlignment="1">
      <alignment horizontal="center" vertical="center" wrapText="1"/>
    </xf>
    <xf numFmtId="0" fontId="11" fillId="0" borderId="7" xfId="0" applyFont="1" applyFill="1" applyBorder="1" applyAlignment="1">
      <alignment horizontal="center" vertical="center"/>
    </xf>
    <xf numFmtId="0" fontId="12" fillId="0" borderId="7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2" fillId="0" borderId="8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11" fillId="0" borderId="7" xfId="0" applyFont="1" applyFill="1" applyBorder="1" applyAlignment="1">
      <alignment horizontal="center" vertical="center" wrapText="1"/>
    </xf>
    <xf numFmtId="0" fontId="11" fillId="0" borderId="9" xfId="0" applyFont="1" applyFill="1" applyBorder="1" applyAlignment="1">
      <alignment horizontal="center" vertical="center"/>
    </xf>
    <xf numFmtId="0" fontId="12" fillId="0" borderId="9" xfId="0" applyFont="1" applyFill="1" applyBorder="1" applyAlignment="1">
      <alignment horizontal="center" vertical="center"/>
    </xf>
    <xf numFmtId="0" fontId="11" fillId="0" borderId="9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3"/>
  <sheetViews>
    <sheetView tabSelected="1" workbookViewId="0">
      <selection activeCell="A1" sqref="A1"/>
    </sheetView>
  </sheetViews>
  <sheetFormatPr defaultColWidth="9" defaultRowHeight="13.85" outlineLevelCol="5"/>
  <cols>
    <col min="2" max="2" width="17.8849557522124" customWidth="1"/>
    <col min="3" max="3" width="8.79646017699115" customWidth="1"/>
    <col min="4" max="4" width="25.4247787610619" customWidth="1"/>
    <col min="5" max="5" width="82.3097345132743" customWidth="1"/>
    <col min="6" max="6" width="57.4247787610619" customWidth="1"/>
  </cols>
  <sheetData>
    <row r="1" spans="1:1">
      <c r="A1" s="7" t="s">
        <v>0</v>
      </c>
    </row>
    <row r="2" ht="15.35" spans="1:6">
      <c r="A2" s="18" t="s">
        <v>1</v>
      </c>
      <c r="B2" s="19" t="s">
        <v>2</v>
      </c>
      <c r="C2" s="19" t="s">
        <v>3</v>
      </c>
      <c r="D2" s="19" t="s">
        <v>4</v>
      </c>
      <c r="E2" s="18" t="s">
        <v>5</v>
      </c>
      <c r="F2" s="18" t="s">
        <v>6</v>
      </c>
    </row>
    <row r="3" ht="14.6" spans="1:6">
      <c r="A3" s="20">
        <v>1</v>
      </c>
      <c r="B3" s="21" t="s">
        <v>7</v>
      </c>
      <c r="C3" s="21" t="s">
        <v>8</v>
      </c>
      <c r="D3" s="21" t="s">
        <v>9</v>
      </c>
      <c r="E3" s="20" t="s">
        <v>10</v>
      </c>
      <c r="F3" s="20" t="s">
        <v>10</v>
      </c>
    </row>
    <row r="4" spans="1:6">
      <c r="A4" s="22">
        <v>2</v>
      </c>
      <c r="B4" s="23" t="s">
        <v>7</v>
      </c>
      <c r="C4" s="23" t="s">
        <v>11</v>
      </c>
      <c r="D4" s="23" t="s">
        <v>9</v>
      </c>
      <c r="E4" s="22" t="s">
        <v>10</v>
      </c>
      <c r="F4" s="22" t="s">
        <v>10</v>
      </c>
    </row>
    <row r="5" ht="51" spans="1:6">
      <c r="A5" s="20">
        <v>3</v>
      </c>
      <c r="B5" s="21" t="s">
        <v>12</v>
      </c>
      <c r="C5" s="21" t="s">
        <v>8</v>
      </c>
      <c r="D5" s="21" t="s">
        <v>13</v>
      </c>
      <c r="E5" s="24" t="s">
        <v>14</v>
      </c>
      <c r="F5" s="24" t="s">
        <v>15</v>
      </c>
    </row>
    <row r="6" ht="51" spans="1:6">
      <c r="A6" s="22">
        <v>4</v>
      </c>
      <c r="B6" s="23" t="s">
        <v>12</v>
      </c>
      <c r="C6" s="23" t="s">
        <v>11</v>
      </c>
      <c r="D6" s="23" t="s">
        <v>13</v>
      </c>
      <c r="E6" s="25" t="s">
        <v>16</v>
      </c>
      <c r="F6" s="25" t="s">
        <v>15</v>
      </c>
    </row>
    <row r="7" ht="25.5" spans="1:6">
      <c r="A7" s="20">
        <v>5</v>
      </c>
      <c r="B7" s="21" t="s">
        <v>17</v>
      </c>
      <c r="C7" s="21" t="s">
        <v>8</v>
      </c>
      <c r="D7" s="21" t="s">
        <v>18</v>
      </c>
      <c r="E7" s="24" t="s">
        <v>19</v>
      </c>
      <c r="F7" s="24" t="s">
        <v>20</v>
      </c>
    </row>
    <row r="8" ht="51" spans="1:6">
      <c r="A8" s="22">
        <v>6</v>
      </c>
      <c r="B8" s="23" t="s">
        <v>21</v>
      </c>
      <c r="C8" s="23" t="s">
        <v>8</v>
      </c>
      <c r="D8" s="23" t="s">
        <v>22</v>
      </c>
      <c r="E8" s="25" t="s">
        <v>23</v>
      </c>
      <c r="F8" s="25" t="s">
        <v>24</v>
      </c>
    </row>
    <row r="9" ht="25.5" spans="1:6">
      <c r="A9" s="20">
        <v>7</v>
      </c>
      <c r="B9" s="21" t="s">
        <v>17</v>
      </c>
      <c r="C9" s="21" t="s">
        <v>11</v>
      </c>
      <c r="D9" s="21" t="s">
        <v>18</v>
      </c>
      <c r="E9" s="24" t="s">
        <v>19</v>
      </c>
      <c r="F9" s="24" t="s">
        <v>20</v>
      </c>
    </row>
    <row r="10" ht="25.5" spans="1:6">
      <c r="A10" s="22">
        <v>8</v>
      </c>
      <c r="B10" s="23" t="s">
        <v>25</v>
      </c>
      <c r="C10" s="23" t="s">
        <v>11</v>
      </c>
      <c r="D10" s="23" t="s">
        <v>26</v>
      </c>
      <c r="E10" s="26" t="s">
        <v>27</v>
      </c>
      <c r="F10" s="26" t="s">
        <v>28</v>
      </c>
    </row>
    <row r="11" ht="25.5" spans="1:6">
      <c r="A11" s="20">
        <v>9</v>
      </c>
      <c r="B11" s="21" t="s">
        <v>29</v>
      </c>
      <c r="C11" s="21" t="s">
        <v>8</v>
      </c>
      <c r="D11" s="21" t="s">
        <v>30</v>
      </c>
      <c r="E11" s="24" t="s">
        <v>31</v>
      </c>
      <c r="F11" s="24" t="s">
        <v>32</v>
      </c>
    </row>
    <row r="12" spans="1:6">
      <c r="A12" s="22">
        <v>10</v>
      </c>
      <c r="B12" s="23" t="s">
        <v>33</v>
      </c>
      <c r="C12" s="23" t="s">
        <v>8</v>
      </c>
      <c r="D12" s="23" t="s">
        <v>34</v>
      </c>
      <c r="E12" s="25" t="s">
        <v>35</v>
      </c>
      <c r="F12" s="25" t="s">
        <v>36</v>
      </c>
    </row>
    <row r="13" spans="1:6">
      <c r="A13" s="20">
        <v>11</v>
      </c>
      <c r="B13" s="21" t="s">
        <v>37</v>
      </c>
      <c r="C13" s="21" t="s">
        <v>8</v>
      </c>
      <c r="D13" s="21" t="s">
        <v>38</v>
      </c>
      <c r="E13" s="24" t="s">
        <v>39</v>
      </c>
      <c r="F13" s="24" t="s">
        <v>40</v>
      </c>
    </row>
    <row r="14" ht="51" spans="1:6">
      <c r="A14" s="22">
        <v>12</v>
      </c>
      <c r="B14" s="23" t="s">
        <v>21</v>
      </c>
      <c r="C14" s="23" t="s">
        <v>11</v>
      </c>
      <c r="D14" s="23" t="s">
        <v>22</v>
      </c>
      <c r="E14" s="25" t="s">
        <v>41</v>
      </c>
      <c r="F14" s="25" t="s">
        <v>24</v>
      </c>
    </row>
    <row r="15" spans="1:6">
      <c r="A15" s="20">
        <v>13</v>
      </c>
      <c r="B15" s="21" t="s">
        <v>42</v>
      </c>
      <c r="C15" s="21" t="s">
        <v>8</v>
      </c>
      <c r="D15" s="21" t="s">
        <v>43</v>
      </c>
      <c r="E15" s="24" t="s">
        <v>44</v>
      </c>
      <c r="F15" s="24" t="s">
        <v>45</v>
      </c>
    </row>
    <row r="16" ht="25.5" spans="1:6">
      <c r="A16" s="22">
        <v>14</v>
      </c>
      <c r="B16" s="23" t="s">
        <v>46</v>
      </c>
      <c r="C16" s="23" t="s">
        <v>8</v>
      </c>
      <c r="D16" s="23" t="s">
        <v>47</v>
      </c>
      <c r="E16" s="25" t="s">
        <v>48</v>
      </c>
      <c r="F16" s="25" t="s">
        <v>49</v>
      </c>
    </row>
    <row r="17" ht="25.5" spans="1:6">
      <c r="A17" s="20">
        <v>15</v>
      </c>
      <c r="B17" s="21" t="s">
        <v>29</v>
      </c>
      <c r="C17" s="21" t="s">
        <v>11</v>
      </c>
      <c r="D17" s="21" t="s">
        <v>30</v>
      </c>
      <c r="E17" s="24" t="s">
        <v>31</v>
      </c>
      <c r="F17" s="24" t="s">
        <v>32</v>
      </c>
    </row>
    <row r="18" ht="25.5" spans="1:6">
      <c r="A18" s="22">
        <v>16</v>
      </c>
      <c r="B18" s="23" t="s">
        <v>50</v>
      </c>
      <c r="C18" s="23" t="s">
        <v>51</v>
      </c>
      <c r="D18" s="23" t="s">
        <v>52</v>
      </c>
      <c r="E18" s="26" t="s">
        <v>53</v>
      </c>
      <c r="F18" s="25" t="s">
        <v>54</v>
      </c>
    </row>
    <row r="19" spans="1:6">
      <c r="A19" s="20">
        <v>17</v>
      </c>
      <c r="B19" s="21" t="s">
        <v>55</v>
      </c>
      <c r="C19" s="21" t="s">
        <v>51</v>
      </c>
      <c r="D19" s="21" t="s">
        <v>56</v>
      </c>
      <c r="E19" s="20" t="s">
        <v>57</v>
      </c>
      <c r="F19" s="24" t="s">
        <v>58</v>
      </c>
    </row>
    <row r="20" ht="25.5" spans="1:6">
      <c r="A20" s="22">
        <v>18</v>
      </c>
      <c r="B20" s="23" t="s">
        <v>46</v>
      </c>
      <c r="C20" s="23" t="s">
        <v>11</v>
      </c>
      <c r="D20" s="23" t="s">
        <v>47</v>
      </c>
      <c r="E20" s="25" t="s">
        <v>59</v>
      </c>
      <c r="F20" s="25" t="s">
        <v>49</v>
      </c>
    </row>
    <row r="21" ht="25.5" spans="1:6">
      <c r="A21" s="20">
        <v>19</v>
      </c>
      <c r="B21" s="21" t="s">
        <v>33</v>
      </c>
      <c r="C21" s="21" t="s">
        <v>11</v>
      </c>
      <c r="D21" s="21" t="s">
        <v>34</v>
      </c>
      <c r="E21" s="27" t="s">
        <v>27</v>
      </c>
      <c r="F21" s="27" t="s">
        <v>60</v>
      </c>
    </row>
    <row r="22" spans="1:6">
      <c r="A22" s="22">
        <v>20</v>
      </c>
      <c r="B22" s="23" t="s">
        <v>37</v>
      </c>
      <c r="C22" s="23" t="s">
        <v>11</v>
      </c>
      <c r="D22" s="23" t="s">
        <v>38</v>
      </c>
      <c r="E22" s="25" t="s">
        <v>61</v>
      </c>
      <c r="F22" s="25" t="s">
        <v>40</v>
      </c>
    </row>
    <row r="23" ht="25.5" spans="1:6">
      <c r="A23" s="20">
        <v>21</v>
      </c>
      <c r="B23" s="21" t="s">
        <v>62</v>
      </c>
      <c r="C23" s="21" t="s">
        <v>8</v>
      </c>
      <c r="D23" s="21" t="s">
        <v>63</v>
      </c>
      <c r="E23" s="27" t="s">
        <v>64</v>
      </c>
      <c r="F23" s="24" t="s">
        <v>65</v>
      </c>
    </row>
    <row r="24" spans="1:6">
      <c r="A24" s="22">
        <v>22</v>
      </c>
      <c r="B24" s="23" t="s">
        <v>42</v>
      </c>
      <c r="C24" s="23" t="s">
        <v>11</v>
      </c>
      <c r="D24" s="23" t="s">
        <v>43</v>
      </c>
      <c r="E24" s="25" t="s">
        <v>44</v>
      </c>
      <c r="F24" s="25" t="s">
        <v>45</v>
      </c>
    </row>
    <row r="25" spans="1:6">
      <c r="A25" s="20">
        <v>23</v>
      </c>
      <c r="B25" s="21" t="s">
        <v>66</v>
      </c>
      <c r="C25" s="21" t="s">
        <v>8</v>
      </c>
      <c r="D25" s="21" t="s">
        <v>67</v>
      </c>
      <c r="E25" s="20" t="s">
        <v>10</v>
      </c>
      <c r="F25" s="20" t="s">
        <v>10</v>
      </c>
    </row>
    <row r="26" spans="1:6">
      <c r="A26" s="22">
        <v>24</v>
      </c>
      <c r="B26" s="23" t="s">
        <v>68</v>
      </c>
      <c r="C26" s="23" t="s">
        <v>8</v>
      </c>
      <c r="D26" s="23" t="s">
        <v>69</v>
      </c>
      <c r="E26" s="22" t="s">
        <v>70</v>
      </c>
      <c r="F26" s="25" t="s">
        <v>71</v>
      </c>
    </row>
    <row r="27" ht="25.5" spans="1:6">
      <c r="A27" s="20">
        <v>25</v>
      </c>
      <c r="B27" s="21" t="s">
        <v>62</v>
      </c>
      <c r="C27" s="21" t="s">
        <v>11</v>
      </c>
      <c r="D27" s="21" t="s">
        <v>63</v>
      </c>
      <c r="E27" s="27" t="s">
        <v>64</v>
      </c>
      <c r="F27" s="24" t="s">
        <v>65</v>
      </c>
    </row>
    <row r="28" ht="25.5" spans="1:6">
      <c r="A28" s="22">
        <v>26</v>
      </c>
      <c r="B28" s="23" t="s">
        <v>25</v>
      </c>
      <c r="C28" s="23" t="s">
        <v>8</v>
      </c>
      <c r="D28" s="23" t="s">
        <v>26</v>
      </c>
      <c r="E28" s="26" t="s">
        <v>27</v>
      </c>
      <c r="F28" s="26" t="s">
        <v>72</v>
      </c>
    </row>
    <row r="29" spans="1:6">
      <c r="A29" s="20">
        <v>27</v>
      </c>
      <c r="B29" s="21" t="s">
        <v>66</v>
      </c>
      <c r="C29" s="21" t="s">
        <v>11</v>
      </c>
      <c r="D29" s="21" t="s">
        <v>67</v>
      </c>
      <c r="E29" s="20" t="s">
        <v>10</v>
      </c>
      <c r="F29" s="20" t="s">
        <v>10</v>
      </c>
    </row>
    <row r="30" spans="1:6">
      <c r="A30" s="22">
        <v>28</v>
      </c>
      <c r="B30" s="23" t="s">
        <v>73</v>
      </c>
      <c r="C30" s="23" t="s">
        <v>8</v>
      </c>
      <c r="D30" s="23" t="s">
        <v>74</v>
      </c>
      <c r="E30" s="28" t="s">
        <v>75</v>
      </c>
      <c r="F30" s="25" t="s">
        <v>76</v>
      </c>
    </row>
    <row r="31" spans="1:6">
      <c r="A31" s="20">
        <v>29</v>
      </c>
      <c r="B31" s="21" t="s">
        <v>68</v>
      </c>
      <c r="C31" s="21" t="s">
        <v>11</v>
      </c>
      <c r="D31" s="21" t="s">
        <v>69</v>
      </c>
      <c r="E31" s="20" t="s">
        <v>70</v>
      </c>
      <c r="F31" s="24" t="s">
        <v>71</v>
      </c>
    </row>
    <row r="32" spans="1:6">
      <c r="A32" s="22">
        <v>30</v>
      </c>
      <c r="B32" s="23" t="s">
        <v>77</v>
      </c>
      <c r="C32" s="23" t="s">
        <v>51</v>
      </c>
      <c r="D32" s="23" t="s">
        <v>78</v>
      </c>
      <c r="E32" s="22" t="s">
        <v>79</v>
      </c>
      <c r="F32" s="25" t="s">
        <v>80</v>
      </c>
    </row>
    <row r="33" spans="1:6">
      <c r="A33" s="20">
        <v>31</v>
      </c>
      <c r="B33" s="21" t="s">
        <v>73</v>
      </c>
      <c r="C33" s="21" t="s">
        <v>11</v>
      </c>
      <c r="D33" s="21" t="s">
        <v>74</v>
      </c>
      <c r="E33" s="21" t="s">
        <v>75</v>
      </c>
      <c r="F33" s="24" t="s">
        <v>76</v>
      </c>
    </row>
    <row r="34" ht="38.25" spans="1:6">
      <c r="A34" s="22">
        <v>32</v>
      </c>
      <c r="B34" s="23" t="s">
        <v>81</v>
      </c>
      <c r="C34" s="23" t="s">
        <v>8</v>
      </c>
      <c r="D34" s="23" t="s">
        <v>82</v>
      </c>
      <c r="E34" s="26" t="s">
        <v>83</v>
      </c>
      <c r="F34" s="25" t="s">
        <v>84</v>
      </c>
    </row>
    <row r="35" ht="38.25" spans="1:6">
      <c r="A35" s="20">
        <v>33</v>
      </c>
      <c r="B35" s="21" t="s">
        <v>81</v>
      </c>
      <c r="C35" s="21" t="s">
        <v>11</v>
      </c>
      <c r="D35" s="21" t="s">
        <v>82</v>
      </c>
      <c r="E35" s="27" t="s">
        <v>83</v>
      </c>
      <c r="F35" s="24" t="s">
        <v>84</v>
      </c>
    </row>
    <row r="36" spans="1:6">
      <c r="A36" s="20">
        <v>34</v>
      </c>
      <c r="B36" s="21" t="s">
        <v>85</v>
      </c>
      <c r="C36" s="21" t="s">
        <v>11</v>
      </c>
      <c r="D36" s="21" t="s">
        <v>86</v>
      </c>
      <c r="E36" s="24" t="s">
        <v>87</v>
      </c>
      <c r="F36" s="24" t="s">
        <v>88</v>
      </c>
    </row>
    <row r="37" spans="1:6">
      <c r="A37" s="29">
        <v>35</v>
      </c>
      <c r="B37" s="30" t="s">
        <v>89</v>
      </c>
      <c r="C37" s="30" t="s">
        <v>8</v>
      </c>
      <c r="D37" s="30" t="s">
        <v>90</v>
      </c>
      <c r="E37" s="29" t="s">
        <v>10</v>
      </c>
      <c r="F37" s="29" t="s">
        <v>10</v>
      </c>
    </row>
    <row r="38" spans="1:6">
      <c r="A38" s="22">
        <v>36</v>
      </c>
      <c r="B38" s="23" t="s">
        <v>85</v>
      </c>
      <c r="C38" s="23" t="s">
        <v>8</v>
      </c>
      <c r="D38" s="23" t="s">
        <v>86</v>
      </c>
      <c r="E38" s="25" t="s">
        <v>87</v>
      </c>
      <c r="F38" s="25" t="s">
        <v>88</v>
      </c>
    </row>
    <row r="39" ht="51" spans="1:6">
      <c r="A39" s="31">
        <v>37</v>
      </c>
      <c r="B39" s="32" t="s">
        <v>91</v>
      </c>
      <c r="C39" s="32" t="s">
        <v>8</v>
      </c>
      <c r="D39" s="32" t="s">
        <v>92</v>
      </c>
      <c r="E39" s="33" t="s">
        <v>93</v>
      </c>
      <c r="F39" s="33" t="s">
        <v>94</v>
      </c>
    </row>
    <row r="40" spans="1:6">
      <c r="A40" s="20">
        <v>38</v>
      </c>
      <c r="B40" s="21" t="s">
        <v>95</v>
      </c>
      <c r="C40" s="21" t="s">
        <v>8</v>
      </c>
      <c r="D40" s="21" t="s">
        <v>96</v>
      </c>
      <c r="E40" s="20" t="s">
        <v>97</v>
      </c>
      <c r="F40" s="24" t="s">
        <v>98</v>
      </c>
    </row>
    <row r="41" ht="38.25" spans="1:6">
      <c r="A41" s="29">
        <v>39</v>
      </c>
      <c r="B41" s="30" t="s">
        <v>99</v>
      </c>
      <c r="C41" s="30" t="s">
        <v>8</v>
      </c>
      <c r="D41" s="30" t="s">
        <v>100</v>
      </c>
      <c r="E41" s="34" t="s">
        <v>101</v>
      </c>
      <c r="F41" s="34" t="s">
        <v>102</v>
      </c>
    </row>
    <row r="42" spans="1:6">
      <c r="A42" s="22">
        <v>40</v>
      </c>
      <c r="B42" s="23" t="s">
        <v>103</v>
      </c>
      <c r="C42" s="23" t="s">
        <v>8</v>
      </c>
      <c r="D42" s="23" t="s">
        <v>104</v>
      </c>
      <c r="E42" s="22" t="s">
        <v>105</v>
      </c>
      <c r="F42" s="25" t="s">
        <v>106</v>
      </c>
    </row>
    <row r="43" spans="1:6">
      <c r="A43" s="31">
        <v>41</v>
      </c>
      <c r="B43" s="32" t="s">
        <v>89</v>
      </c>
      <c r="C43" s="32" t="s">
        <v>11</v>
      </c>
      <c r="D43" s="32" t="s">
        <v>90</v>
      </c>
      <c r="E43" s="31" t="s">
        <v>10</v>
      </c>
      <c r="F43" s="31" t="s">
        <v>10</v>
      </c>
    </row>
    <row r="44" spans="1:6">
      <c r="A44" s="20">
        <v>42</v>
      </c>
      <c r="B44" s="21" t="s">
        <v>107</v>
      </c>
      <c r="C44" s="21" t="s">
        <v>8</v>
      </c>
      <c r="D44" s="21" t="s">
        <v>108</v>
      </c>
      <c r="E44" s="20" t="s">
        <v>10</v>
      </c>
      <c r="F44" s="20" t="s">
        <v>10</v>
      </c>
    </row>
    <row r="45" spans="1:6">
      <c r="A45" s="29">
        <v>43</v>
      </c>
      <c r="B45" s="30" t="s">
        <v>103</v>
      </c>
      <c r="C45" s="30" t="s">
        <v>11</v>
      </c>
      <c r="D45" s="30" t="s">
        <v>104</v>
      </c>
      <c r="E45" s="29" t="s">
        <v>105</v>
      </c>
      <c r="F45" s="34" t="s">
        <v>106</v>
      </c>
    </row>
    <row r="46" spans="1:6">
      <c r="A46" s="22">
        <v>44</v>
      </c>
      <c r="B46" s="23" t="s">
        <v>95</v>
      </c>
      <c r="C46" s="23" t="s">
        <v>11</v>
      </c>
      <c r="D46" s="23" t="s">
        <v>96</v>
      </c>
      <c r="E46" s="22" t="s">
        <v>97</v>
      </c>
      <c r="F46" s="25" t="s">
        <v>98</v>
      </c>
    </row>
    <row r="47" spans="1:6">
      <c r="A47" s="31">
        <v>45</v>
      </c>
      <c r="B47" s="32" t="s">
        <v>109</v>
      </c>
      <c r="C47" s="32" t="s">
        <v>51</v>
      </c>
      <c r="D47" s="32" t="s">
        <v>110</v>
      </c>
      <c r="E47" s="31" t="s">
        <v>111</v>
      </c>
      <c r="F47" s="33" t="s">
        <v>112</v>
      </c>
    </row>
    <row r="48" spans="1:6">
      <c r="A48" s="20">
        <v>46</v>
      </c>
      <c r="B48" s="21" t="s">
        <v>113</v>
      </c>
      <c r="C48" s="21" t="s">
        <v>11</v>
      </c>
      <c r="D48" s="21" t="s">
        <v>114</v>
      </c>
      <c r="E48" s="20" t="s">
        <v>10</v>
      </c>
      <c r="F48" s="20" t="s">
        <v>10</v>
      </c>
    </row>
    <row r="49" ht="38.25" spans="1:6">
      <c r="A49" s="29">
        <v>47</v>
      </c>
      <c r="B49" s="30" t="s">
        <v>115</v>
      </c>
      <c r="C49" s="30" t="s">
        <v>8</v>
      </c>
      <c r="D49" s="30" t="s">
        <v>116</v>
      </c>
      <c r="E49" s="35" t="s">
        <v>117</v>
      </c>
      <c r="F49" s="34" t="s">
        <v>118</v>
      </c>
    </row>
    <row r="50" ht="25.5" spans="1:6">
      <c r="A50" s="22">
        <v>48</v>
      </c>
      <c r="B50" s="23" t="s">
        <v>119</v>
      </c>
      <c r="C50" s="23" t="s">
        <v>8</v>
      </c>
      <c r="D50" s="23" t="s">
        <v>120</v>
      </c>
      <c r="E50" s="25" t="s">
        <v>121</v>
      </c>
      <c r="F50" s="25" t="s">
        <v>122</v>
      </c>
    </row>
    <row r="51" ht="38.65" spans="1:6">
      <c r="A51" s="31">
        <v>49</v>
      </c>
      <c r="B51" s="32" t="s">
        <v>91</v>
      </c>
      <c r="C51" s="32" t="s">
        <v>11</v>
      </c>
      <c r="D51" s="32" t="s">
        <v>92</v>
      </c>
      <c r="E51" s="33" t="s">
        <v>123</v>
      </c>
      <c r="F51" s="33" t="s">
        <v>124</v>
      </c>
    </row>
    <row r="52" ht="26.25" spans="1:6">
      <c r="A52" s="36">
        <v>50</v>
      </c>
      <c r="B52" s="37" t="s">
        <v>125</v>
      </c>
      <c r="C52" s="37" t="s">
        <v>51</v>
      </c>
      <c r="D52" s="37" t="s">
        <v>126</v>
      </c>
      <c r="E52" s="38" t="s">
        <v>127</v>
      </c>
      <c r="F52" s="39" t="s">
        <v>128</v>
      </c>
    </row>
    <row r="53" spans="1:6">
      <c r="A53" s="40" t="s">
        <v>129</v>
      </c>
      <c r="B53" s="40"/>
      <c r="C53" s="40"/>
      <c r="D53" s="40"/>
      <c r="E53" s="40"/>
      <c r="F53" s="40"/>
    </row>
  </sheetData>
  <mergeCells count="1">
    <mergeCell ref="A53:F53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47"/>
  <sheetViews>
    <sheetView workbookViewId="0">
      <selection activeCell="A1" sqref="A1"/>
    </sheetView>
  </sheetViews>
  <sheetFormatPr defaultColWidth="9.02654867256637" defaultRowHeight="13.85"/>
  <cols>
    <col min="1" max="1" width="19.5221238938053" customWidth="1"/>
    <col min="2" max="2" width="9.69911504424779" customWidth="1"/>
    <col min="3" max="3" width="63.5929203539823" customWidth="1"/>
  </cols>
  <sheetData>
    <row r="1" spans="1:1">
      <c r="A1" s="7" t="s">
        <v>130</v>
      </c>
    </row>
    <row r="2" ht="14.6" spans="1:11">
      <c r="A2" s="8" t="s">
        <v>131</v>
      </c>
      <c r="B2" s="8" t="s">
        <v>132</v>
      </c>
      <c r="C2" s="8" t="s">
        <v>4</v>
      </c>
      <c r="D2" s="9" t="s">
        <v>133</v>
      </c>
      <c r="E2" s="9"/>
      <c r="F2" s="9" t="s">
        <v>134</v>
      </c>
      <c r="G2" s="9"/>
      <c r="H2" s="9" t="s">
        <v>135</v>
      </c>
      <c r="I2" s="9"/>
      <c r="J2" s="9" t="s">
        <v>136</v>
      </c>
      <c r="K2" s="9"/>
    </row>
    <row r="3" ht="14.6" spans="1:11">
      <c r="A3" s="8"/>
      <c r="B3" s="8"/>
      <c r="C3" s="8"/>
      <c r="D3" s="10" t="s">
        <v>137</v>
      </c>
      <c r="E3" s="10" t="s">
        <v>138</v>
      </c>
      <c r="F3" s="10" t="s">
        <v>137</v>
      </c>
      <c r="G3" s="10" t="s">
        <v>138</v>
      </c>
      <c r="H3" s="10" t="s">
        <v>137</v>
      </c>
      <c r="I3" s="10" t="s">
        <v>138</v>
      </c>
      <c r="J3" s="10" t="s">
        <v>137</v>
      </c>
      <c r="K3" s="10" t="s">
        <v>138</v>
      </c>
    </row>
    <row r="4" spans="1:11">
      <c r="A4" s="11" t="s">
        <v>139</v>
      </c>
      <c r="B4" s="12" t="s">
        <v>140</v>
      </c>
      <c r="C4" s="11" t="s">
        <v>141</v>
      </c>
      <c r="D4" s="11">
        <v>305.18</v>
      </c>
      <c r="E4" s="11">
        <v>36</v>
      </c>
      <c r="F4" s="11">
        <v>348.35</v>
      </c>
      <c r="G4" s="11">
        <v>37</v>
      </c>
      <c r="H4" s="11">
        <v>335.58</v>
      </c>
      <c r="I4" s="11">
        <v>36</v>
      </c>
      <c r="J4" s="14">
        <f t="shared" ref="J4:J67" si="0">AVERAGE(D4,F4,H4)</f>
        <v>329.703333333333</v>
      </c>
      <c r="K4" s="14">
        <f t="shared" ref="K4:K67" si="1">AVERAGE(E4,G4,I4)</f>
        <v>36.3333333333333</v>
      </c>
    </row>
    <row r="5" spans="1:11">
      <c r="A5" s="11" t="s">
        <v>142</v>
      </c>
      <c r="B5" s="13" t="s">
        <v>143</v>
      </c>
      <c r="C5" s="11" t="s">
        <v>144</v>
      </c>
      <c r="D5" s="11">
        <v>351.08</v>
      </c>
      <c r="E5" s="11">
        <v>30</v>
      </c>
      <c r="F5" s="11">
        <v>385.93</v>
      </c>
      <c r="G5" s="11">
        <v>32</v>
      </c>
      <c r="H5" s="11">
        <v>359.01</v>
      </c>
      <c r="I5" s="11">
        <v>32</v>
      </c>
      <c r="J5" s="14">
        <f t="shared" si="0"/>
        <v>365.34</v>
      </c>
      <c r="K5" s="14">
        <f t="shared" si="1"/>
        <v>31.3333333333333</v>
      </c>
    </row>
    <row r="6" spans="1:11">
      <c r="A6" s="11" t="s">
        <v>145</v>
      </c>
      <c r="B6" s="14" t="s">
        <v>146</v>
      </c>
      <c r="C6" s="11" t="s">
        <v>147</v>
      </c>
      <c r="D6" s="11">
        <v>373.63</v>
      </c>
      <c r="E6" s="11">
        <v>32</v>
      </c>
      <c r="F6" s="11">
        <v>402.33</v>
      </c>
      <c r="G6" s="11">
        <v>30</v>
      </c>
      <c r="H6" s="11">
        <v>393.92</v>
      </c>
      <c r="I6" s="11">
        <v>31</v>
      </c>
      <c r="J6" s="14">
        <f t="shared" si="0"/>
        <v>389.96</v>
      </c>
      <c r="K6" s="14">
        <f t="shared" si="1"/>
        <v>31</v>
      </c>
    </row>
    <row r="7" spans="1:11">
      <c r="A7" s="11" t="s">
        <v>148</v>
      </c>
      <c r="B7" s="13" t="s">
        <v>149</v>
      </c>
      <c r="C7" s="11" t="s">
        <v>150</v>
      </c>
      <c r="D7" s="11">
        <v>292.79</v>
      </c>
      <c r="E7" s="11">
        <v>26</v>
      </c>
      <c r="F7" s="11">
        <v>313.86</v>
      </c>
      <c r="G7" s="11">
        <v>23</v>
      </c>
      <c r="H7" s="11">
        <v>326.51</v>
      </c>
      <c r="I7" s="11">
        <v>29</v>
      </c>
      <c r="J7" s="14">
        <f t="shared" si="0"/>
        <v>311.053333333333</v>
      </c>
      <c r="K7" s="14">
        <f t="shared" si="1"/>
        <v>26</v>
      </c>
    </row>
    <row r="8" spans="1:11">
      <c r="A8" s="11" t="s">
        <v>151</v>
      </c>
      <c r="B8" s="12" t="s">
        <v>152</v>
      </c>
      <c r="C8" s="11" t="s">
        <v>153</v>
      </c>
      <c r="D8" s="11">
        <v>337.76</v>
      </c>
      <c r="E8" s="11">
        <v>28</v>
      </c>
      <c r="F8" s="11">
        <v>378.11</v>
      </c>
      <c r="G8" s="11">
        <v>27</v>
      </c>
      <c r="H8" s="11">
        <v>346.71</v>
      </c>
      <c r="I8" s="11">
        <v>26</v>
      </c>
      <c r="J8" s="14">
        <f t="shared" si="0"/>
        <v>354.193333333333</v>
      </c>
      <c r="K8" s="14">
        <f t="shared" si="1"/>
        <v>27</v>
      </c>
    </row>
    <row r="9" spans="1:11">
      <c r="A9" s="11" t="s">
        <v>154</v>
      </c>
      <c r="B9" s="13" t="s">
        <v>155</v>
      </c>
      <c r="C9" s="11" t="s">
        <v>156</v>
      </c>
      <c r="D9" s="11">
        <v>361.87</v>
      </c>
      <c r="E9" s="11">
        <v>26</v>
      </c>
      <c r="F9" s="11">
        <v>378.72</v>
      </c>
      <c r="G9" s="11">
        <v>25</v>
      </c>
      <c r="H9" s="11">
        <v>373.43</v>
      </c>
      <c r="I9" s="11">
        <v>26</v>
      </c>
      <c r="J9" s="14">
        <f t="shared" si="0"/>
        <v>371.34</v>
      </c>
      <c r="K9" s="14">
        <f t="shared" si="1"/>
        <v>25.6666666666667</v>
      </c>
    </row>
    <row r="10" spans="1:11">
      <c r="A10" s="11" t="s">
        <v>157</v>
      </c>
      <c r="B10" s="13" t="s">
        <v>158</v>
      </c>
      <c r="C10" s="11" t="s">
        <v>159</v>
      </c>
      <c r="D10" s="11">
        <v>350.99</v>
      </c>
      <c r="E10" s="11">
        <v>27</v>
      </c>
      <c r="F10" s="11">
        <v>390.04</v>
      </c>
      <c r="G10" s="11">
        <v>28</v>
      </c>
      <c r="H10" s="11">
        <v>368.15</v>
      </c>
      <c r="I10" s="11">
        <v>25</v>
      </c>
      <c r="J10" s="14">
        <f t="shared" si="0"/>
        <v>369.726666666667</v>
      </c>
      <c r="K10" s="14">
        <f t="shared" si="1"/>
        <v>26.6666666666667</v>
      </c>
    </row>
    <row r="11" spans="1:11">
      <c r="A11" s="11" t="s">
        <v>160</v>
      </c>
      <c r="B11" s="13" t="s">
        <v>161</v>
      </c>
      <c r="C11" s="11" t="s">
        <v>162</v>
      </c>
      <c r="D11" s="11">
        <v>372.3</v>
      </c>
      <c r="E11" s="11">
        <v>28</v>
      </c>
      <c r="F11" s="11">
        <v>400.2</v>
      </c>
      <c r="G11" s="11">
        <v>26</v>
      </c>
      <c r="H11" s="11">
        <v>388.57</v>
      </c>
      <c r="I11" s="11">
        <v>25</v>
      </c>
      <c r="J11" s="14">
        <f t="shared" si="0"/>
        <v>387.023333333333</v>
      </c>
      <c r="K11" s="14">
        <f t="shared" si="1"/>
        <v>26.3333333333333</v>
      </c>
    </row>
    <row r="12" spans="1:11">
      <c r="A12" s="11" t="s">
        <v>163</v>
      </c>
      <c r="B12" s="12" t="s">
        <v>164</v>
      </c>
      <c r="C12" s="11" t="s">
        <v>165</v>
      </c>
      <c r="D12" s="11">
        <v>294.07</v>
      </c>
      <c r="E12" s="11">
        <v>24</v>
      </c>
      <c r="F12" s="11">
        <v>326.47</v>
      </c>
      <c r="G12" s="11">
        <v>23</v>
      </c>
      <c r="H12" s="11">
        <v>312.61</v>
      </c>
      <c r="I12" s="11">
        <v>25</v>
      </c>
      <c r="J12" s="14">
        <f t="shared" si="0"/>
        <v>311.05</v>
      </c>
      <c r="K12" s="14">
        <f t="shared" si="1"/>
        <v>24</v>
      </c>
    </row>
    <row r="13" spans="1:11">
      <c r="A13" s="11" t="s">
        <v>166</v>
      </c>
      <c r="B13" s="12" t="s">
        <v>167</v>
      </c>
      <c r="C13" s="11" t="s">
        <v>168</v>
      </c>
      <c r="D13" s="11">
        <v>332.29</v>
      </c>
      <c r="E13" s="11">
        <v>20</v>
      </c>
      <c r="F13" s="11">
        <v>372.18</v>
      </c>
      <c r="G13" s="11">
        <v>21</v>
      </c>
      <c r="H13" s="11">
        <v>369.6</v>
      </c>
      <c r="I13" s="11">
        <v>25</v>
      </c>
      <c r="J13" s="14">
        <f t="shared" si="0"/>
        <v>358.023333333333</v>
      </c>
      <c r="K13" s="14">
        <f t="shared" si="1"/>
        <v>22</v>
      </c>
    </row>
    <row r="14" spans="1:11">
      <c r="A14" s="11" t="s">
        <v>169</v>
      </c>
      <c r="B14" s="12" t="s">
        <v>170</v>
      </c>
      <c r="C14" s="11" t="s">
        <v>171</v>
      </c>
      <c r="D14" s="11">
        <v>291.69</v>
      </c>
      <c r="E14" s="11">
        <v>23</v>
      </c>
      <c r="F14" s="11">
        <v>330.09</v>
      </c>
      <c r="G14" s="11">
        <v>25</v>
      </c>
      <c r="H14" s="11">
        <v>307.86</v>
      </c>
      <c r="I14" s="11">
        <v>24</v>
      </c>
      <c r="J14" s="14">
        <f t="shared" si="0"/>
        <v>309.88</v>
      </c>
      <c r="K14" s="14">
        <f t="shared" si="1"/>
        <v>24</v>
      </c>
    </row>
    <row r="15" spans="1:11">
      <c r="A15" s="11" t="s">
        <v>172</v>
      </c>
      <c r="B15" s="12" t="s">
        <v>173</v>
      </c>
      <c r="C15" s="11" t="s">
        <v>174</v>
      </c>
      <c r="D15" s="11">
        <v>304.87</v>
      </c>
      <c r="E15" s="11">
        <v>24</v>
      </c>
      <c r="F15" s="11">
        <v>346.28</v>
      </c>
      <c r="G15" s="11">
        <v>24</v>
      </c>
      <c r="H15" s="11">
        <v>314.59</v>
      </c>
      <c r="I15" s="11">
        <v>24</v>
      </c>
      <c r="J15" s="14">
        <f t="shared" si="0"/>
        <v>321.913333333333</v>
      </c>
      <c r="K15" s="14">
        <f t="shared" si="1"/>
        <v>24</v>
      </c>
    </row>
    <row r="16" spans="1:11">
      <c r="A16" s="11" t="s">
        <v>175</v>
      </c>
      <c r="B16" s="12" t="s">
        <v>176</v>
      </c>
      <c r="C16" s="11" t="s">
        <v>177</v>
      </c>
      <c r="D16" s="11">
        <v>280.54</v>
      </c>
      <c r="E16" s="11">
        <v>21</v>
      </c>
      <c r="F16" s="11">
        <v>283.86</v>
      </c>
      <c r="G16" s="11">
        <v>19</v>
      </c>
      <c r="H16" s="11">
        <v>329.39</v>
      </c>
      <c r="I16" s="11">
        <v>24</v>
      </c>
      <c r="J16" s="14">
        <f t="shared" si="0"/>
        <v>297.93</v>
      </c>
      <c r="K16" s="14">
        <f t="shared" si="1"/>
        <v>21.3333333333333</v>
      </c>
    </row>
    <row r="17" spans="1:11">
      <c r="A17" s="11" t="s">
        <v>178</v>
      </c>
      <c r="B17" s="12" t="s">
        <v>179</v>
      </c>
      <c r="C17" s="11" t="s">
        <v>180</v>
      </c>
      <c r="D17" s="11">
        <v>298.26</v>
      </c>
      <c r="E17" s="11">
        <v>19</v>
      </c>
      <c r="F17" s="11">
        <v>326.55</v>
      </c>
      <c r="G17" s="11">
        <v>21</v>
      </c>
      <c r="H17" s="11">
        <v>353.51</v>
      </c>
      <c r="I17" s="11">
        <v>23</v>
      </c>
      <c r="J17" s="14">
        <f t="shared" si="0"/>
        <v>326.106666666667</v>
      </c>
      <c r="K17" s="14">
        <f t="shared" si="1"/>
        <v>21</v>
      </c>
    </row>
    <row r="18" spans="1:11">
      <c r="A18" s="11" t="s">
        <v>181</v>
      </c>
      <c r="B18" s="12" t="s">
        <v>182</v>
      </c>
      <c r="C18" s="11" t="s">
        <v>183</v>
      </c>
      <c r="D18" s="11">
        <v>343.5</v>
      </c>
      <c r="E18" s="11">
        <v>24</v>
      </c>
      <c r="F18" s="11">
        <v>377.36</v>
      </c>
      <c r="G18" s="11">
        <v>22</v>
      </c>
      <c r="H18" s="11">
        <v>357.5</v>
      </c>
      <c r="I18" s="11">
        <v>21</v>
      </c>
      <c r="J18" s="14">
        <f t="shared" si="0"/>
        <v>359.453333333333</v>
      </c>
      <c r="K18" s="14">
        <f t="shared" si="1"/>
        <v>22.3333333333333</v>
      </c>
    </row>
    <row r="19" spans="1:11">
      <c r="A19" s="11" t="s">
        <v>184</v>
      </c>
      <c r="B19" s="12" t="s">
        <v>185</v>
      </c>
      <c r="C19" s="11" t="s">
        <v>186</v>
      </c>
      <c r="D19" s="11">
        <v>345.6</v>
      </c>
      <c r="E19" s="11">
        <v>22</v>
      </c>
      <c r="F19" s="11">
        <v>375.81</v>
      </c>
      <c r="G19" s="11">
        <v>22</v>
      </c>
      <c r="H19" s="11">
        <v>359.57</v>
      </c>
      <c r="I19" s="11">
        <v>21</v>
      </c>
      <c r="J19" s="14">
        <f t="shared" si="0"/>
        <v>360.326666666667</v>
      </c>
      <c r="K19" s="14">
        <f t="shared" si="1"/>
        <v>21.6666666666667</v>
      </c>
    </row>
    <row r="20" spans="1:11">
      <c r="A20" s="11" t="s">
        <v>187</v>
      </c>
      <c r="B20" s="12" t="s">
        <v>188</v>
      </c>
      <c r="C20" s="11" t="s">
        <v>189</v>
      </c>
      <c r="D20" s="11">
        <v>324.42</v>
      </c>
      <c r="E20" s="11">
        <v>19</v>
      </c>
      <c r="F20" s="11">
        <v>354.37</v>
      </c>
      <c r="G20" s="11">
        <v>20</v>
      </c>
      <c r="H20" s="11">
        <v>339.43</v>
      </c>
      <c r="I20" s="11">
        <v>20</v>
      </c>
      <c r="J20" s="14">
        <f t="shared" si="0"/>
        <v>339.406666666667</v>
      </c>
      <c r="K20" s="14">
        <f t="shared" si="1"/>
        <v>19.6666666666667</v>
      </c>
    </row>
    <row r="21" spans="1:11">
      <c r="A21" s="11" t="s">
        <v>190</v>
      </c>
      <c r="B21" s="12" t="s">
        <v>191</v>
      </c>
      <c r="C21" s="11" t="s">
        <v>192</v>
      </c>
      <c r="D21" s="11">
        <v>346.52</v>
      </c>
      <c r="E21" s="11">
        <v>18</v>
      </c>
      <c r="F21" s="11">
        <v>378.71</v>
      </c>
      <c r="G21" s="11">
        <v>19</v>
      </c>
      <c r="H21" s="11">
        <v>370.17</v>
      </c>
      <c r="I21" s="11">
        <v>20</v>
      </c>
      <c r="J21" s="14">
        <f t="shared" si="0"/>
        <v>365.133333333333</v>
      </c>
      <c r="K21" s="14">
        <f t="shared" si="1"/>
        <v>19</v>
      </c>
    </row>
    <row r="22" spans="1:11">
      <c r="A22" s="11" t="s">
        <v>193</v>
      </c>
      <c r="B22" s="12" t="s">
        <v>194</v>
      </c>
      <c r="C22" s="11" t="s">
        <v>195</v>
      </c>
      <c r="D22" s="11">
        <v>304.62</v>
      </c>
      <c r="E22" s="11">
        <v>19</v>
      </c>
      <c r="F22" s="11">
        <v>328.93</v>
      </c>
      <c r="G22" s="11">
        <v>18</v>
      </c>
      <c r="H22" s="11">
        <v>329.49</v>
      </c>
      <c r="I22" s="11">
        <v>20</v>
      </c>
      <c r="J22" s="14">
        <f t="shared" si="0"/>
        <v>321.013333333333</v>
      </c>
      <c r="K22" s="14">
        <f t="shared" si="1"/>
        <v>19</v>
      </c>
    </row>
    <row r="23" spans="1:11">
      <c r="A23" s="11" t="s">
        <v>196</v>
      </c>
      <c r="B23" s="12" t="s">
        <v>197</v>
      </c>
      <c r="C23" s="11" t="s">
        <v>198</v>
      </c>
      <c r="D23" s="11">
        <v>323.35</v>
      </c>
      <c r="E23" s="11">
        <v>20</v>
      </c>
      <c r="F23" s="11">
        <v>354.79</v>
      </c>
      <c r="G23" s="11">
        <v>21</v>
      </c>
      <c r="H23" s="11">
        <v>331.09</v>
      </c>
      <c r="I23" s="11">
        <v>19</v>
      </c>
      <c r="J23" s="14">
        <f t="shared" si="0"/>
        <v>336.41</v>
      </c>
      <c r="K23" s="14">
        <f t="shared" si="1"/>
        <v>20</v>
      </c>
    </row>
    <row r="24" spans="1:11">
      <c r="A24" s="11" t="s">
        <v>199</v>
      </c>
      <c r="B24" s="12" t="s">
        <v>200</v>
      </c>
      <c r="C24" s="11" t="s">
        <v>201</v>
      </c>
      <c r="D24" s="11">
        <v>266.83</v>
      </c>
      <c r="E24" s="11">
        <v>17</v>
      </c>
      <c r="F24" s="11">
        <v>292.09</v>
      </c>
      <c r="G24" s="11">
        <v>16</v>
      </c>
      <c r="H24" s="11">
        <v>275.63</v>
      </c>
      <c r="I24" s="11">
        <v>19</v>
      </c>
      <c r="J24" s="14">
        <f t="shared" si="0"/>
        <v>278.183333333333</v>
      </c>
      <c r="K24" s="14">
        <f t="shared" si="1"/>
        <v>17.3333333333333</v>
      </c>
    </row>
    <row r="25" spans="1:11">
      <c r="A25" s="11" t="s">
        <v>202</v>
      </c>
      <c r="B25" s="12" t="s">
        <v>203</v>
      </c>
      <c r="C25" s="11" t="s">
        <v>204</v>
      </c>
      <c r="D25" s="11">
        <v>300.45</v>
      </c>
      <c r="E25" s="11">
        <v>15</v>
      </c>
      <c r="F25" s="11">
        <v>319.41</v>
      </c>
      <c r="G25" s="11">
        <v>15</v>
      </c>
      <c r="H25" s="11">
        <v>314.77</v>
      </c>
      <c r="I25" s="11">
        <v>19</v>
      </c>
      <c r="J25" s="14">
        <f t="shared" si="0"/>
        <v>311.543333333333</v>
      </c>
      <c r="K25" s="14">
        <f t="shared" si="1"/>
        <v>16.3333333333333</v>
      </c>
    </row>
    <row r="26" spans="1:11">
      <c r="A26" s="11" t="s">
        <v>205</v>
      </c>
      <c r="B26" s="12" t="s">
        <v>206</v>
      </c>
      <c r="C26" s="11" t="s">
        <v>207</v>
      </c>
      <c r="D26" s="11">
        <v>251.38</v>
      </c>
      <c r="E26" s="11">
        <v>13</v>
      </c>
      <c r="F26" s="11">
        <v>281.61</v>
      </c>
      <c r="G26" s="11">
        <v>15</v>
      </c>
      <c r="H26" s="11">
        <v>291.88</v>
      </c>
      <c r="I26" s="11">
        <v>19</v>
      </c>
      <c r="J26" s="14">
        <f t="shared" si="0"/>
        <v>274.956666666667</v>
      </c>
      <c r="K26" s="14">
        <f t="shared" si="1"/>
        <v>15.6666666666667</v>
      </c>
    </row>
    <row r="27" spans="1:11">
      <c r="A27" s="11" t="s">
        <v>208</v>
      </c>
      <c r="B27" s="12" t="s">
        <v>209</v>
      </c>
      <c r="C27" s="11" t="s">
        <v>210</v>
      </c>
      <c r="D27" s="11">
        <v>304.39</v>
      </c>
      <c r="E27" s="11">
        <v>19</v>
      </c>
      <c r="F27" s="11">
        <v>332.61</v>
      </c>
      <c r="G27" s="11">
        <v>20</v>
      </c>
      <c r="H27" s="11">
        <v>325.52</v>
      </c>
      <c r="I27" s="11">
        <v>18</v>
      </c>
      <c r="J27" s="14">
        <f t="shared" si="0"/>
        <v>320.84</v>
      </c>
      <c r="K27" s="14">
        <f t="shared" si="1"/>
        <v>19</v>
      </c>
    </row>
    <row r="28" spans="1:11">
      <c r="A28" s="11" t="s">
        <v>211</v>
      </c>
      <c r="B28" s="12" t="s">
        <v>212</v>
      </c>
      <c r="C28" s="11" t="s">
        <v>213</v>
      </c>
      <c r="D28" s="11">
        <v>277.39</v>
      </c>
      <c r="E28" s="11">
        <v>16</v>
      </c>
      <c r="F28" s="11">
        <v>313.46</v>
      </c>
      <c r="G28" s="11">
        <v>17</v>
      </c>
      <c r="H28" s="11">
        <v>317.4</v>
      </c>
      <c r="I28" s="11">
        <v>18</v>
      </c>
      <c r="J28" s="14">
        <f t="shared" si="0"/>
        <v>302.75</v>
      </c>
      <c r="K28" s="14">
        <f t="shared" si="1"/>
        <v>17</v>
      </c>
    </row>
    <row r="29" spans="1:11">
      <c r="A29" s="11" t="s">
        <v>214</v>
      </c>
      <c r="B29" s="12" t="s">
        <v>215</v>
      </c>
      <c r="C29" s="11" t="s">
        <v>216</v>
      </c>
      <c r="D29" s="11">
        <v>269.58</v>
      </c>
      <c r="E29" s="11">
        <v>14</v>
      </c>
      <c r="F29" s="11">
        <v>298.76</v>
      </c>
      <c r="G29" s="11">
        <v>16</v>
      </c>
      <c r="H29" s="11">
        <v>288.82</v>
      </c>
      <c r="I29" s="11">
        <v>18</v>
      </c>
      <c r="J29" s="14">
        <f t="shared" si="0"/>
        <v>285.72</v>
      </c>
      <c r="K29" s="14">
        <f t="shared" si="1"/>
        <v>16</v>
      </c>
    </row>
    <row r="30" spans="1:11">
      <c r="A30" s="11" t="s">
        <v>217</v>
      </c>
      <c r="B30" s="12" t="s">
        <v>218</v>
      </c>
      <c r="C30" s="11" t="s">
        <v>219</v>
      </c>
      <c r="D30" s="11">
        <v>205.98</v>
      </c>
      <c r="E30" s="11">
        <v>12</v>
      </c>
      <c r="F30" s="11">
        <v>207.17</v>
      </c>
      <c r="G30" s="11">
        <v>11</v>
      </c>
      <c r="H30" s="11">
        <v>280.41</v>
      </c>
      <c r="I30" s="11">
        <v>18</v>
      </c>
      <c r="J30" s="14">
        <f t="shared" si="0"/>
        <v>231.186666666667</v>
      </c>
      <c r="K30" s="14">
        <f t="shared" si="1"/>
        <v>13.6666666666667</v>
      </c>
    </row>
    <row r="31" spans="1:11">
      <c r="A31" s="11" t="s">
        <v>220</v>
      </c>
      <c r="B31" s="12" t="s">
        <v>221</v>
      </c>
      <c r="C31" s="11" t="s">
        <v>222</v>
      </c>
      <c r="D31" s="11">
        <v>317.17</v>
      </c>
      <c r="E31" s="11">
        <v>18</v>
      </c>
      <c r="F31" s="11">
        <v>345.65</v>
      </c>
      <c r="G31" s="11">
        <v>18</v>
      </c>
      <c r="H31" s="11">
        <v>329.95</v>
      </c>
      <c r="I31" s="11">
        <v>17</v>
      </c>
      <c r="J31" s="14">
        <f t="shared" si="0"/>
        <v>330.923333333333</v>
      </c>
      <c r="K31" s="14">
        <f t="shared" si="1"/>
        <v>17.6666666666667</v>
      </c>
    </row>
    <row r="32" spans="1:11">
      <c r="A32" s="11" t="s">
        <v>223</v>
      </c>
      <c r="B32" s="12" t="s">
        <v>224</v>
      </c>
      <c r="C32" s="11" t="s">
        <v>225</v>
      </c>
      <c r="D32" s="11">
        <v>289.9</v>
      </c>
      <c r="E32" s="11">
        <v>18</v>
      </c>
      <c r="F32" s="11">
        <v>330.21</v>
      </c>
      <c r="G32" s="11">
        <v>18</v>
      </c>
      <c r="H32" s="11">
        <v>316.84</v>
      </c>
      <c r="I32" s="11">
        <v>17</v>
      </c>
      <c r="J32" s="14">
        <f t="shared" si="0"/>
        <v>312.316666666667</v>
      </c>
      <c r="K32" s="14">
        <f t="shared" si="1"/>
        <v>17.6666666666667</v>
      </c>
    </row>
    <row r="33" spans="1:11">
      <c r="A33" s="11" t="s">
        <v>226</v>
      </c>
      <c r="B33" s="12" t="s">
        <v>227</v>
      </c>
      <c r="C33" s="11" t="s">
        <v>228</v>
      </c>
      <c r="D33" s="11">
        <v>237.66</v>
      </c>
      <c r="E33" s="11">
        <v>17</v>
      </c>
      <c r="F33" s="11">
        <v>261.73</v>
      </c>
      <c r="G33" s="11">
        <v>18</v>
      </c>
      <c r="H33" s="11">
        <v>250.6</v>
      </c>
      <c r="I33" s="11">
        <v>17</v>
      </c>
      <c r="J33" s="14">
        <f t="shared" si="0"/>
        <v>249.996666666667</v>
      </c>
      <c r="K33" s="14">
        <f t="shared" si="1"/>
        <v>17.3333333333333</v>
      </c>
    </row>
    <row r="34" spans="1:11">
      <c r="A34" s="11" t="s">
        <v>229</v>
      </c>
      <c r="B34" s="12" t="s">
        <v>230</v>
      </c>
      <c r="C34" s="11" t="s">
        <v>231</v>
      </c>
      <c r="D34" s="11">
        <v>256.95</v>
      </c>
      <c r="E34" s="11">
        <v>17</v>
      </c>
      <c r="F34" s="11">
        <v>286.47</v>
      </c>
      <c r="G34" s="11">
        <v>17</v>
      </c>
      <c r="H34" s="11">
        <v>258.91</v>
      </c>
      <c r="I34" s="11">
        <v>16</v>
      </c>
      <c r="J34" s="14">
        <f t="shared" si="0"/>
        <v>267.443333333333</v>
      </c>
      <c r="K34" s="14">
        <f t="shared" si="1"/>
        <v>16.6666666666667</v>
      </c>
    </row>
    <row r="35" spans="1:11">
      <c r="A35" s="11" t="s">
        <v>232</v>
      </c>
      <c r="B35" s="13" t="s">
        <v>233</v>
      </c>
      <c r="C35" s="11" t="s">
        <v>234</v>
      </c>
      <c r="D35" s="11">
        <v>308.02</v>
      </c>
      <c r="E35" s="11">
        <v>18</v>
      </c>
      <c r="F35" s="11">
        <v>328.22</v>
      </c>
      <c r="G35" s="11">
        <v>18</v>
      </c>
      <c r="H35" s="11">
        <v>301.17</v>
      </c>
      <c r="I35" s="11">
        <v>15</v>
      </c>
      <c r="J35" s="14">
        <f t="shared" si="0"/>
        <v>312.47</v>
      </c>
      <c r="K35" s="14">
        <f t="shared" si="1"/>
        <v>17</v>
      </c>
    </row>
    <row r="36" spans="1:11">
      <c r="A36" s="11" t="s">
        <v>235</v>
      </c>
      <c r="B36" s="12" t="s">
        <v>236</v>
      </c>
      <c r="C36" s="11" t="s">
        <v>237</v>
      </c>
      <c r="D36" s="11">
        <v>297.71</v>
      </c>
      <c r="E36" s="11">
        <v>16</v>
      </c>
      <c r="F36" s="11">
        <v>321.29</v>
      </c>
      <c r="G36" s="11">
        <v>17</v>
      </c>
      <c r="H36" s="11">
        <v>307.79</v>
      </c>
      <c r="I36" s="11">
        <v>15</v>
      </c>
      <c r="J36" s="14">
        <f t="shared" si="0"/>
        <v>308.93</v>
      </c>
      <c r="K36" s="14">
        <f t="shared" si="1"/>
        <v>16</v>
      </c>
    </row>
    <row r="37" spans="1:11">
      <c r="A37" s="11" t="s">
        <v>238</v>
      </c>
      <c r="B37" s="12" t="s">
        <v>239</v>
      </c>
      <c r="C37" s="11" t="s">
        <v>240</v>
      </c>
      <c r="D37" s="11">
        <v>247.46</v>
      </c>
      <c r="E37" s="11">
        <v>15</v>
      </c>
      <c r="F37" s="11">
        <v>271.98</v>
      </c>
      <c r="G37" s="11">
        <v>15</v>
      </c>
      <c r="H37" s="11">
        <v>262.63</v>
      </c>
      <c r="I37" s="11">
        <v>15</v>
      </c>
      <c r="J37" s="14">
        <f t="shared" si="0"/>
        <v>260.69</v>
      </c>
      <c r="K37" s="14">
        <f t="shared" si="1"/>
        <v>15</v>
      </c>
    </row>
    <row r="38" spans="1:11">
      <c r="A38" s="11" t="s">
        <v>241</v>
      </c>
      <c r="B38" s="12" t="s">
        <v>242</v>
      </c>
      <c r="C38" s="11" t="s">
        <v>243</v>
      </c>
      <c r="D38" s="11">
        <v>268.1</v>
      </c>
      <c r="E38" s="11">
        <v>15</v>
      </c>
      <c r="F38" s="11">
        <v>291.38</v>
      </c>
      <c r="G38" s="11">
        <v>15</v>
      </c>
      <c r="H38" s="11">
        <v>290.61</v>
      </c>
      <c r="I38" s="11">
        <v>15</v>
      </c>
      <c r="J38" s="14">
        <f t="shared" si="0"/>
        <v>283.363333333333</v>
      </c>
      <c r="K38" s="14">
        <f t="shared" si="1"/>
        <v>15</v>
      </c>
    </row>
    <row r="39" spans="1:11">
      <c r="A39" s="11" t="s">
        <v>244</v>
      </c>
      <c r="B39" s="12" t="s">
        <v>245</v>
      </c>
      <c r="C39" s="11" t="s">
        <v>246</v>
      </c>
      <c r="D39" s="11">
        <v>260.47</v>
      </c>
      <c r="E39" s="11">
        <v>13</v>
      </c>
      <c r="F39" s="11">
        <v>304.07</v>
      </c>
      <c r="G39" s="11">
        <v>13</v>
      </c>
      <c r="H39" s="11">
        <v>295.35</v>
      </c>
      <c r="I39" s="11">
        <v>15</v>
      </c>
      <c r="J39" s="14">
        <f t="shared" si="0"/>
        <v>286.63</v>
      </c>
      <c r="K39" s="14">
        <f t="shared" si="1"/>
        <v>13.6666666666667</v>
      </c>
    </row>
    <row r="40" spans="1:11">
      <c r="A40" s="11" t="s">
        <v>247</v>
      </c>
      <c r="B40" s="12" t="s">
        <v>248</v>
      </c>
      <c r="C40" s="11" t="s">
        <v>249</v>
      </c>
      <c r="D40" s="11">
        <v>267.1</v>
      </c>
      <c r="E40" s="11">
        <v>10</v>
      </c>
      <c r="F40" s="11">
        <v>302.81</v>
      </c>
      <c r="G40" s="11">
        <v>13</v>
      </c>
      <c r="H40" s="11">
        <v>293.98</v>
      </c>
      <c r="I40" s="11">
        <v>15</v>
      </c>
      <c r="J40" s="14">
        <f t="shared" si="0"/>
        <v>287.963333333333</v>
      </c>
      <c r="K40" s="14">
        <f t="shared" si="1"/>
        <v>12.6666666666667</v>
      </c>
    </row>
    <row r="41" spans="1:11">
      <c r="A41" s="11" t="s">
        <v>250</v>
      </c>
      <c r="B41" s="12" t="s">
        <v>251</v>
      </c>
      <c r="C41" s="11" t="s">
        <v>252</v>
      </c>
      <c r="D41" s="11">
        <v>238.13</v>
      </c>
      <c r="E41" s="11">
        <v>14</v>
      </c>
      <c r="F41" s="11">
        <v>260.31</v>
      </c>
      <c r="G41" s="11">
        <v>12</v>
      </c>
      <c r="H41" s="11">
        <v>258.59</v>
      </c>
      <c r="I41" s="11">
        <v>15</v>
      </c>
      <c r="J41" s="14">
        <f t="shared" si="0"/>
        <v>252.343333333333</v>
      </c>
      <c r="K41" s="14">
        <f t="shared" si="1"/>
        <v>13.6666666666667</v>
      </c>
    </row>
    <row r="42" spans="1:11">
      <c r="A42" s="11" t="s">
        <v>253</v>
      </c>
      <c r="B42" s="12" t="s">
        <v>254</v>
      </c>
      <c r="C42" s="11" t="s">
        <v>255</v>
      </c>
      <c r="D42" s="11">
        <v>279.59</v>
      </c>
      <c r="E42" s="11">
        <v>16</v>
      </c>
      <c r="F42" s="11">
        <v>298.11</v>
      </c>
      <c r="G42" s="11">
        <v>17</v>
      </c>
      <c r="H42" s="11">
        <v>273.28</v>
      </c>
      <c r="I42" s="11">
        <v>14</v>
      </c>
      <c r="J42" s="14">
        <f t="shared" si="0"/>
        <v>283.66</v>
      </c>
      <c r="K42" s="14">
        <f t="shared" si="1"/>
        <v>15.6666666666667</v>
      </c>
    </row>
    <row r="43" spans="1:11">
      <c r="A43" s="11" t="s">
        <v>256</v>
      </c>
      <c r="B43" s="12" t="s">
        <v>257</v>
      </c>
      <c r="C43" s="11" t="s">
        <v>258</v>
      </c>
      <c r="D43" s="11">
        <v>269.6</v>
      </c>
      <c r="E43" s="11">
        <v>14</v>
      </c>
      <c r="F43" s="11">
        <v>303.76</v>
      </c>
      <c r="G43" s="11">
        <v>13</v>
      </c>
      <c r="H43" s="11">
        <v>305.51</v>
      </c>
      <c r="I43" s="11">
        <v>14</v>
      </c>
      <c r="J43" s="14">
        <f t="shared" si="0"/>
        <v>292.956666666667</v>
      </c>
      <c r="K43" s="14">
        <f t="shared" si="1"/>
        <v>13.6666666666667</v>
      </c>
    </row>
    <row r="44" spans="1:11">
      <c r="A44" s="11" t="s">
        <v>259</v>
      </c>
      <c r="B44" s="12" t="s">
        <v>260</v>
      </c>
      <c r="C44" s="11" t="s">
        <v>261</v>
      </c>
      <c r="D44" s="11">
        <v>256.33</v>
      </c>
      <c r="E44" s="11">
        <v>9</v>
      </c>
      <c r="F44" s="11">
        <v>297.3</v>
      </c>
      <c r="G44" s="11">
        <v>10</v>
      </c>
      <c r="H44" s="11">
        <v>303.73</v>
      </c>
      <c r="I44" s="11">
        <v>14</v>
      </c>
      <c r="J44" s="14">
        <f t="shared" si="0"/>
        <v>285.786666666667</v>
      </c>
      <c r="K44" s="14">
        <f t="shared" si="1"/>
        <v>11</v>
      </c>
    </row>
    <row r="45" spans="1:11">
      <c r="A45" s="11" t="s">
        <v>262</v>
      </c>
      <c r="B45" s="12" t="s">
        <v>263</v>
      </c>
      <c r="C45" s="11" t="s">
        <v>264</v>
      </c>
      <c r="D45" s="11">
        <v>288.81</v>
      </c>
      <c r="E45" s="11">
        <v>13</v>
      </c>
      <c r="F45" s="11">
        <v>333.28</v>
      </c>
      <c r="G45" s="11">
        <v>15</v>
      </c>
      <c r="H45" s="11">
        <v>313.04</v>
      </c>
      <c r="I45" s="11">
        <v>13</v>
      </c>
      <c r="J45" s="14">
        <f t="shared" si="0"/>
        <v>311.71</v>
      </c>
      <c r="K45" s="14">
        <f t="shared" si="1"/>
        <v>13.6666666666667</v>
      </c>
    </row>
    <row r="46" spans="1:11">
      <c r="A46" s="11" t="s">
        <v>265</v>
      </c>
      <c r="B46" s="12" t="s">
        <v>266</v>
      </c>
      <c r="C46" s="11" t="s">
        <v>267</v>
      </c>
      <c r="D46" s="11">
        <v>252.51</v>
      </c>
      <c r="E46" s="11">
        <v>12</v>
      </c>
      <c r="F46" s="11">
        <v>296.94</v>
      </c>
      <c r="G46" s="11">
        <v>14</v>
      </c>
      <c r="H46" s="11">
        <v>271.27</v>
      </c>
      <c r="I46" s="11">
        <v>13</v>
      </c>
      <c r="J46" s="14">
        <f t="shared" si="0"/>
        <v>273.573333333333</v>
      </c>
      <c r="K46" s="14">
        <f t="shared" si="1"/>
        <v>13</v>
      </c>
    </row>
    <row r="47" spans="1:11">
      <c r="A47" s="11" t="s">
        <v>268</v>
      </c>
      <c r="B47" s="12" t="s">
        <v>269</v>
      </c>
      <c r="C47" s="11" t="s">
        <v>270</v>
      </c>
      <c r="D47" s="11">
        <v>284.61</v>
      </c>
      <c r="E47" s="11">
        <v>14</v>
      </c>
      <c r="F47" s="11">
        <v>303.16</v>
      </c>
      <c r="G47" s="11">
        <v>13</v>
      </c>
      <c r="H47" s="11">
        <v>293.26</v>
      </c>
      <c r="I47" s="11">
        <v>13</v>
      </c>
      <c r="J47" s="14">
        <f t="shared" si="0"/>
        <v>293.676666666667</v>
      </c>
      <c r="K47" s="14">
        <f t="shared" si="1"/>
        <v>13.3333333333333</v>
      </c>
    </row>
    <row r="48" spans="1:11">
      <c r="A48" s="11" t="s">
        <v>271</v>
      </c>
      <c r="B48" s="12" t="s">
        <v>272</v>
      </c>
      <c r="C48" s="11" t="s">
        <v>273</v>
      </c>
      <c r="D48" s="11">
        <v>267.56</v>
      </c>
      <c r="E48" s="11">
        <v>13</v>
      </c>
      <c r="F48" s="11">
        <v>289.12</v>
      </c>
      <c r="G48" s="11">
        <v>13</v>
      </c>
      <c r="H48" s="11">
        <v>285.84</v>
      </c>
      <c r="I48" s="11">
        <v>13</v>
      </c>
      <c r="J48" s="14">
        <f t="shared" si="0"/>
        <v>280.84</v>
      </c>
      <c r="K48" s="14">
        <f t="shared" si="1"/>
        <v>13</v>
      </c>
    </row>
    <row r="49" spans="1:11">
      <c r="A49" s="11" t="s">
        <v>274</v>
      </c>
      <c r="B49" s="12" t="s">
        <v>275</v>
      </c>
      <c r="C49" s="11" t="s">
        <v>276</v>
      </c>
      <c r="D49" s="11">
        <v>262.15</v>
      </c>
      <c r="E49" s="11">
        <v>13</v>
      </c>
      <c r="F49" s="11">
        <v>296.84</v>
      </c>
      <c r="G49" s="11">
        <v>13</v>
      </c>
      <c r="H49" s="11">
        <v>291.06</v>
      </c>
      <c r="I49" s="11">
        <v>13</v>
      </c>
      <c r="J49" s="14">
        <f t="shared" si="0"/>
        <v>283.35</v>
      </c>
      <c r="K49" s="14">
        <f t="shared" si="1"/>
        <v>13</v>
      </c>
    </row>
    <row r="50" spans="1:11">
      <c r="A50" s="11" t="s">
        <v>277</v>
      </c>
      <c r="B50" s="12" t="s">
        <v>278</v>
      </c>
      <c r="C50" s="11" t="s">
        <v>279</v>
      </c>
      <c r="D50" s="11">
        <v>225.37</v>
      </c>
      <c r="E50" s="11">
        <v>10</v>
      </c>
      <c r="F50" s="11">
        <v>246.03</v>
      </c>
      <c r="G50" s="11">
        <v>11</v>
      </c>
      <c r="H50" s="11">
        <v>259.87</v>
      </c>
      <c r="I50" s="11">
        <v>13</v>
      </c>
      <c r="J50" s="14">
        <f t="shared" si="0"/>
        <v>243.756666666667</v>
      </c>
      <c r="K50" s="14">
        <f t="shared" si="1"/>
        <v>11.3333333333333</v>
      </c>
    </row>
    <row r="51" spans="1:11">
      <c r="A51" s="11" t="s">
        <v>280</v>
      </c>
      <c r="B51" s="12" t="s">
        <v>281</v>
      </c>
      <c r="C51" s="11" t="s">
        <v>282</v>
      </c>
      <c r="D51" s="11">
        <v>212.21</v>
      </c>
      <c r="E51" s="11">
        <v>9</v>
      </c>
      <c r="F51" s="11">
        <v>230.59</v>
      </c>
      <c r="G51" s="11">
        <v>9</v>
      </c>
      <c r="H51" s="11">
        <v>258.87</v>
      </c>
      <c r="I51" s="11">
        <v>13</v>
      </c>
      <c r="J51" s="14">
        <f t="shared" si="0"/>
        <v>233.89</v>
      </c>
      <c r="K51" s="14">
        <f t="shared" si="1"/>
        <v>10.3333333333333</v>
      </c>
    </row>
    <row r="52" spans="1:11">
      <c r="A52" s="11" t="s">
        <v>283</v>
      </c>
      <c r="B52" s="12" t="s">
        <v>284</v>
      </c>
      <c r="C52" s="11" t="s">
        <v>285</v>
      </c>
      <c r="D52" s="11">
        <v>260.89</v>
      </c>
      <c r="E52" s="11">
        <v>7</v>
      </c>
      <c r="F52" s="11">
        <v>300.85</v>
      </c>
      <c r="G52" s="11">
        <v>8</v>
      </c>
      <c r="H52" s="11">
        <v>302.91</v>
      </c>
      <c r="I52" s="11">
        <v>13</v>
      </c>
      <c r="J52" s="14">
        <f t="shared" si="0"/>
        <v>288.216666666667</v>
      </c>
      <c r="K52" s="14">
        <f t="shared" si="1"/>
        <v>9.33333333333333</v>
      </c>
    </row>
    <row r="53" spans="1:11">
      <c r="A53" s="11" t="s">
        <v>286</v>
      </c>
      <c r="B53" s="12" t="s">
        <v>287</v>
      </c>
      <c r="C53" s="11" t="s">
        <v>288</v>
      </c>
      <c r="D53" s="11">
        <v>251.17</v>
      </c>
      <c r="E53" s="11">
        <v>11</v>
      </c>
      <c r="F53" s="11">
        <v>280.06</v>
      </c>
      <c r="G53" s="11">
        <v>15</v>
      </c>
      <c r="H53" s="11">
        <v>259.09</v>
      </c>
      <c r="I53" s="11">
        <v>12</v>
      </c>
      <c r="J53" s="14">
        <f t="shared" si="0"/>
        <v>263.44</v>
      </c>
      <c r="K53" s="14">
        <f t="shared" si="1"/>
        <v>12.6666666666667</v>
      </c>
    </row>
    <row r="54" spans="1:11">
      <c r="A54" s="11" t="s">
        <v>289</v>
      </c>
      <c r="B54" s="12" t="s">
        <v>290</v>
      </c>
      <c r="C54" s="11" t="s">
        <v>291</v>
      </c>
      <c r="D54" s="11">
        <v>306.2</v>
      </c>
      <c r="E54" s="11">
        <v>13</v>
      </c>
      <c r="F54" s="11">
        <v>337.14</v>
      </c>
      <c r="G54" s="11">
        <v>13</v>
      </c>
      <c r="H54" s="11">
        <v>316.79</v>
      </c>
      <c r="I54" s="11">
        <v>12</v>
      </c>
      <c r="J54" s="14">
        <f t="shared" si="0"/>
        <v>320.043333333333</v>
      </c>
      <c r="K54" s="14">
        <f t="shared" si="1"/>
        <v>12.6666666666667</v>
      </c>
    </row>
    <row r="55" spans="1:11">
      <c r="A55" s="11" t="s">
        <v>292</v>
      </c>
      <c r="B55" s="12" t="s">
        <v>293</v>
      </c>
      <c r="C55" s="11" t="s">
        <v>294</v>
      </c>
      <c r="D55" s="11">
        <v>255.97</v>
      </c>
      <c r="E55" s="11">
        <v>11</v>
      </c>
      <c r="F55" s="11">
        <v>282.56</v>
      </c>
      <c r="G55" s="11">
        <v>12</v>
      </c>
      <c r="H55" s="11">
        <v>284.72</v>
      </c>
      <c r="I55" s="11">
        <v>12</v>
      </c>
      <c r="J55" s="14">
        <f t="shared" si="0"/>
        <v>274.416666666667</v>
      </c>
      <c r="K55" s="14">
        <f t="shared" si="1"/>
        <v>11.6666666666667</v>
      </c>
    </row>
    <row r="56" spans="1:11">
      <c r="A56" s="11" t="s">
        <v>295</v>
      </c>
      <c r="B56" s="12" t="s">
        <v>296</v>
      </c>
      <c r="C56" s="11" t="s">
        <v>297</v>
      </c>
      <c r="D56" s="11">
        <v>205.09</v>
      </c>
      <c r="E56" s="11">
        <v>10</v>
      </c>
      <c r="F56" s="11">
        <v>247.05</v>
      </c>
      <c r="G56" s="11">
        <v>12</v>
      </c>
      <c r="H56" s="11">
        <v>226.17</v>
      </c>
      <c r="I56" s="11">
        <v>12</v>
      </c>
      <c r="J56" s="14">
        <f t="shared" si="0"/>
        <v>226.103333333333</v>
      </c>
      <c r="K56" s="14">
        <f t="shared" si="1"/>
        <v>11.3333333333333</v>
      </c>
    </row>
    <row r="57" spans="1:11">
      <c r="A57" s="11" t="s">
        <v>298</v>
      </c>
      <c r="B57" s="12" t="s">
        <v>299</v>
      </c>
      <c r="C57" s="11" t="s">
        <v>300</v>
      </c>
      <c r="D57" s="11">
        <v>241.31</v>
      </c>
      <c r="E57" s="11">
        <v>11</v>
      </c>
      <c r="F57" s="11">
        <v>267.8</v>
      </c>
      <c r="G57" s="11">
        <v>11</v>
      </c>
      <c r="H57" s="11">
        <v>263.5</v>
      </c>
      <c r="I57" s="11">
        <v>12</v>
      </c>
      <c r="J57" s="14">
        <f t="shared" si="0"/>
        <v>257.536666666667</v>
      </c>
      <c r="K57" s="14">
        <f t="shared" si="1"/>
        <v>11.3333333333333</v>
      </c>
    </row>
    <row r="58" spans="1:11">
      <c r="A58" s="11" t="s">
        <v>301</v>
      </c>
      <c r="B58" s="12" t="s">
        <v>302</v>
      </c>
      <c r="C58" s="11" t="s">
        <v>303</v>
      </c>
      <c r="D58" s="11">
        <v>301.6</v>
      </c>
      <c r="E58" s="11">
        <v>11</v>
      </c>
      <c r="F58" s="11">
        <v>350.3</v>
      </c>
      <c r="G58" s="11">
        <v>11</v>
      </c>
      <c r="H58" s="11">
        <v>340.8</v>
      </c>
      <c r="I58" s="11">
        <v>12</v>
      </c>
      <c r="J58" s="14">
        <f t="shared" si="0"/>
        <v>330.9</v>
      </c>
      <c r="K58" s="14">
        <f t="shared" si="1"/>
        <v>11.3333333333333</v>
      </c>
    </row>
    <row r="59" spans="1:11">
      <c r="A59" s="11" t="s">
        <v>304</v>
      </c>
      <c r="B59" s="12" t="s">
        <v>305</v>
      </c>
      <c r="C59" s="11" t="s">
        <v>306</v>
      </c>
      <c r="D59" s="11">
        <v>243.83</v>
      </c>
      <c r="E59" s="11">
        <v>13</v>
      </c>
      <c r="F59" s="11">
        <v>280.9</v>
      </c>
      <c r="G59" s="11">
        <v>14</v>
      </c>
      <c r="H59" s="11">
        <v>255.15</v>
      </c>
      <c r="I59" s="11">
        <v>11</v>
      </c>
      <c r="J59" s="14">
        <f t="shared" si="0"/>
        <v>259.96</v>
      </c>
      <c r="K59" s="14">
        <f t="shared" si="1"/>
        <v>12.6666666666667</v>
      </c>
    </row>
    <row r="60" spans="1:11">
      <c r="A60" s="11" t="s">
        <v>307</v>
      </c>
      <c r="B60" s="12" t="s">
        <v>308</v>
      </c>
      <c r="C60" s="11" t="s">
        <v>309</v>
      </c>
      <c r="D60" s="11">
        <v>256.41</v>
      </c>
      <c r="E60" s="11">
        <v>12</v>
      </c>
      <c r="F60" s="11">
        <v>276.59</v>
      </c>
      <c r="G60" s="11">
        <v>13</v>
      </c>
      <c r="H60" s="11">
        <v>263.25</v>
      </c>
      <c r="I60" s="11">
        <v>11</v>
      </c>
      <c r="J60" s="14">
        <f t="shared" si="0"/>
        <v>265.416666666667</v>
      </c>
      <c r="K60" s="14">
        <f t="shared" si="1"/>
        <v>12</v>
      </c>
    </row>
    <row r="61" spans="1:11">
      <c r="A61" s="11" t="s">
        <v>310</v>
      </c>
      <c r="B61" s="12" t="s">
        <v>311</v>
      </c>
      <c r="C61" s="11" t="s">
        <v>312</v>
      </c>
      <c r="D61" s="11">
        <v>247.2</v>
      </c>
      <c r="E61" s="11">
        <v>12</v>
      </c>
      <c r="F61" s="11">
        <v>263.27</v>
      </c>
      <c r="G61" s="11">
        <v>12</v>
      </c>
      <c r="H61" s="11">
        <v>258.3</v>
      </c>
      <c r="I61" s="11">
        <v>11</v>
      </c>
      <c r="J61" s="14">
        <f t="shared" si="0"/>
        <v>256.256666666667</v>
      </c>
      <c r="K61" s="14">
        <f t="shared" si="1"/>
        <v>11.6666666666667</v>
      </c>
    </row>
    <row r="62" spans="1:11">
      <c r="A62" s="11" t="s">
        <v>313</v>
      </c>
      <c r="B62" s="12" t="s">
        <v>314</v>
      </c>
      <c r="C62" s="11" t="s">
        <v>315</v>
      </c>
      <c r="D62" s="11">
        <v>233.38</v>
      </c>
      <c r="E62" s="11">
        <v>11</v>
      </c>
      <c r="F62" s="11">
        <v>266.55</v>
      </c>
      <c r="G62" s="11">
        <v>12</v>
      </c>
      <c r="H62" s="11">
        <v>272.41</v>
      </c>
      <c r="I62" s="11">
        <v>11</v>
      </c>
      <c r="J62" s="14">
        <f t="shared" si="0"/>
        <v>257.446666666667</v>
      </c>
      <c r="K62" s="14">
        <f t="shared" si="1"/>
        <v>11.3333333333333</v>
      </c>
    </row>
    <row r="63" spans="1:11">
      <c r="A63" s="11" t="s">
        <v>316</v>
      </c>
      <c r="B63" s="12" t="s">
        <v>317</v>
      </c>
      <c r="C63" s="11" t="s">
        <v>318</v>
      </c>
      <c r="D63" s="11">
        <v>239.94</v>
      </c>
      <c r="E63" s="11">
        <v>12</v>
      </c>
      <c r="F63" s="11">
        <v>238.44</v>
      </c>
      <c r="G63" s="11">
        <v>11</v>
      </c>
      <c r="H63" s="11">
        <v>258.99</v>
      </c>
      <c r="I63" s="11">
        <v>11</v>
      </c>
      <c r="J63" s="14">
        <f t="shared" si="0"/>
        <v>245.79</v>
      </c>
      <c r="K63" s="14">
        <f t="shared" si="1"/>
        <v>11.3333333333333</v>
      </c>
    </row>
    <row r="64" spans="1:11">
      <c r="A64" s="11" t="s">
        <v>319</v>
      </c>
      <c r="B64" s="12" t="s">
        <v>320</v>
      </c>
      <c r="C64" s="11" t="s">
        <v>321</v>
      </c>
      <c r="D64" s="11">
        <v>260.92</v>
      </c>
      <c r="E64" s="11">
        <v>11</v>
      </c>
      <c r="F64" s="11">
        <v>276.04</v>
      </c>
      <c r="G64" s="11">
        <v>11</v>
      </c>
      <c r="H64" s="11">
        <v>252.05</v>
      </c>
      <c r="I64" s="11">
        <v>11</v>
      </c>
      <c r="J64" s="14">
        <f t="shared" si="0"/>
        <v>263.003333333333</v>
      </c>
      <c r="K64" s="14">
        <f t="shared" si="1"/>
        <v>11</v>
      </c>
    </row>
    <row r="65" spans="1:11">
      <c r="A65" s="11" t="s">
        <v>322</v>
      </c>
      <c r="B65" s="12" t="s">
        <v>323</v>
      </c>
      <c r="C65" s="11" t="s">
        <v>324</v>
      </c>
      <c r="D65" s="11">
        <v>337.74</v>
      </c>
      <c r="E65" s="11">
        <v>11</v>
      </c>
      <c r="F65" s="11">
        <v>363.24</v>
      </c>
      <c r="G65" s="11">
        <v>11</v>
      </c>
      <c r="H65" s="11">
        <v>336.58</v>
      </c>
      <c r="I65" s="11">
        <v>11</v>
      </c>
      <c r="J65" s="14">
        <f t="shared" si="0"/>
        <v>345.853333333333</v>
      </c>
      <c r="K65" s="14">
        <f t="shared" si="1"/>
        <v>11</v>
      </c>
    </row>
    <row r="66" spans="1:11">
      <c r="A66" s="11" t="s">
        <v>325</v>
      </c>
      <c r="B66" s="12" t="s">
        <v>326</v>
      </c>
      <c r="C66" s="11" t="s">
        <v>327</v>
      </c>
      <c r="D66" s="11">
        <v>243.18</v>
      </c>
      <c r="E66" s="11">
        <v>10</v>
      </c>
      <c r="F66" s="11">
        <v>254.7</v>
      </c>
      <c r="G66" s="11">
        <v>11</v>
      </c>
      <c r="H66" s="11">
        <v>267.23</v>
      </c>
      <c r="I66" s="11">
        <v>11</v>
      </c>
      <c r="J66" s="14">
        <f t="shared" si="0"/>
        <v>255.036666666667</v>
      </c>
      <c r="K66" s="14">
        <f t="shared" si="1"/>
        <v>10.6666666666667</v>
      </c>
    </row>
    <row r="67" spans="1:11">
      <c r="A67" s="11" t="s">
        <v>328</v>
      </c>
      <c r="B67" s="12" t="s">
        <v>329</v>
      </c>
      <c r="C67" s="11" t="s">
        <v>330</v>
      </c>
      <c r="D67" s="11">
        <v>254.58</v>
      </c>
      <c r="E67" s="11">
        <v>10</v>
      </c>
      <c r="F67" s="11">
        <v>285.93</v>
      </c>
      <c r="G67" s="11">
        <v>10</v>
      </c>
      <c r="H67" s="11">
        <v>282.76</v>
      </c>
      <c r="I67" s="11">
        <v>11</v>
      </c>
      <c r="J67" s="14">
        <f t="shared" si="0"/>
        <v>274.423333333333</v>
      </c>
      <c r="K67" s="14">
        <f t="shared" si="1"/>
        <v>10.3333333333333</v>
      </c>
    </row>
    <row r="68" spans="1:11">
      <c r="A68" s="11" t="s">
        <v>331</v>
      </c>
      <c r="B68" s="12" t="s">
        <v>332</v>
      </c>
      <c r="C68" s="11" t="s">
        <v>333</v>
      </c>
      <c r="D68" s="11">
        <v>212.43</v>
      </c>
      <c r="E68" s="11">
        <v>9</v>
      </c>
      <c r="F68" s="11">
        <v>236.76</v>
      </c>
      <c r="G68" s="11">
        <v>10</v>
      </c>
      <c r="H68" s="11">
        <v>238.03</v>
      </c>
      <c r="I68" s="11">
        <v>11</v>
      </c>
      <c r="J68" s="14">
        <f t="shared" ref="J68:J131" si="2">AVERAGE(D68,F68,H68)</f>
        <v>229.073333333333</v>
      </c>
      <c r="K68" s="14">
        <f t="shared" ref="K68:K131" si="3">AVERAGE(E68,G68,I68)</f>
        <v>10</v>
      </c>
    </row>
    <row r="69" spans="1:11">
      <c r="A69" s="11" t="s">
        <v>334</v>
      </c>
      <c r="B69" s="12" t="s">
        <v>335</v>
      </c>
      <c r="C69" s="11" t="s">
        <v>336</v>
      </c>
      <c r="D69" s="11">
        <v>212.67</v>
      </c>
      <c r="E69" s="11">
        <v>10</v>
      </c>
      <c r="F69" s="11">
        <v>215.83</v>
      </c>
      <c r="G69" s="11">
        <v>9</v>
      </c>
      <c r="H69" s="11">
        <v>192.89</v>
      </c>
      <c r="I69" s="11">
        <v>11</v>
      </c>
      <c r="J69" s="14">
        <f t="shared" si="2"/>
        <v>207.13</v>
      </c>
      <c r="K69" s="14">
        <f t="shared" si="3"/>
        <v>10</v>
      </c>
    </row>
    <row r="70" spans="1:11">
      <c r="A70" s="11" t="s">
        <v>337</v>
      </c>
      <c r="B70" s="12" t="s">
        <v>338</v>
      </c>
      <c r="C70" s="11" t="s">
        <v>339</v>
      </c>
      <c r="D70" s="11">
        <v>216.83</v>
      </c>
      <c r="E70" s="11">
        <v>10</v>
      </c>
      <c r="F70" s="11">
        <v>234.63</v>
      </c>
      <c r="G70" s="11">
        <v>9</v>
      </c>
      <c r="H70" s="11">
        <v>254.15</v>
      </c>
      <c r="I70" s="11">
        <v>11</v>
      </c>
      <c r="J70" s="14">
        <f t="shared" si="2"/>
        <v>235.203333333333</v>
      </c>
      <c r="K70" s="14">
        <f t="shared" si="3"/>
        <v>10</v>
      </c>
    </row>
    <row r="71" spans="1:11">
      <c r="A71" s="11" t="s">
        <v>340</v>
      </c>
      <c r="B71" s="12" t="s">
        <v>341</v>
      </c>
      <c r="C71" s="11" t="s">
        <v>342</v>
      </c>
      <c r="D71" s="11">
        <v>206.6</v>
      </c>
      <c r="E71" s="11">
        <v>10</v>
      </c>
      <c r="F71" s="11">
        <v>215.9</v>
      </c>
      <c r="G71" s="11">
        <v>8</v>
      </c>
      <c r="H71" s="11">
        <v>238.96</v>
      </c>
      <c r="I71" s="11">
        <v>11</v>
      </c>
      <c r="J71" s="14">
        <f t="shared" si="2"/>
        <v>220.486666666667</v>
      </c>
      <c r="K71" s="14">
        <f t="shared" si="3"/>
        <v>9.66666666666667</v>
      </c>
    </row>
    <row r="72" spans="1:11">
      <c r="A72" s="11" t="s">
        <v>343</v>
      </c>
      <c r="B72" s="12" t="s">
        <v>344</v>
      </c>
      <c r="C72" s="11" t="s">
        <v>345</v>
      </c>
      <c r="D72" s="11">
        <v>231.11</v>
      </c>
      <c r="E72" s="11">
        <v>8</v>
      </c>
      <c r="F72" s="11">
        <v>255.85</v>
      </c>
      <c r="G72" s="11">
        <v>8</v>
      </c>
      <c r="H72" s="11">
        <v>269.42</v>
      </c>
      <c r="I72" s="11">
        <v>11</v>
      </c>
      <c r="J72" s="14">
        <f t="shared" si="2"/>
        <v>252.126666666667</v>
      </c>
      <c r="K72" s="14">
        <f t="shared" si="3"/>
        <v>9</v>
      </c>
    </row>
    <row r="73" spans="1:11">
      <c r="A73" s="11" t="s">
        <v>346</v>
      </c>
      <c r="B73" s="12" t="s">
        <v>347</v>
      </c>
      <c r="C73" s="11" t="s">
        <v>348</v>
      </c>
      <c r="D73" s="11">
        <v>56.12</v>
      </c>
      <c r="E73" s="11">
        <v>1</v>
      </c>
      <c r="F73" s="11">
        <v>69.69</v>
      </c>
      <c r="G73" s="11">
        <v>1</v>
      </c>
      <c r="H73" s="11">
        <v>252.97</v>
      </c>
      <c r="I73" s="11">
        <v>11</v>
      </c>
      <c r="J73" s="14">
        <f t="shared" si="2"/>
        <v>126.26</v>
      </c>
      <c r="K73" s="14">
        <f t="shared" si="3"/>
        <v>4.33333333333333</v>
      </c>
    </row>
    <row r="74" spans="1:11">
      <c r="A74" s="11" t="s">
        <v>349</v>
      </c>
      <c r="B74" s="12" t="s">
        <v>350</v>
      </c>
      <c r="C74" s="11" t="s">
        <v>351</v>
      </c>
      <c r="D74" s="11">
        <v>267.65</v>
      </c>
      <c r="E74" s="11">
        <v>12</v>
      </c>
      <c r="F74" s="11">
        <v>289.68</v>
      </c>
      <c r="G74" s="11">
        <v>13</v>
      </c>
      <c r="H74" s="11">
        <v>236.63</v>
      </c>
      <c r="I74" s="11">
        <v>10</v>
      </c>
      <c r="J74" s="14">
        <f t="shared" si="2"/>
        <v>264.653333333333</v>
      </c>
      <c r="K74" s="14">
        <f t="shared" si="3"/>
        <v>11.6666666666667</v>
      </c>
    </row>
    <row r="75" spans="1:11">
      <c r="A75" s="11" t="s">
        <v>352</v>
      </c>
      <c r="B75" s="12" t="s">
        <v>353</v>
      </c>
      <c r="C75" s="11" t="s">
        <v>354</v>
      </c>
      <c r="D75" s="11">
        <v>255.09</v>
      </c>
      <c r="E75" s="11">
        <v>12</v>
      </c>
      <c r="F75" s="11">
        <v>280.45</v>
      </c>
      <c r="G75" s="11">
        <v>12</v>
      </c>
      <c r="H75" s="11">
        <v>251.29</v>
      </c>
      <c r="I75" s="11">
        <v>10</v>
      </c>
      <c r="J75" s="14">
        <f t="shared" si="2"/>
        <v>262.276666666667</v>
      </c>
      <c r="K75" s="14">
        <f t="shared" si="3"/>
        <v>11.3333333333333</v>
      </c>
    </row>
    <row r="76" spans="1:11">
      <c r="A76" s="11" t="s">
        <v>355</v>
      </c>
      <c r="B76" s="12" t="s">
        <v>356</v>
      </c>
      <c r="C76" s="11" t="s">
        <v>357</v>
      </c>
      <c r="D76" s="11">
        <v>227.92</v>
      </c>
      <c r="E76" s="11">
        <v>11</v>
      </c>
      <c r="F76" s="11">
        <v>253.59</v>
      </c>
      <c r="G76" s="11">
        <v>11</v>
      </c>
      <c r="H76" s="11">
        <v>226.87</v>
      </c>
      <c r="I76" s="11">
        <v>10</v>
      </c>
      <c r="J76" s="14">
        <f t="shared" si="2"/>
        <v>236.126666666667</v>
      </c>
      <c r="K76" s="14">
        <f t="shared" si="3"/>
        <v>10.6666666666667</v>
      </c>
    </row>
    <row r="77" spans="1:11">
      <c r="A77" s="11" t="s">
        <v>358</v>
      </c>
      <c r="B77" s="12" t="s">
        <v>359</v>
      </c>
      <c r="C77" s="11" t="s">
        <v>360</v>
      </c>
      <c r="D77" s="11">
        <v>258.07</v>
      </c>
      <c r="E77" s="11">
        <v>10</v>
      </c>
      <c r="F77" s="11">
        <v>286.79</v>
      </c>
      <c r="G77" s="11">
        <v>11</v>
      </c>
      <c r="H77" s="11">
        <v>268.25</v>
      </c>
      <c r="I77" s="11">
        <v>10</v>
      </c>
      <c r="J77" s="14">
        <f t="shared" si="2"/>
        <v>271.036666666667</v>
      </c>
      <c r="K77" s="14">
        <f t="shared" si="3"/>
        <v>10.3333333333333</v>
      </c>
    </row>
    <row r="78" spans="1:11">
      <c r="A78" s="11" t="s">
        <v>361</v>
      </c>
      <c r="B78" s="12" t="s">
        <v>362</v>
      </c>
      <c r="C78" s="11" t="s">
        <v>363</v>
      </c>
      <c r="D78" s="11">
        <v>243.83</v>
      </c>
      <c r="E78" s="11">
        <v>9</v>
      </c>
      <c r="F78" s="11">
        <v>286.58</v>
      </c>
      <c r="G78" s="11">
        <v>11</v>
      </c>
      <c r="H78" s="11">
        <v>288.91</v>
      </c>
      <c r="I78" s="11">
        <v>10</v>
      </c>
      <c r="J78" s="14">
        <f t="shared" si="2"/>
        <v>273.106666666667</v>
      </c>
      <c r="K78" s="14">
        <f t="shared" si="3"/>
        <v>10</v>
      </c>
    </row>
    <row r="79" spans="1:11">
      <c r="A79" s="11" t="s">
        <v>364</v>
      </c>
      <c r="B79" s="12" t="s">
        <v>365</v>
      </c>
      <c r="C79" s="11" t="s">
        <v>366</v>
      </c>
      <c r="D79" s="11">
        <v>263.35</v>
      </c>
      <c r="E79" s="11">
        <v>11</v>
      </c>
      <c r="F79" s="11">
        <v>288.82</v>
      </c>
      <c r="G79" s="11">
        <v>10</v>
      </c>
      <c r="H79" s="11">
        <v>282.29</v>
      </c>
      <c r="I79" s="11">
        <v>10</v>
      </c>
      <c r="J79" s="14">
        <f t="shared" si="2"/>
        <v>278.153333333333</v>
      </c>
      <c r="K79" s="14">
        <f t="shared" si="3"/>
        <v>10.3333333333333</v>
      </c>
    </row>
    <row r="80" spans="1:11">
      <c r="A80" s="11" t="s">
        <v>367</v>
      </c>
      <c r="B80" s="12" t="s">
        <v>368</v>
      </c>
      <c r="C80" s="11" t="s">
        <v>369</v>
      </c>
      <c r="D80" s="11">
        <v>233.94</v>
      </c>
      <c r="E80" s="11">
        <v>10</v>
      </c>
      <c r="F80" s="11">
        <v>247.73</v>
      </c>
      <c r="G80" s="11">
        <v>10</v>
      </c>
      <c r="H80" s="11">
        <v>238.04</v>
      </c>
      <c r="I80" s="11">
        <v>10</v>
      </c>
      <c r="J80" s="14">
        <f t="shared" si="2"/>
        <v>239.903333333333</v>
      </c>
      <c r="K80" s="14">
        <f t="shared" si="3"/>
        <v>10</v>
      </c>
    </row>
    <row r="81" spans="1:11">
      <c r="A81" s="11" t="s">
        <v>370</v>
      </c>
      <c r="B81" s="12" t="s">
        <v>371</v>
      </c>
      <c r="C81" s="11" t="s">
        <v>372</v>
      </c>
      <c r="D81" s="11">
        <v>220.61</v>
      </c>
      <c r="E81" s="11">
        <v>10</v>
      </c>
      <c r="F81" s="11">
        <v>251.35</v>
      </c>
      <c r="G81" s="11">
        <v>10</v>
      </c>
      <c r="H81" s="11">
        <v>223.08</v>
      </c>
      <c r="I81" s="11">
        <v>10</v>
      </c>
      <c r="J81" s="14">
        <f t="shared" si="2"/>
        <v>231.68</v>
      </c>
      <c r="K81" s="14">
        <f t="shared" si="3"/>
        <v>10</v>
      </c>
    </row>
    <row r="82" spans="1:11">
      <c r="A82" s="11" t="s">
        <v>373</v>
      </c>
      <c r="B82" s="12" t="s">
        <v>374</v>
      </c>
      <c r="C82" s="11" t="s">
        <v>375</v>
      </c>
      <c r="D82" s="11">
        <v>231.94</v>
      </c>
      <c r="E82" s="11">
        <v>10</v>
      </c>
      <c r="F82" s="11">
        <v>245.84</v>
      </c>
      <c r="G82" s="11">
        <v>10</v>
      </c>
      <c r="H82" s="11">
        <v>245.26</v>
      </c>
      <c r="I82" s="11">
        <v>10</v>
      </c>
      <c r="J82" s="14">
        <f t="shared" si="2"/>
        <v>241.013333333333</v>
      </c>
      <c r="K82" s="14">
        <f t="shared" si="3"/>
        <v>10</v>
      </c>
    </row>
    <row r="83" spans="1:11">
      <c r="A83" s="11" t="s">
        <v>376</v>
      </c>
      <c r="B83" s="12" t="s">
        <v>377</v>
      </c>
      <c r="C83" s="11" t="s">
        <v>378</v>
      </c>
      <c r="D83" s="11">
        <v>257.58</v>
      </c>
      <c r="E83" s="11">
        <v>10</v>
      </c>
      <c r="F83" s="11">
        <v>256.74</v>
      </c>
      <c r="G83" s="11">
        <v>10</v>
      </c>
      <c r="H83" s="11">
        <v>256.24</v>
      </c>
      <c r="I83" s="11">
        <v>10</v>
      </c>
      <c r="J83" s="14">
        <f t="shared" si="2"/>
        <v>256.853333333333</v>
      </c>
      <c r="K83" s="14">
        <f t="shared" si="3"/>
        <v>10</v>
      </c>
    </row>
    <row r="84" spans="1:11">
      <c r="A84" s="11" t="s">
        <v>379</v>
      </c>
      <c r="B84" s="12" t="s">
        <v>380</v>
      </c>
      <c r="C84" s="11" t="s">
        <v>381</v>
      </c>
      <c r="D84" s="11">
        <v>259.6</v>
      </c>
      <c r="E84" s="11">
        <v>9</v>
      </c>
      <c r="F84" s="11">
        <v>289.5</v>
      </c>
      <c r="G84" s="11">
        <v>10</v>
      </c>
      <c r="H84" s="11">
        <v>281.62</v>
      </c>
      <c r="I84" s="11">
        <v>10</v>
      </c>
      <c r="J84" s="14">
        <f t="shared" si="2"/>
        <v>276.906666666667</v>
      </c>
      <c r="K84" s="14">
        <f t="shared" si="3"/>
        <v>9.66666666666667</v>
      </c>
    </row>
    <row r="85" spans="1:11">
      <c r="A85" s="11" t="s">
        <v>382</v>
      </c>
      <c r="B85" s="12" t="s">
        <v>383</v>
      </c>
      <c r="C85" s="11" t="s">
        <v>384</v>
      </c>
      <c r="D85" s="11">
        <v>243.55</v>
      </c>
      <c r="E85" s="11">
        <v>9</v>
      </c>
      <c r="F85" s="11">
        <v>263.28</v>
      </c>
      <c r="G85" s="11">
        <v>10</v>
      </c>
      <c r="H85" s="11">
        <v>239.77</v>
      </c>
      <c r="I85" s="11">
        <v>10</v>
      </c>
      <c r="J85" s="14">
        <f t="shared" si="2"/>
        <v>248.866666666667</v>
      </c>
      <c r="K85" s="14">
        <f t="shared" si="3"/>
        <v>9.66666666666667</v>
      </c>
    </row>
    <row r="86" spans="1:11">
      <c r="A86" s="11" t="s">
        <v>385</v>
      </c>
      <c r="B86" s="12" t="s">
        <v>386</v>
      </c>
      <c r="C86" s="11" t="s">
        <v>387</v>
      </c>
      <c r="D86" s="11">
        <v>224.7</v>
      </c>
      <c r="E86" s="11">
        <v>8</v>
      </c>
      <c r="F86" s="11">
        <v>249.08</v>
      </c>
      <c r="G86" s="11">
        <v>10</v>
      </c>
      <c r="H86" s="11">
        <v>243</v>
      </c>
      <c r="I86" s="11">
        <v>10</v>
      </c>
      <c r="J86" s="14">
        <f t="shared" si="2"/>
        <v>238.926666666667</v>
      </c>
      <c r="K86" s="14">
        <f t="shared" si="3"/>
        <v>9.33333333333333</v>
      </c>
    </row>
    <row r="87" spans="1:11">
      <c r="A87" s="11" t="s">
        <v>388</v>
      </c>
      <c r="B87" s="12" t="s">
        <v>389</v>
      </c>
      <c r="C87" s="11" t="s">
        <v>390</v>
      </c>
      <c r="D87" s="11">
        <v>225.76</v>
      </c>
      <c r="E87" s="11">
        <v>10</v>
      </c>
      <c r="F87" s="11">
        <v>231.16</v>
      </c>
      <c r="G87" s="11">
        <v>9</v>
      </c>
      <c r="H87" s="11">
        <v>240.34</v>
      </c>
      <c r="I87" s="11">
        <v>10</v>
      </c>
      <c r="J87" s="14">
        <f t="shared" si="2"/>
        <v>232.42</v>
      </c>
      <c r="K87" s="14">
        <f t="shared" si="3"/>
        <v>9.66666666666667</v>
      </c>
    </row>
    <row r="88" spans="1:11">
      <c r="A88" s="11" t="s">
        <v>391</v>
      </c>
      <c r="B88" s="12" t="s">
        <v>392</v>
      </c>
      <c r="C88" s="11" t="s">
        <v>393</v>
      </c>
      <c r="D88" s="11">
        <v>199.46</v>
      </c>
      <c r="E88" s="11">
        <v>10</v>
      </c>
      <c r="F88" s="11">
        <v>222.2</v>
      </c>
      <c r="G88" s="11">
        <v>9</v>
      </c>
      <c r="H88" s="11">
        <v>225.96</v>
      </c>
      <c r="I88" s="11">
        <v>10</v>
      </c>
      <c r="J88" s="14">
        <f t="shared" si="2"/>
        <v>215.873333333333</v>
      </c>
      <c r="K88" s="14">
        <f t="shared" si="3"/>
        <v>9.66666666666667</v>
      </c>
    </row>
    <row r="89" spans="1:11">
      <c r="A89" s="11" t="s">
        <v>394</v>
      </c>
      <c r="B89" s="12" t="s">
        <v>395</v>
      </c>
      <c r="C89" s="11" t="s">
        <v>396</v>
      </c>
      <c r="D89" s="11">
        <v>225.99</v>
      </c>
      <c r="E89" s="11">
        <v>10</v>
      </c>
      <c r="F89" s="11">
        <v>232.15</v>
      </c>
      <c r="G89" s="11">
        <v>9</v>
      </c>
      <c r="H89" s="11">
        <v>242.05</v>
      </c>
      <c r="I89" s="11">
        <v>10</v>
      </c>
      <c r="J89" s="14">
        <f t="shared" si="2"/>
        <v>233.396666666667</v>
      </c>
      <c r="K89" s="14">
        <f t="shared" si="3"/>
        <v>9.66666666666667</v>
      </c>
    </row>
    <row r="90" spans="1:11">
      <c r="A90" s="11" t="s">
        <v>397</v>
      </c>
      <c r="B90" s="12" t="s">
        <v>398</v>
      </c>
      <c r="C90" s="11" t="s">
        <v>399</v>
      </c>
      <c r="D90" s="11">
        <v>257.91</v>
      </c>
      <c r="E90" s="11">
        <v>9</v>
      </c>
      <c r="F90" s="11">
        <v>277.4</v>
      </c>
      <c r="G90" s="11">
        <v>9</v>
      </c>
      <c r="H90" s="11">
        <v>272.42</v>
      </c>
      <c r="I90" s="11">
        <v>10</v>
      </c>
      <c r="J90" s="14">
        <f t="shared" si="2"/>
        <v>269.243333333333</v>
      </c>
      <c r="K90" s="14">
        <f t="shared" si="3"/>
        <v>9.33333333333333</v>
      </c>
    </row>
    <row r="91" spans="1:11">
      <c r="A91" s="11" t="s">
        <v>400</v>
      </c>
      <c r="B91" s="12" t="s">
        <v>401</v>
      </c>
      <c r="C91" s="11" t="s">
        <v>402</v>
      </c>
      <c r="D91" s="11">
        <v>215.9</v>
      </c>
      <c r="E91" s="11">
        <v>8</v>
      </c>
      <c r="F91" s="11">
        <v>231.51</v>
      </c>
      <c r="G91" s="11">
        <v>8</v>
      </c>
      <c r="H91" s="11">
        <v>246.76</v>
      </c>
      <c r="I91" s="11">
        <v>10</v>
      </c>
      <c r="J91" s="14">
        <f t="shared" si="2"/>
        <v>231.39</v>
      </c>
      <c r="K91" s="14">
        <f t="shared" si="3"/>
        <v>8.66666666666667</v>
      </c>
    </row>
    <row r="92" spans="1:11">
      <c r="A92" s="11" t="s">
        <v>403</v>
      </c>
      <c r="B92" s="12" t="s">
        <v>404</v>
      </c>
      <c r="C92" s="11" t="s">
        <v>405</v>
      </c>
      <c r="D92" s="11">
        <v>232.35</v>
      </c>
      <c r="E92" s="11">
        <v>7</v>
      </c>
      <c r="F92" s="11">
        <v>264.51</v>
      </c>
      <c r="G92" s="11">
        <v>8</v>
      </c>
      <c r="H92" s="11">
        <v>269.86</v>
      </c>
      <c r="I92" s="11">
        <v>10</v>
      </c>
      <c r="J92" s="14">
        <f t="shared" si="2"/>
        <v>255.573333333333</v>
      </c>
      <c r="K92" s="14">
        <f t="shared" si="3"/>
        <v>8.33333333333333</v>
      </c>
    </row>
    <row r="93" spans="1:11">
      <c r="A93" s="11" t="s">
        <v>406</v>
      </c>
      <c r="B93" s="12" t="s">
        <v>407</v>
      </c>
      <c r="C93" s="11" t="s">
        <v>408</v>
      </c>
      <c r="D93" s="11">
        <v>196.79</v>
      </c>
      <c r="E93" s="11">
        <v>8</v>
      </c>
      <c r="F93" s="11">
        <v>201.9</v>
      </c>
      <c r="G93" s="11">
        <v>7</v>
      </c>
      <c r="H93" s="11">
        <v>232.07</v>
      </c>
      <c r="I93" s="11">
        <v>10</v>
      </c>
      <c r="J93" s="14">
        <f t="shared" si="2"/>
        <v>210.253333333333</v>
      </c>
      <c r="K93" s="14">
        <f t="shared" si="3"/>
        <v>8.33333333333333</v>
      </c>
    </row>
    <row r="94" spans="1:11">
      <c r="A94" s="11" t="s">
        <v>409</v>
      </c>
      <c r="B94" s="12" t="s">
        <v>410</v>
      </c>
      <c r="C94" s="11" t="s">
        <v>411</v>
      </c>
      <c r="D94" s="11">
        <v>207.44</v>
      </c>
      <c r="E94" s="11">
        <v>7</v>
      </c>
      <c r="F94" s="11">
        <v>160.88</v>
      </c>
      <c r="G94" s="11">
        <v>4</v>
      </c>
      <c r="H94" s="11">
        <v>248.39</v>
      </c>
      <c r="I94" s="11">
        <v>10</v>
      </c>
      <c r="J94" s="14">
        <f t="shared" si="2"/>
        <v>205.57</v>
      </c>
      <c r="K94" s="14">
        <f t="shared" si="3"/>
        <v>7</v>
      </c>
    </row>
    <row r="95" spans="1:11">
      <c r="A95" s="11" t="s">
        <v>412</v>
      </c>
      <c r="B95" s="12" t="s">
        <v>413</v>
      </c>
      <c r="C95" s="11" t="s">
        <v>414</v>
      </c>
      <c r="D95" s="11">
        <v>236.14</v>
      </c>
      <c r="E95" s="11">
        <v>10</v>
      </c>
      <c r="F95" s="11">
        <v>247.33</v>
      </c>
      <c r="G95" s="11">
        <v>10</v>
      </c>
      <c r="H95" s="11">
        <v>254.69</v>
      </c>
      <c r="I95" s="11">
        <v>9</v>
      </c>
      <c r="J95" s="14">
        <f t="shared" si="2"/>
        <v>246.053333333333</v>
      </c>
      <c r="K95" s="14">
        <f t="shared" si="3"/>
        <v>9.66666666666667</v>
      </c>
    </row>
    <row r="96" spans="1:11">
      <c r="A96" s="11" t="s">
        <v>415</v>
      </c>
      <c r="B96" s="12" t="s">
        <v>416</v>
      </c>
      <c r="C96" s="11" t="s">
        <v>417</v>
      </c>
      <c r="D96" s="11">
        <v>211.64</v>
      </c>
      <c r="E96" s="11">
        <v>8</v>
      </c>
      <c r="F96" s="11">
        <v>239.7</v>
      </c>
      <c r="G96" s="11">
        <v>10</v>
      </c>
      <c r="H96" s="11">
        <v>225.83</v>
      </c>
      <c r="I96" s="11">
        <v>9</v>
      </c>
      <c r="J96" s="14">
        <f t="shared" si="2"/>
        <v>225.723333333333</v>
      </c>
      <c r="K96" s="14">
        <f t="shared" si="3"/>
        <v>9</v>
      </c>
    </row>
    <row r="97" spans="1:11">
      <c r="A97" s="11" t="s">
        <v>418</v>
      </c>
      <c r="B97" s="12" t="s">
        <v>419</v>
      </c>
      <c r="C97" s="11" t="s">
        <v>420</v>
      </c>
      <c r="D97" s="11">
        <v>217.11</v>
      </c>
      <c r="E97" s="11">
        <v>10</v>
      </c>
      <c r="F97" s="11">
        <v>223.13</v>
      </c>
      <c r="G97" s="11">
        <v>9</v>
      </c>
      <c r="H97" s="11">
        <v>207.48</v>
      </c>
      <c r="I97" s="11">
        <v>9</v>
      </c>
      <c r="J97" s="14">
        <f t="shared" si="2"/>
        <v>215.906666666667</v>
      </c>
      <c r="K97" s="14">
        <f t="shared" si="3"/>
        <v>9.33333333333333</v>
      </c>
    </row>
    <row r="98" spans="1:11">
      <c r="A98" s="11" t="s">
        <v>421</v>
      </c>
      <c r="B98" s="12" t="s">
        <v>422</v>
      </c>
      <c r="C98" s="11" t="s">
        <v>423</v>
      </c>
      <c r="D98" s="11">
        <v>207.61</v>
      </c>
      <c r="E98" s="11">
        <v>9</v>
      </c>
      <c r="F98" s="11">
        <v>232.78</v>
      </c>
      <c r="G98" s="11">
        <v>9</v>
      </c>
      <c r="H98" s="11">
        <v>227.08</v>
      </c>
      <c r="I98" s="11">
        <v>9</v>
      </c>
      <c r="J98" s="14">
        <f t="shared" si="2"/>
        <v>222.49</v>
      </c>
      <c r="K98" s="14">
        <f t="shared" si="3"/>
        <v>9</v>
      </c>
    </row>
    <row r="99" spans="1:11">
      <c r="A99" s="11" t="s">
        <v>424</v>
      </c>
      <c r="B99" s="12" t="s">
        <v>425</v>
      </c>
      <c r="C99" s="11" t="s">
        <v>426</v>
      </c>
      <c r="D99" s="11">
        <v>230.48</v>
      </c>
      <c r="E99" s="11">
        <v>9</v>
      </c>
      <c r="F99" s="11">
        <v>256.83</v>
      </c>
      <c r="G99" s="11">
        <v>9</v>
      </c>
      <c r="H99" s="11">
        <v>248.32</v>
      </c>
      <c r="I99" s="11">
        <v>9</v>
      </c>
      <c r="J99" s="14">
        <f t="shared" si="2"/>
        <v>245.21</v>
      </c>
      <c r="K99" s="14">
        <f t="shared" si="3"/>
        <v>9</v>
      </c>
    </row>
    <row r="100" spans="1:11">
      <c r="A100" s="11" t="s">
        <v>427</v>
      </c>
      <c r="B100" s="12" t="s">
        <v>428</v>
      </c>
      <c r="C100" s="11" t="s">
        <v>429</v>
      </c>
      <c r="D100" s="11">
        <v>262.56</v>
      </c>
      <c r="E100" s="11">
        <v>9</v>
      </c>
      <c r="F100" s="11">
        <v>287.09</v>
      </c>
      <c r="G100" s="11">
        <v>9</v>
      </c>
      <c r="H100" s="11">
        <v>271.39</v>
      </c>
      <c r="I100" s="11">
        <v>9</v>
      </c>
      <c r="J100" s="14">
        <f t="shared" si="2"/>
        <v>273.68</v>
      </c>
      <c r="K100" s="14">
        <f t="shared" si="3"/>
        <v>9</v>
      </c>
    </row>
    <row r="101" spans="1:11">
      <c r="A101" s="11" t="s">
        <v>430</v>
      </c>
      <c r="B101" s="12" t="s">
        <v>431</v>
      </c>
      <c r="C101" s="11" t="s">
        <v>432</v>
      </c>
      <c r="D101" s="11">
        <v>244.53</v>
      </c>
      <c r="E101" s="11">
        <v>9</v>
      </c>
      <c r="F101" s="11">
        <v>261.72</v>
      </c>
      <c r="G101" s="11">
        <v>9</v>
      </c>
      <c r="H101" s="11">
        <v>259.47</v>
      </c>
      <c r="I101" s="11">
        <v>9</v>
      </c>
      <c r="J101" s="14">
        <f t="shared" si="2"/>
        <v>255.24</v>
      </c>
      <c r="K101" s="14">
        <f t="shared" si="3"/>
        <v>9</v>
      </c>
    </row>
    <row r="102" spans="1:11">
      <c r="A102" s="11" t="s">
        <v>433</v>
      </c>
      <c r="B102" s="12" t="s">
        <v>434</v>
      </c>
      <c r="C102" s="11" t="s">
        <v>435</v>
      </c>
      <c r="D102" s="11">
        <v>244.66</v>
      </c>
      <c r="E102" s="11">
        <v>9</v>
      </c>
      <c r="F102" s="11">
        <v>273.88</v>
      </c>
      <c r="G102" s="11">
        <v>9</v>
      </c>
      <c r="H102" s="11">
        <v>266.3</v>
      </c>
      <c r="I102" s="11">
        <v>9</v>
      </c>
      <c r="J102" s="14">
        <f t="shared" si="2"/>
        <v>261.613333333333</v>
      </c>
      <c r="K102" s="14">
        <f t="shared" si="3"/>
        <v>9</v>
      </c>
    </row>
    <row r="103" spans="1:11">
      <c r="A103" s="11" t="s">
        <v>436</v>
      </c>
      <c r="B103" s="12" t="s">
        <v>437</v>
      </c>
      <c r="C103" s="11" t="s">
        <v>438</v>
      </c>
      <c r="D103" s="11">
        <v>231.21</v>
      </c>
      <c r="E103" s="11">
        <v>9</v>
      </c>
      <c r="F103" s="11">
        <v>250.37</v>
      </c>
      <c r="G103" s="11">
        <v>9</v>
      </c>
      <c r="H103" s="11">
        <v>253.48</v>
      </c>
      <c r="I103" s="11">
        <v>9</v>
      </c>
      <c r="J103" s="14">
        <f t="shared" si="2"/>
        <v>245.02</v>
      </c>
      <c r="K103" s="14">
        <f t="shared" si="3"/>
        <v>9</v>
      </c>
    </row>
    <row r="104" spans="1:11">
      <c r="A104" s="11" t="s">
        <v>439</v>
      </c>
      <c r="B104" s="12" t="s">
        <v>440</v>
      </c>
      <c r="C104" s="11" t="s">
        <v>441</v>
      </c>
      <c r="D104" s="11">
        <v>247.92</v>
      </c>
      <c r="E104" s="11">
        <v>8</v>
      </c>
      <c r="F104" s="11">
        <v>263.22</v>
      </c>
      <c r="G104" s="11">
        <v>9</v>
      </c>
      <c r="H104" s="11">
        <v>258.5</v>
      </c>
      <c r="I104" s="11">
        <v>9</v>
      </c>
      <c r="J104" s="14">
        <f t="shared" si="2"/>
        <v>256.546666666667</v>
      </c>
      <c r="K104" s="14">
        <f t="shared" si="3"/>
        <v>8.66666666666667</v>
      </c>
    </row>
    <row r="105" spans="1:11">
      <c r="A105" s="11" t="s">
        <v>442</v>
      </c>
      <c r="B105" s="12" t="s">
        <v>443</v>
      </c>
      <c r="C105" s="11" t="s">
        <v>444</v>
      </c>
      <c r="D105" s="11">
        <v>208.61</v>
      </c>
      <c r="E105" s="11">
        <v>8</v>
      </c>
      <c r="F105" s="11">
        <v>236.98</v>
      </c>
      <c r="G105" s="11">
        <v>9</v>
      </c>
      <c r="H105" s="11">
        <v>236.05</v>
      </c>
      <c r="I105" s="11">
        <v>9</v>
      </c>
      <c r="J105" s="14">
        <f t="shared" si="2"/>
        <v>227.213333333333</v>
      </c>
      <c r="K105" s="14">
        <f t="shared" si="3"/>
        <v>8.66666666666667</v>
      </c>
    </row>
    <row r="106" spans="1:11">
      <c r="A106" s="11" t="s">
        <v>445</v>
      </c>
      <c r="B106" s="12" t="s">
        <v>446</v>
      </c>
      <c r="C106" s="11" t="s">
        <v>447</v>
      </c>
      <c r="D106" s="11">
        <v>235.72</v>
      </c>
      <c r="E106" s="11">
        <v>9</v>
      </c>
      <c r="F106" s="11">
        <v>242.79</v>
      </c>
      <c r="G106" s="11">
        <v>8</v>
      </c>
      <c r="H106" s="11">
        <v>239.97</v>
      </c>
      <c r="I106" s="11">
        <v>9</v>
      </c>
      <c r="J106" s="14">
        <f t="shared" si="2"/>
        <v>239.493333333333</v>
      </c>
      <c r="K106" s="14">
        <f t="shared" si="3"/>
        <v>8.66666666666667</v>
      </c>
    </row>
    <row r="107" spans="1:11">
      <c r="A107" s="11" t="s">
        <v>448</v>
      </c>
      <c r="B107" s="12" t="s">
        <v>449</v>
      </c>
      <c r="C107" s="11" t="s">
        <v>450</v>
      </c>
      <c r="D107" s="11">
        <v>218.19</v>
      </c>
      <c r="E107" s="11">
        <v>9</v>
      </c>
      <c r="F107" s="11">
        <v>235.2</v>
      </c>
      <c r="G107" s="11">
        <v>8</v>
      </c>
      <c r="H107" s="11">
        <v>240.52</v>
      </c>
      <c r="I107" s="11">
        <v>9</v>
      </c>
      <c r="J107" s="14">
        <f t="shared" si="2"/>
        <v>231.303333333333</v>
      </c>
      <c r="K107" s="14">
        <f t="shared" si="3"/>
        <v>8.66666666666667</v>
      </c>
    </row>
    <row r="108" spans="1:11">
      <c r="A108" s="11" t="s">
        <v>451</v>
      </c>
      <c r="B108" s="12" t="s">
        <v>452</v>
      </c>
      <c r="C108" s="11" t="s">
        <v>453</v>
      </c>
      <c r="D108" s="11">
        <v>197.38</v>
      </c>
      <c r="E108" s="11">
        <v>8</v>
      </c>
      <c r="F108" s="11">
        <v>202.14</v>
      </c>
      <c r="G108" s="11">
        <v>8</v>
      </c>
      <c r="H108" s="11">
        <v>204.9</v>
      </c>
      <c r="I108" s="11">
        <v>9</v>
      </c>
      <c r="J108" s="14">
        <f t="shared" si="2"/>
        <v>201.473333333333</v>
      </c>
      <c r="K108" s="14">
        <f t="shared" si="3"/>
        <v>8.33333333333333</v>
      </c>
    </row>
    <row r="109" spans="1:11">
      <c r="A109" s="11" t="s">
        <v>454</v>
      </c>
      <c r="B109" s="12" t="s">
        <v>455</v>
      </c>
      <c r="C109" s="11" t="s">
        <v>456</v>
      </c>
      <c r="D109" s="11">
        <v>256.81</v>
      </c>
      <c r="E109" s="11">
        <v>8</v>
      </c>
      <c r="F109" s="11">
        <v>280.12</v>
      </c>
      <c r="G109" s="11">
        <v>8</v>
      </c>
      <c r="H109" s="11">
        <v>279.49</v>
      </c>
      <c r="I109" s="11">
        <v>9</v>
      </c>
      <c r="J109" s="14">
        <f t="shared" si="2"/>
        <v>272.14</v>
      </c>
      <c r="K109" s="14">
        <f t="shared" si="3"/>
        <v>8.33333333333333</v>
      </c>
    </row>
    <row r="110" spans="1:11">
      <c r="A110" s="11" t="s">
        <v>457</v>
      </c>
      <c r="B110" s="12" t="s">
        <v>458</v>
      </c>
      <c r="C110" s="11" t="s">
        <v>459</v>
      </c>
      <c r="D110" s="11">
        <v>212.88</v>
      </c>
      <c r="E110" s="11">
        <v>7</v>
      </c>
      <c r="F110" s="11">
        <v>247.73</v>
      </c>
      <c r="G110" s="11">
        <v>8</v>
      </c>
      <c r="H110" s="11">
        <v>252.22</v>
      </c>
      <c r="I110" s="11">
        <v>9</v>
      </c>
      <c r="J110" s="14">
        <f t="shared" si="2"/>
        <v>237.61</v>
      </c>
      <c r="K110" s="14">
        <f t="shared" si="3"/>
        <v>8</v>
      </c>
    </row>
    <row r="111" spans="1:11">
      <c r="A111" s="11" t="s">
        <v>460</v>
      </c>
      <c r="B111" s="12" t="s">
        <v>461</v>
      </c>
      <c r="C111" s="11" t="s">
        <v>462</v>
      </c>
      <c r="D111" s="11">
        <v>243.32</v>
      </c>
      <c r="E111" s="11">
        <v>8</v>
      </c>
      <c r="F111" s="11">
        <v>249.95</v>
      </c>
      <c r="G111" s="11">
        <v>7</v>
      </c>
      <c r="H111" s="11">
        <v>254.25</v>
      </c>
      <c r="I111" s="11">
        <v>9</v>
      </c>
      <c r="J111" s="14">
        <f t="shared" si="2"/>
        <v>249.173333333333</v>
      </c>
      <c r="K111" s="14">
        <f t="shared" si="3"/>
        <v>8</v>
      </c>
    </row>
    <row r="112" spans="1:11">
      <c r="A112" s="11" t="s">
        <v>463</v>
      </c>
      <c r="B112" s="12" t="s">
        <v>464</v>
      </c>
      <c r="C112" s="11" t="s">
        <v>465</v>
      </c>
      <c r="D112" s="11">
        <v>194.8</v>
      </c>
      <c r="E112" s="11">
        <v>8</v>
      </c>
      <c r="F112" s="11">
        <v>186.93</v>
      </c>
      <c r="G112" s="11">
        <v>7</v>
      </c>
      <c r="H112" s="11">
        <v>211.21</v>
      </c>
      <c r="I112" s="11">
        <v>9</v>
      </c>
      <c r="J112" s="14">
        <f t="shared" si="2"/>
        <v>197.646666666667</v>
      </c>
      <c r="K112" s="14">
        <f t="shared" si="3"/>
        <v>8</v>
      </c>
    </row>
    <row r="113" spans="1:11">
      <c r="A113" s="11" t="s">
        <v>466</v>
      </c>
      <c r="B113" s="12" t="s">
        <v>467</v>
      </c>
      <c r="C113" s="11" t="s">
        <v>468</v>
      </c>
      <c r="D113" s="11">
        <v>198.93</v>
      </c>
      <c r="E113" s="11">
        <v>7</v>
      </c>
      <c r="F113" s="11">
        <v>223.1</v>
      </c>
      <c r="G113" s="11">
        <v>7</v>
      </c>
      <c r="H113" s="11">
        <v>239.66</v>
      </c>
      <c r="I113" s="11">
        <v>9</v>
      </c>
      <c r="J113" s="14">
        <f t="shared" si="2"/>
        <v>220.563333333333</v>
      </c>
      <c r="K113" s="14">
        <f t="shared" si="3"/>
        <v>7.66666666666667</v>
      </c>
    </row>
    <row r="114" spans="1:11">
      <c r="A114" s="11" t="s">
        <v>469</v>
      </c>
      <c r="B114" s="12" t="s">
        <v>470</v>
      </c>
      <c r="C114" s="11" t="s">
        <v>471</v>
      </c>
      <c r="D114" s="11">
        <v>179.27</v>
      </c>
      <c r="E114" s="11">
        <v>8</v>
      </c>
      <c r="F114" s="11">
        <v>167.44</v>
      </c>
      <c r="G114" s="11">
        <v>6</v>
      </c>
      <c r="H114" s="11">
        <v>229.82</v>
      </c>
      <c r="I114" s="11">
        <v>9</v>
      </c>
      <c r="J114" s="14">
        <f t="shared" si="2"/>
        <v>192.176666666667</v>
      </c>
      <c r="K114" s="14">
        <f t="shared" si="3"/>
        <v>7.66666666666667</v>
      </c>
    </row>
    <row r="115" spans="1:11">
      <c r="A115" s="11" t="s">
        <v>472</v>
      </c>
      <c r="B115" s="12" t="s">
        <v>473</v>
      </c>
      <c r="C115" s="11" t="s">
        <v>474</v>
      </c>
      <c r="D115" s="11">
        <v>184.01</v>
      </c>
      <c r="E115" s="11">
        <v>3</v>
      </c>
      <c r="F115" s="11">
        <v>178.65</v>
      </c>
      <c r="G115" s="11">
        <v>4</v>
      </c>
      <c r="H115" s="11">
        <v>288.93</v>
      </c>
      <c r="I115" s="11">
        <v>9</v>
      </c>
      <c r="J115" s="14">
        <f t="shared" si="2"/>
        <v>217.196666666667</v>
      </c>
      <c r="K115" s="14">
        <f t="shared" si="3"/>
        <v>5.33333333333333</v>
      </c>
    </row>
    <row r="116" spans="1:11">
      <c r="A116" s="11" t="s">
        <v>475</v>
      </c>
      <c r="B116" s="12" t="s">
        <v>476</v>
      </c>
      <c r="C116" s="11" t="s">
        <v>477</v>
      </c>
      <c r="D116" s="11">
        <v>85.29</v>
      </c>
      <c r="E116" s="11">
        <v>2</v>
      </c>
      <c r="F116" s="11">
        <v>73.52</v>
      </c>
      <c r="G116" s="11">
        <v>1</v>
      </c>
      <c r="H116" s="11">
        <v>233.86</v>
      </c>
      <c r="I116" s="11">
        <v>9</v>
      </c>
      <c r="J116" s="14">
        <f t="shared" si="2"/>
        <v>130.89</v>
      </c>
      <c r="K116" s="14">
        <f t="shared" si="3"/>
        <v>4</v>
      </c>
    </row>
    <row r="117" spans="1:11">
      <c r="A117" s="11" t="s">
        <v>478</v>
      </c>
      <c r="B117" s="12" t="s">
        <v>479</v>
      </c>
      <c r="C117" s="11" t="s">
        <v>480</v>
      </c>
      <c r="D117" s="11">
        <v>164.63</v>
      </c>
      <c r="E117" s="11">
        <v>7</v>
      </c>
      <c r="F117" s="11">
        <v>212.67</v>
      </c>
      <c r="G117" s="11">
        <v>10</v>
      </c>
      <c r="H117" s="11">
        <v>177.54</v>
      </c>
      <c r="I117" s="11">
        <v>8</v>
      </c>
      <c r="J117" s="14">
        <f t="shared" si="2"/>
        <v>184.946666666667</v>
      </c>
      <c r="K117" s="14">
        <f t="shared" si="3"/>
        <v>8.33333333333333</v>
      </c>
    </row>
    <row r="118" spans="1:11">
      <c r="A118" s="11" t="s">
        <v>481</v>
      </c>
      <c r="B118" s="12" t="s">
        <v>482</v>
      </c>
      <c r="C118" s="11" t="s">
        <v>483</v>
      </c>
      <c r="D118" s="11">
        <v>234.13</v>
      </c>
      <c r="E118" s="11">
        <v>9</v>
      </c>
      <c r="F118" s="11">
        <v>248.05</v>
      </c>
      <c r="G118" s="11">
        <v>8</v>
      </c>
      <c r="H118" s="11">
        <v>236.96</v>
      </c>
      <c r="I118" s="11">
        <v>8</v>
      </c>
      <c r="J118" s="14">
        <f t="shared" si="2"/>
        <v>239.713333333333</v>
      </c>
      <c r="K118" s="14">
        <f t="shared" si="3"/>
        <v>8.33333333333333</v>
      </c>
    </row>
    <row r="119" spans="1:11">
      <c r="A119" s="11" t="s">
        <v>484</v>
      </c>
      <c r="B119" s="12" t="s">
        <v>485</v>
      </c>
      <c r="C119" s="11" t="s">
        <v>486</v>
      </c>
      <c r="D119" s="11">
        <v>197.26</v>
      </c>
      <c r="E119" s="11">
        <v>8</v>
      </c>
      <c r="F119" s="11">
        <v>223.94</v>
      </c>
      <c r="G119" s="11">
        <v>8</v>
      </c>
      <c r="H119" s="11">
        <v>210.24</v>
      </c>
      <c r="I119" s="11">
        <v>8</v>
      </c>
      <c r="J119" s="14">
        <f t="shared" si="2"/>
        <v>210.48</v>
      </c>
      <c r="K119" s="14">
        <f t="shared" si="3"/>
        <v>8</v>
      </c>
    </row>
    <row r="120" spans="1:11">
      <c r="A120" s="11" t="s">
        <v>487</v>
      </c>
      <c r="B120" s="12" t="s">
        <v>488</v>
      </c>
      <c r="C120" s="11" t="s">
        <v>489</v>
      </c>
      <c r="D120" s="11">
        <v>206.09</v>
      </c>
      <c r="E120" s="11">
        <v>8</v>
      </c>
      <c r="F120" s="11">
        <v>232.67</v>
      </c>
      <c r="G120" s="11">
        <v>8</v>
      </c>
      <c r="H120" s="11">
        <v>212.16</v>
      </c>
      <c r="I120" s="11">
        <v>8</v>
      </c>
      <c r="J120" s="14">
        <f t="shared" si="2"/>
        <v>216.973333333333</v>
      </c>
      <c r="K120" s="14">
        <f t="shared" si="3"/>
        <v>8</v>
      </c>
    </row>
    <row r="121" spans="1:11">
      <c r="A121" s="11" t="s">
        <v>490</v>
      </c>
      <c r="B121" s="12" t="s">
        <v>491</v>
      </c>
      <c r="C121" s="11" t="s">
        <v>492</v>
      </c>
      <c r="D121" s="11">
        <v>223.8</v>
      </c>
      <c r="E121" s="11">
        <v>8</v>
      </c>
      <c r="F121" s="11">
        <v>246.27</v>
      </c>
      <c r="G121" s="11">
        <v>8</v>
      </c>
      <c r="H121" s="11">
        <v>247.5</v>
      </c>
      <c r="I121" s="11">
        <v>8</v>
      </c>
      <c r="J121" s="14">
        <f t="shared" si="2"/>
        <v>239.19</v>
      </c>
      <c r="K121" s="14">
        <f t="shared" si="3"/>
        <v>8</v>
      </c>
    </row>
    <row r="122" spans="1:11">
      <c r="A122" s="11" t="s">
        <v>493</v>
      </c>
      <c r="B122" s="12" t="s">
        <v>494</v>
      </c>
      <c r="C122" s="11" t="s">
        <v>495</v>
      </c>
      <c r="D122" s="11">
        <v>246.07</v>
      </c>
      <c r="E122" s="11">
        <v>8</v>
      </c>
      <c r="F122" s="11">
        <v>272.06</v>
      </c>
      <c r="G122" s="11">
        <v>8</v>
      </c>
      <c r="H122" s="11">
        <v>263.42</v>
      </c>
      <c r="I122" s="11">
        <v>8</v>
      </c>
      <c r="J122" s="14">
        <f t="shared" si="2"/>
        <v>260.516666666667</v>
      </c>
      <c r="K122" s="14">
        <f t="shared" si="3"/>
        <v>8</v>
      </c>
    </row>
    <row r="123" spans="1:11">
      <c r="A123" s="11" t="s">
        <v>496</v>
      </c>
      <c r="B123" s="12" t="s">
        <v>497</v>
      </c>
      <c r="C123" s="11" t="s">
        <v>498</v>
      </c>
      <c r="D123" s="11">
        <v>192.43</v>
      </c>
      <c r="E123" s="11">
        <v>7</v>
      </c>
      <c r="F123" s="11">
        <v>221.73</v>
      </c>
      <c r="G123" s="11">
        <v>8</v>
      </c>
      <c r="H123" s="11">
        <v>222.24</v>
      </c>
      <c r="I123" s="11">
        <v>8</v>
      </c>
      <c r="J123" s="14">
        <f t="shared" si="2"/>
        <v>212.133333333333</v>
      </c>
      <c r="K123" s="14">
        <f t="shared" si="3"/>
        <v>7.66666666666667</v>
      </c>
    </row>
    <row r="124" spans="1:11">
      <c r="A124" s="11" t="s">
        <v>499</v>
      </c>
      <c r="B124" s="12" t="s">
        <v>500</v>
      </c>
      <c r="C124" s="11" t="s">
        <v>501</v>
      </c>
      <c r="D124" s="11">
        <v>221</v>
      </c>
      <c r="E124" s="11">
        <v>11</v>
      </c>
      <c r="F124" s="11">
        <v>216.85</v>
      </c>
      <c r="G124" s="11">
        <v>7</v>
      </c>
      <c r="H124" s="11">
        <v>230.02</v>
      </c>
      <c r="I124" s="11">
        <v>8</v>
      </c>
      <c r="J124" s="14">
        <f t="shared" si="2"/>
        <v>222.623333333333</v>
      </c>
      <c r="K124" s="14">
        <f t="shared" si="3"/>
        <v>8.66666666666667</v>
      </c>
    </row>
    <row r="125" spans="1:11">
      <c r="A125" s="11" t="s">
        <v>502</v>
      </c>
      <c r="B125" s="12" t="s">
        <v>503</v>
      </c>
      <c r="C125" s="11" t="s">
        <v>504</v>
      </c>
      <c r="D125" s="11">
        <v>288.56</v>
      </c>
      <c r="E125" s="11">
        <v>8</v>
      </c>
      <c r="F125" s="11">
        <v>329.61</v>
      </c>
      <c r="G125" s="11">
        <v>7</v>
      </c>
      <c r="H125" s="11">
        <v>326.6</v>
      </c>
      <c r="I125" s="11">
        <v>8</v>
      </c>
      <c r="J125" s="14">
        <f t="shared" si="2"/>
        <v>314.923333333333</v>
      </c>
      <c r="K125" s="14">
        <f t="shared" si="3"/>
        <v>7.66666666666667</v>
      </c>
    </row>
    <row r="126" spans="1:11">
      <c r="A126" s="11" t="s">
        <v>505</v>
      </c>
      <c r="B126" s="12" t="s">
        <v>506</v>
      </c>
      <c r="C126" s="11" t="s">
        <v>507</v>
      </c>
      <c r="D126" s="11">
        <v>180.11</v>
      </c>
      <c r="E126" s="11">
        <v>7</v>
      </c>
      <c r="F126" s="11">
        <v>190.86</v>
      </c>
      <c r="G126" s="11">
        <v>7</v>
      </c>
      <c r="H126" s="11">
        <v>208.61</v>
      </c>
      <c r="I126" s="11">
        <v>8</v>
      </c>
      <c r="J126" s="14">
        <f t="shared" si="2"/>
        <v>193.193333333333</v>
      </c>
      <c r="K126" s="14">
        <f t="shared" si="3"/>
        <v>7.33333333333333</v>
      </c>
    </row>
    <row r="127" spans="1:11">
      <c r="A127" s="11" t="s">
        <v>508</v>
      </c>
      <c r="B127" s="12" t="s">
        <v>509</v>
      </c>
      <c r="C127" s="11" t="s">
        <v>510</v>
      </c>
      <c r="D127" s="11">
        <v>245.78</v>
      </c>
      <c r="E127" s="11">
        <v>7</v>
      </c>
      <c r="F127" s="11">
        <v>255.45</v>
      </c>
      <c r="G127" s="11">
        <v>7</v>
      </c>
      <c r="H127" s="11">
        <v>259.56</v>
      </c>
      <c r="I127" s="11">
        <v>8</v>
      </c>
      <c r="J127" s="14">
        <f t="shared" si="2"/>
        <v>253.596666666667</v>
      </c>
      <c r="K127" s="14">
        <f t="shared" si="3"/>
        <v>7.33333333333333</v>
      </c>
    </row>
    <row r="128" spans="1:11">
      <c r="A128" s="11" t="s">
        <v>511</v>
      </c>
      <c r="B128" s="12" t="s">
        <v>512</v>
      </c>
      <c r="C128" s="11" t="s">
        <v>513</v>
      </c>
      <c r="D128" s="11">
        <v>177.5</v>
      </c>
      <c r="E128" s="11">
        <v>6</v>
      </c>
      <c r="F128" s="11">
        <v>202.15</v>
      </c>
      <c r="G128" s="11">
        <v>7</v>
      </c>
      <c r="H128" s="11">
        <v>195.86</v>
      </c>
      <c r="I128" s="11">
        <v>8</v>
      </c>
      <c r="J128" s="14">
        <f t="shared" si="2"/>
        <v>191.836666666667</v>
      </c>
      <c r="K128" s="14">
        <f t="shared" si="3"/>
        <v>7</v>
      </c>
    </row>
    <row r="129" spans="1:11">
      <c r="A129" s="11" t="s">
        <v>514</v>
      </c>
      <c r="B129" s="12" t="s">
        <v>515</v>
      </c>
      <c r="C129" s="11" t="s">
        <v>516</v>
      </c>
      <c r="D129" s="11">
        <v>183.11</v>
      </c>
      <c r="E129" s="11">
        <v>6</v>
      </c>
      <c r="F129" s="11">
        <v>194.74</v>
      </c>
      <c r="G129" s="11">
        <v>7</v>
      </c>
      <c r="H129" s="11">
        <v>214.61</v>
      </c>
      <c r="I129" s="11">
        <v>8</v>
      </c>
      <c r="J129" s="14">
        <f t="shared" si="2"/>
        <v>197.486666666667</v>
      </c>
      <c r="K129" s="14">
        <f t="shared" si="3"/>
        <v>7</v>
      </c>
    </row>
    <row r="130" spans="1:11">
      <c r="A130" s="11" t="s">
        <v>517</v>
      </c>
      <c r="B130" s="12" t="s">
        <v>518</v>
      </c>
      <c r="C130" s="11" t="s">
        <v>519</v>
      </c>
      <c r="D130" s="11">
        <v>210.01</v>
      </c>
      <c r="E130" s="11">
        <v>8</v>
      </c>
      <c r="F130" s="11">
        <v>200.82</v>
      </c>
      <c r="G130" s="11">
        <v>6</v>
      </c>
      <c r="H130" s="11">
        <v>227.49</v>
      </c>
      <c r="I130" s="11">
        <v>8</v>
      </c>
      <c r="J130" s="14">
        <f t="shared" si="2"/>
        <v>212.773333333333</v>
      </c>
      <c r="K130" s="14">
        <f t="shared" si="3"/>
        <v>7.33333333333333</v>
      </c>
    </row>
    <row r="131" spans="1:11">
      <c r="A131" s="11" t="s">
        <v>520</v>
      </c>
      <c r="B131" s="12" t="s">
        <v>521</v>
      </c>
      <c r="C131" s="11" t="s">
        <v>522</v>
      </c>
      <c r="D131" s="11">
        <v>200.82</v>
      </c>
      <c r="E131" s="11">
        <v>7</v>
      </c>
      <c r="F131" s="11">
        <v>209.32</v>
      </c>
      <c r="G131" s="11">
        <v>6</v>
      </c>
      <c r="H131" s="11">
        <v>227.1</v>
      </c>
      <c r="I131" s="11">
        <v>8</v>
      </c>
      <c r="J131" s="14">
        <f t="shared" si="2"/>
        <v>212.413333333333</v>
      </c>
      <c r="K131" s="14">
        <f t="shared" si="3"/>
        <v>7</v>
      </c>
    </row>
    <row r="132" spans="1:11">
      <c r="A132" s="11" t="s">
        <v>523</v>
      </c>
      <c r="B132" s="12" t="s">
        <v>524</v>
      </c>
      <c r="C132" s="11" t="s">
        <v>525</v>
      </c>
      <c r="D132" s="11">
        <v>211.47</v>
      </c>
      <c r="E132" s="11">
        <v>6</v>
      </c>
      <c r="F132" s="11">
        <v>225.9</v>
      </c>
      <c r="G132" s="11">
        <v>6</v>
      </c>
      <c r="H132" s="11">
        <v>249.01</v>
      </c>
      <c r="I132" s="11">
        <v>8</v>
      </c>
      <c r="J132" s="14">
        <f t="shared" ref="J132:J195" si="4">AVERAGE(D132,F132,H132)</f>
        <v>228.793333333333</v>
      </c>
      <c r="K132" s="14">
        <f t="shared" ref="K132:K195" si="5">AVERAGE(E132,G132,I132)</f>
        <v>6.66666666666667</v>
      </c>
    </row>
    <row r="133" spans="1:11">
      <c r="A133" s="11" t="s">
        <v>526</v>
      </c>
      <c r="B133" s="12" t="s">
        <v>527</v>
      </c>
      <c r="C133" s="11" t="s">
        <v>528</v>
      </c>
      <c r="D133" s="11">
        <v>194.89</v>
      </c>
      <c r="E133" s="11">
        <v>6</v>
      </c>
      <c r="F133" s="11">
        <v>221.15</v>
      </c>
      <c r="G133" s="11">
        <v>6</v>
      </c>
      <c r="H133" s="11">
        <v>231.56</v>
      </c>
      <c r="I133" s="11">
        <v>8</v>
      </c>
      <c r="J133" s="14">
        <f t="shared" si="4"/>
        <v>215.866666666667</v>
      </c>
      <c r="K133" s="14">
        <f t="shared" si="5"/>
        <v>6.66666666666667</v>
      </c>
    </row>
    <row r="134" spans="1:11">
      <c r="A134" s="11" t="s">
        <v>529</v>
      </c>
      <c r="B134" s="12" t="s">
        <v>530</v>
      </c>
      <c r="C134" s="11" t="s">
        <v>531</v>
      </c>
      <c r="D134" s="11">
        <v>175.6</v>
      </c>
      <c r="E134" s="11">
        <v>5</v>
      </c>
      <c r="F134" s="11">
        <v>168.52</v>
      </c>
      <c r="G134" s="11">
        <v>4</v>
      </c>
      <c r="H134" s="11">
        <v>229.75</v>
      </c>
      <c r="I134" s="11">
        <v>8</v>
      </c>
      <c r="J134" s="14">
        <f t="shared" si="4"/>
        <v>191.29</v>
      </c>
      <c r="K134" s="14">
        <f t="shared" si="5"/>
        <v>5.66666666666667</v>
      </c>
    </row>
    <row r="135" spans="1:11">
      <c r="A135" s="11" t="s">
        <v>532</v>
      </c>
      <c r="B135" s="12" t="s">
        <v>533</v>
      </c>
      <c r="C135" s="11" t="s">
        <v>534</v>
      </c>
      <c r="D135" s="11">
        <v>132.71</v>
      </c>
      <c r="E135" s="11">
        <v>4</v>
      </c>
      <c r="F135" s="11">
        <v>146.3</v>
      </c>
      <c r="G135" s="11">
        <v>4</v>
      </c>
      <c r="H135" s="11">
        <v>197.41</v>
      </c>
      <c r="I135" s="11">
        <v>8</v>
      </c>
      <c r="J135" s="14">
        <f t="shared" si="4"/>
        <v>158.806666666667</v>
      </c>
      <c r="K135" s="14">
        <f t="shared" si="5"/>
        <v>5.33333333333333</v>
      </c>
    </row>
    <row r="136" spans="1:11">
      <c r="A136" s="11" t="s">
        <v>535</v>
      </c>
      <c r="B136" s="12" t="s">
        <v>536</v>
      </c>
      <c r="C136" s="11" t="s">
        <v>537</v>
      </c>
      <c r="D136" s="11">
        <v>141.74</v>
      </c>
      <c r="E136" s="11">
        <v>4</v>
      </c>
      <c r="F136" s="11">
        <v>150.68</v>
      </c>
      <c r="G136" s="11">
        <v>4</v>
      </c>
      <c r="H136" s="11">
        <v>196.6</v>
      </c>
      <c r="I136" s="11">
        <v>8</v>
      </c>
      <c r="J136" s="14">
        <f t="shared" si="4"/>
        <v>163.006666666667</v>
      </c>
      <c r="K136" s="14">
        <f t="shared" si="5"/>
        <v>5.33333333333333</v>
      </c>
    </row>
    <row r="137" spans="1:11">
      <c r="A137" s="11" t="s">
        <v>538</v>
      </c>
      <c r="B137" s="12" t="s">
        <v>539</v>
      </c>
      <c r="C137" s="11" t="s">
        <v>540</v>
      </c>
      <c r="D137" s="11">
        <v>159.1</v>
      </c>
      <c r="E137" s="11">
        <v>3</v>
      </c>
      <c r="F137" s="11">
        <v>175.04</v>
      </c>
      <c r="G137" s="11">
        <v>3</v>
      </c>
      <c r="H137" s="11">
        <v>250.08</v>
      </c>
      <c r="I137" s="11">
        <v>8</v>
      </c>
      <c r="J137" s="14">
        <f t="shared" si="4"/>
        <v>194.74</v>
      </c>
      <c r="K137" s="14">
        <f t="shared" si="5"/>
        <v>4.66666666666667</v>
      </c>
    </row>
    <row r="138" spans="1:11">
      <c r="A138" s="11" t="s">
        <v>541</v>
      </c>
      <c r="B138" s="12" t="s">
        <v>542</v>
      </c>
      <c r="C138" s="11" t="s">
        <v>543</v>
      </c>
      <c r="D138" s="11">
        <v>66.43</v>
      </c>
      <c r="E138" s="11">
        <v>1</v>
      </c>
      <c r="F138" s="11">
        <v>97.81</v>
      </c>
      <c r="G138" s="11">
        <v>2</v>
      </c>
      <c r="H138" s="11">
        <v>183.54</v>
      </c>
      <c r="I138" s="11">
        <v>8</v>
      </c>
      <c r="J138" s="14">
        <f t="shared" si="4"/>
        <v>115.926666666667</v>
      </c>
      <c r="K138" s="14">
        <f t="shared" si="5"/>
        <v>3.66666666666667</v>
      </c>
    </row>
    <row r="139" spans="1:11">
      <c r="A139" s="11" t="s">
        <v>544</v>
      </c>
      <c r="B139" s="12" t="s">
        <v>545</v>
      </c>
      <c r="C139" s="11" t="s">
        <v>546</v>
      </c>
      <c r="D139" s="11">
        <v>206.67</v>
      </c>
      <c r="E139" s="11">
        <v>9</v>
      </c>
      <c r="F139" s="11">
        <v>220.2</v>
      </c>
      <c r="G139" s="11">
        <v>9</v>
      </c>
      <c r="H139" s="11">
        <v>194.72</v>
      </c>
      <c r="I139" s="11">
        <v>7</v>
      </c>
      <c r="J139" s="14">
        <f t="shared" si="4"/>
        <v>207.196666666667</v>
      </c>
      <c r="K139" s="14">
        <f t="shared" si="5"/>
        <v>8.33333333333333</v>
      </c>
    </row>
    <row r="140" spans="1:11">
      <c r="A140" s="11" t="s">
        <v>547</v>
      </c>
      <c r="B140" s="12" t="s">
        <v>548</v>
      </c>
      <c r="C140" s="11" t="s">
        <v>549</v>
      </c>
      <c r="D140" s="11">
        <v>232.47</v>
      </c>
      <c r="E140" s="11">
        <v>9</v>
      </c>
      <c r="F140" s="11">
        <v>251.52</v>
      </c>
      <c r="G140" s="11">
        <v>8</v>
      </c>
      <c r="H140" s="11">
        <v>240.33</v>
      </c>
      <c r="I140" s="11">
        <v>7</v>
      </c>
      <c r="J140" s="14">
        <f t="shared" si="4"/>
        <v>241.44</v>
      </c>
      <c r="K140" s="14">
        <f t="shared" si="5"/>
        <v>8</v>
      </c>
    </row>
    <row r="141" spans="1:11">
      <c r="A141" s="11" t="s">
        <v>550</v>
      </c>
      <c r="B141" s="12" t="s">
        <v>551</v>
      </c>
      <c r="C141" s="11" t="s">
        <v>552</v>
      </c>
      <c r="D141" s="11">
        <v>216.5</v>
      </c>
      <c r="E141" s="11">
        <v>8</v>
      </c>
      <c r="F141" s="11">
        <v>240.28</v>
      </c>
      <c r="G141" s="11">
        <v>8</v>
      </c>
      <c r="H141" s="11">
        <v>226.58</v>
      </c>
      <c r="I141" s="11">
        <v>7</v>
      </c>
      <c r="J141" s="14">
        <f t="shared" si="4"/>
        <v>227.786666666667</v>
      </c>
      <c r="K141" s="14">
        <f t="shared" si="5"/>
        <v>7.66666666666667</v>
      </c>
    </row>
    <row r="142" spans="1:11">
      <c r="A142" s="11" t="s">
        <v>553</v>
      </c>
      <c r="B142" s="12" t="s">
        <v>554</v>
      </c>
      <c r="C142" s="11" t="s">
        <v>555</v>
      </c>
      <c r="D142" s="11">
        <v>194.75</v>
      </c>
      <c r="E142" s="11">
        <v>7</v>
      </c>
      <c r="F142" s="11">
        <v>233.86</v>
      </c>
      <c r="G142" s="11">
        <v>8</v>
      </c>
      <c r="H142" s="11">
        <v>210.29</v>
      </c>
      <c r="I142" s="11">
        <v>7</v>
      </c>
      <c r="J142" s="14">
        <f t="shared" si="4"/>
        <v>212.966666666667</v>
      </c>
      <c r="K142" s="14">
        <f t="shared" si="5"/>
        <v>7.33333333333333</v>
      </c>
    </row>
    <row r="143" spans="1:11">
      <c r="A143" s="11" t="s">
        <v>556</v>
      </c>
      <c r="B143" s="12" t="s">
        <v>557</v>
      </c>
      <c r="C143" s="11" t="s">
        <v>558</v>
      </c>
      <c r="D143" s="11">
        <v>194.78</v>
      </c>
      <c r="E143" s="11">
        <v>7</v>
      </c>
      <c r="F143" s="11">
        <v>218.43</v>
      </c>
      <c r="G143" s="11">
        <v>7</v>
      </c>
      <c r="H143" s="11">
        <v>221.43</v>
      </c>
      <c r="I143" s="11">
        <v>7</v>
      </c>
      <c r="J143" s="14">
        <f t="shared" si="4"/>
        <v>211.546666666667</v>
      </c>
      <c r="K143" s="14">
        <f t="shared" si="5"/>
        <v>7</v>
      </c>
    </row>
    <row r="144" spans="1:11">
      <c r="A144" s="11" t="s">
        <v>559</v>
      </c>
      <c r="B144" s="12" t="s">
        <v>560</v>
      </c>
      <c r="C144" s="11" t="s">
        <v>561</v>
      </c>
      <c r="D144" s="11">
        <v>220.63</v>
      </c>
      <c r="E144" s="11">
        <v>7</v>
      </c>
      <c r="F144" s="11">
        <v>231.78</v>
      </c>
      <c r="G144" s="11">
        <v>7</v>
      </c>
      <c r="H144" s="11">
        <v>226.75</v>
      </c>
      <c r="I144" s="11">
        <v>7</v>
      </c>
      <c r="J144" s="14">
        <f t="shared" si="4"/>
        <v>226.386666666667</v>
      </c>
      <c r="K144" s="14">
        <f t="shared" si="5"/>
        <v>7</v>
      </c>
    </row>
    <row r="145" spans="1:11">
      <c r="A145" s="11" t="s">
        <v>562</v>
      </c>
      <c r="B145" s="12" t="s">
        <v>563</v>
      </c>
      <c r="C145" s="11" t="s">
        <v>564</v>
      </c>
      <c r="D145" s="11">
        <v>224.65</v>
      </c>
      <c r="E145" s="11">
        <v>7</v>
      </c>
      <c r="F145" s="11">
        <v>242.23</v>
      </c>
      <c r="G145" s="11">
        <v>7</v>
      </c>
      <c r="H145" s="11">
        <v>236.19</v>
      </c>
      <c r="I145" s="11">
        <v>7</v>
      </c>
      <c r="J145" s="14">
        <f t="shared" si="4"/>
        <v>234.356666666667</v>
      </c>
      <c r="K145" s="14">
        <f t="shared" si="5"/>
        <v>7</v>
      </c>
    </row>
    <row r="146" spans="1:11">
      <c r="A146" s="11" t="s">
        <v>565</v>
      </c>
      <c r="B146" s="12" t="s">
        <v>566</v>
      </c>
      <c r="C146" s="11" t="s">
        <v>567</v>
      </c>
      <c r="D146" s="11">
        <v>209.43</v>
      </c>
      <c r="E146" s="11">
        <v>7</v>
      </c>
      <c r="F146" s="11">
        <v>238.61</v>
      </c>
      <c r="G146" s="11">
        <v>7</v>
      </c>
      <c r="H146" s="11">
        <v>210.1</v>
      </c>
      <c r="I146" s="11">
        <v>7</v>
      </c>
      <c r="J146" s="14">
        <f t="shared" si="4"/>
        <v>219.38</v>
      </c>
      <c r="K146" s="14">
        <f t="shared" si="5"/>
        <v>7</v>
      </c>
    </row>
    <row r="147" spans="1:11">
      <c r="A147" s="11" t="s">
        <v>568</v>
      </c>
      <c r="B147" s="12" t="s">
        <v>569</v>
      </c>
      <c r="C147" s="11" t="s">
        <v>570</v>
      </c>
      <c r="D147" s="11">
        <v>187.15</v>
      </c>
      <c r="E147" s="11">
        <v>7</v>
      </c>
      <c r="F147" s="11">
        <v>214.72</v>
      </c>
      <c r="G147" s="11">
        <v>7</v>
      </c>
      <c r="H147" s="11">
        <v>201.63</v>
      </c>
      <c r="I147" s="11">
        <v>7</v>
      </c>
      <c r="J147" s="14">
        <f t="shared" si="4"/>
        <v>201.166666666667</v>
      </c>
      <c r="K147" s="14">
        <f t="shared" si="5"/>
        <v>7</v>
      </c>
    </row>
    <row r="148" spans="1:11">
      <c r="A148" s="11" t="s">
        <v>571</v>
      </c>
      <c r="B148" s="12" t="s">
        <v>572</v>
      </c>
      <c r="C148" s="11" t="s">
        <v>573</v>
      </c>
      <c r="D148" s="11">
        <v>196.56</v>
      </c>
      <c r="E148" s="11">
        <v>7</v>
      </c>
      <c r="F148" s="11">
        <v>212.35</v>
      </c>
      <c r="G148" s="11">
        <v>7</v>
      </c>
      <c r="H148" s="11">
        <v>210.18</v>
      </c>
      <c r="I148" s="11">
        <v>7</v>
      </c>
      <c r="J148" s="14">
        <f t="shared" si="4"/>
        <v>206.363333333333</v>
      </c>
      <c r="K148" s="14">
        <f t="shared" si="5"/>
        <v>7</v>
      </c>
    </row>
    <row r="149" spans="1:11">
      <c r="A149" s="11" t="s">
        <v>574</v>
      </c>
      <c r="B149" s="12" t="s">
        <v>575</v>
      </c>
      <c r="C149" s="11" t="s">
        <v>576</v>
      </c>
      <c r="D149" s="11">
        <v>186.95</v>
      </c>
      <c r="E149" s="11">
        <v>6</v>
      </c>
      <c r="F149" s="11">
        <v>222.98</v>
      </c>
      <c r="G149" s="11">
        <v>7</v>
      </c>
      <c r="H149" s="11">
        <v>210.04</v>
      </c>
      <c r="I149" s="11">
        <v>7</v>
      </c>
      <c r="J149" s="14">
        <f t="shared" si="4"/>
        <v>206.656666666667</v>
      </c>
      <c r="K149" s="14">
        <f t="shared" si="5"/>
        <v>6.66666666666667</v>
      </c>
    </row>
    <row r="150" spans="1:11">
      <c r="A150" s="11" t="s">
        <v>577</v>
      </c>
      <c r="B150" s="12" t="s">
        <v>578</v>
      </c>
      <c r="C150" s="11" t="s">
        <v>579</v>
      </c>
      <c r="D150" s="11">
        <v>224.45</v>
      </c>
      <c r="E150" s="11">
        <v>6</v>
      </c>
      <c r="F150" s="11">
        <v>242.48</v>
      </c>
      <c r="G150" s="11">
        <v>7</v>
      </c>
      <c r="H150" s="11">
        <v>231.49</v>
      </c>
      <c r="I150" s="11">
        <v>7</v>
      </c>
      <c r="J150" s="14">
        <f t="shared" si="4"/>
        <v>232.806666666667</v>
      </c>
      <c r="K150" s="14">
        <f t="shared" si="5"/>
        <v>6.66666666666667</v>
      </c>
    </row>
    <row r="151" spans="1:11">
      <c r="A151" s="11" t="s">
        <v>580</v>
      </c>
      <c r="B151" s="12" t="s">
        <v>581</v>
      </c>
      <c r="C151" s="11" t="s">
        <v>582</v>
      </c>
      <c r="D151" s="11">
        <v>201.73</v>
      </c>
      <c r="E151" s="11">
        <v>7</v>
      </c>
      <c r="F151" s="11">
        <v>220.03</v>
      </c>
      <c r="G151" s="11">
        <v>6</v>
      </c>
      <c r="H151" s="11">
        <v>210.08</v>
      </c>
      <c r="I151" s="11">
        <v>7</v>
      </c>
      <c r="J151" s="14">
        <f t="shared" si="4"/>
        <v>210.613333333333</v>
      </c>
      <c r="K151" s="14">
        <f t="shared" si="5"/>
        <v>6.66666666666667</v>
      </c>
    </row>
    <row r="152" spans="1:11">
      <c r="A152" s="11" t="s">
        <v>583</v>
      </c>
      <c r="B152" s="12" t="s">
        <v>584</v>
      </c>
      <c r="C152" s="11" t="s">
        <v>585</v>
      </c>
      <c r="D152" s="11">
        <v>207.78</v>
      </c>
      <c r="E152" s="11">
        <v>7</v>
      </c>
      <c r="F152" s="11">
        <v>223.08</v>
      </c>
      <c r="G152" s="11">
        <v>6</v>
      </c>
      <c r="H152" s="11">
        <v>222.25</v>
      </c>
      <c r="I152" s="11">
        <v>7</v>
      </c>
      <c r="J152" s="14">
        <f t="shared" si="4"/>
        <v>217.703333333333</v>
      </c>
      <c r="K152" s="14">
        <f t="shared" si="5"/>
        <v>6.66666666666667</v>
      </c>
    </row>
    <row r="153" spans="1:11">
      <c r="A153" s="11" t="s">
        <v>586</v>
      </c>
      <c r="B153" s="12" t="s">
        <v>587</v>
      </c>
      <c r="C153" s="11" t="s">
        <v>588</v>
      </c>
      <c r="D153" s="11">
        <v>214.44</v>
      </c>
      <c r="E153" s="11">
        <v>7</v>
      </c>
      <c r="F153" s="11">
        <v>216.28</v>
      </c>
      <c r="G153" s="11">
        <v>6</v>
      </c>
      <c r="H153" s="11">
        <v>222.98</v>
      </c>
      <c r="I153" s="11">
        <v>7</v>
      </c>
      <c r="J153" s="14">
        <f t="shared" si="4"/>
        <v>217.9</v>
      </c>
      <c r="K153" s="14">
        <f t="shared" si="5"/>
        <v>6.66666666666667</v>
      </c>
    </row>
    <row r="154" spans="1:11">
      <c r="A154" s="11" t="s">
        <v>589</v>
      </c>
      <c r="B154" s="12" t="s">
        <v>590</v>
      </c>
      <c r="C154" s="11" t="s">
        <v>591</v>
      </c>
      <c r="D154" s="11">
        <v>164.46</v>
      </c>
      <c r="E154" s="11">
        <v>6</v>
      </c>
      <c r="F154" s="11">
        <v>179.1</v>
      </c>
      <c r="G154" s="11">
        <v>6</v>
      </c>
      <c r="H154" s="11">
        <v>181.32</v>
      </c>
      <c r="I154" s="11">
        <v>7</v>
      </c>
      <c r="J154" s="14">
        <f t="shared" si="4"/>
        <v>174.96</v>
      </c>
      <c r="K154" s="14">
        <f t="shared" si="5"/>
        <v>6.33333333333333</v>
      </c>
    </row>
    <row r="155" spans="1:11">
      <c r="A155" s="11" t="s">
        <v>592</v>
      </c>
      <c r="B155" s="12" t="s">
        <v>593</v>
      </c>
      <c r="C155" s="11" t="s">
        <v>594</v>
      </c>
      <c r="D155" s="11">
        <v>154.63</v>
      </c>
      <c r="E155" s="11">
        <v>6</v>
      </c>
      <c r="F155" s="11">
        <v>168.9</v>
      </c>
      <c r="G155" s="11">
        <v>6</v>
      </c>
      <c r="H155" s="11">
        <v>191.19</v>
      </c>
      <c r="I155" s="11">
        <v>7</v>
      </c>
      <c r="J155" s="14">
        <f t="shared" si="4"/>
        <v>171.573333333333</v>
      </c>
      <c r="K155" s="14">
        <f t="shared" si="5"/>
        <v>6.33333333333333</v>
      </c>
    </row>
    <row r="156" spans="1:11">
      <c r="A156" s="11" t="s">
        <v>595</v>
      </c>
      <c r="B156" s="12" t="s">
        <v>596</v>
      </c>
      <c r="C156" s="11" t="s">
        <v>597</v>
      </c>
      <c r="D156" s="11">
        <v>177.37</v>
      </c>
      <c r="E156" s="11">
        <v>6</v>
      </c>
      <c r="F156" s="11">
        <v>191.77</v>
      </c>
      <c r="G156" s="11">
        <v>6</v>
      </c>
      <c r="H156" s="11">
        <v>206.24</v>
      </c>
      <c r="I156" s="11">
        <v>7</v>
      </c>
      <c r="J156" s="14">
        <f t="shared" si="4"/>
        <v>191.793333333333</v>
      </c>
      <c r="K156" s="14">
        <f t="shared" si="5"/>
        <v>6.33333333333333</v>
      </c>
    </row>
    <row r="157" spans="1:11">
      <c r="A157" s="11" t="s">
        <v>598</v>
      </c>
      <c r="B157" s="12" t="s">
        <v>599</v>
      </c>
      <c r="C157" s="11" t="s">
        <v>600</v>
      </c>
      <c r="D157" s="11">
        <v>192.64</v>
      </c>
      <c r="E157" s="11">
        <v>6</v>
      </c>
      <c r="F157" s="11">
        <v>209.46</v>
      </c>
      <c r="G157" s="11">
        <v>6</v>
      </c>
      <c r="H157" s="11">
        <v>193.15</v>
      </c>
      <c r="I157" s="11">
        <v>7</v>
      </c>
      <c r="J157" s="14">
        <f t="shared" si="4"/>
        <v>198.416666666667</v>
      </c>
      <c r="K157" s="14">
        <f t="shared" si="5"/>
        <v>6.33333333333333</v>
      </c>
    </row>
    <row r="158" spans="1:11">
      <c r="A158" s="11" t="s">
        <v>601</v>
      </c>
      <c r="B158" s="12" t="s">
        <v>602</v>
      </c>
      <c r="C158" s="11" t="s">
        <v>603</v>
      </c>
      <c r="D158" s="11">
        <v>182.05</v>
      </c>
      <c r="E158" s="11">
        <v>6</v>
      </c>
      <c r="F158" s="11">
        <v>218.63</v>
      </c>
      <c r="G158" s="11">
        <v>6</v>
      </c>
      <c r="H158" s="11">
        <v>213.2</v>
      </c>
      <c r="I158" s="11">
        <v>7</v>
      </c>
      <c r="J158" s="14">
        <f t="shared" si="4"/>
        <v>204.626666666667</v>
      </c>
      <c r="K158" s="14">
        <f t="shared" si="5"/>
        <v>6.33333333333333</v>
      </c>
    </row>
    <row r="159" spans="1:11">
      <c r="A159" s="11" t="s">
        <v>604</v>
      </c>
      <c r="B159" s="12" t="s">
        <v>605</v>
      </c>
      <c r="C159" s="11" t="s">
        <v>606</v>
      </c>
      <c r="D159" s="11">
        <v>216.99</v>
      </c>
      <c r="E159" s="11">
        <v>6</v>
      </c>
      <c r="F159" s="11">
        <v>240.27</v>
      </c>
      <c r="G159" s="11">
        <v>6</v>
      </c>
      <c r="H159" s="11">
        <v>239.36</v>
      </c>
      <c r="I159" s="11">
        <v>7</v>
      </c>
      <c r="J159" s="14">
        <f t="shared" si="4"/>
        <v>232.206666666667</v>
      </c>
      <c r="K159" s="14">
        <f t="shared" si="5"/>
        <v>6.33333333333333</v>
      </c>
    </row>
    <row r="160" spans="1:11">
      <c r="A160" s="11" t="s">
        <v>607</v>
      </c>
      <c r="B160" s="12" t="s">
        <v>608</v>
      </c>
      <c r="C160" s="11" t="s">
        <v>609</v>
      </c>
      <c r="D160" s="11">
        <v>113.63</v>
      </c>
      <c r="E160" s="11">
        <v>2</v>
      </c>
      <c r="F160" s="11">
        <v>185.67</v>
      </c>
      <c r="G160" s="11">
        <v>6</v>
      </c>
      <c r="H160" s="11">
        <v>191.83</v>
      </c>
      <c r="I160" s="11">
        <v>7</v>
      </c>
      <c r="J160" s="14">
        <f t="shared" si="4"/>
        <v>163.71</v>
      </c>
      <c r="K160" s="14">
        <f t="shared" si="5"/>
        <v>5</v>
      </c>
    </row>
    <row r="161" spans="1:11">
      <c r="A161" s="11" t="s">
        <v>610</v>
      </c>
      <c r="B161" s="12" t="s">
        <v>611</v>
      </c>
      <c r="C161" s="11" t="s">
        <v>612</v>
      </c>
      <c r="D161" s="11">
        <v>203.64</v>
      </c>
      <c r="E161" s="11">
        <v>6</v>
      </c>
      <c r="F161" s="11">
        <v>206</v>
      </c>
      <c r="G161" s="11">
        <v>5</v>
      </c>
      <c r="H161" s="11">
        <v>244.1</v>
      </c>
      <c r="I161" s="11">
        <v>7</v>
      </c>
      <c r="J161" s="14">
        <f t="shared" si="4"/>
        <v>217.913333333333</v>
      </c>
      <c r="K161" s="14">
        <f t="shared" si="5"/>
        <v>6</v>
      </c>
    </row>
    <row r="162" spans="1:11">
      <c r="A162" s="11" t="s">
        <v>613</v>
      </c>
      <c r="B162" s="12" t="s">
        <v>614</v>
      </c>
      <c r="C162" s="11" t="s">
        <v>615</v>
      </c>
      <c r="D162" s="11">
        <v>178.26</v>
      </c>
      <c r="E162" s="11">
        <v>5</v>
      </c>
      <c r="F162" s="11">
        <v>195.63</v>
      </c>
      <c r="G162" s="11">
        <v>5</v>
      </c>
      <c r="H162" s="11">
        <v>212.56</v>
      </c>
      <c r="I162" s="11">
        <v>7</v>
      </c>
      <c r="J162" s="14">
        <f t="shared" si="4"/>
        <v>195.483333333333</v>
      </c>
      <c r="K162" s="14">
        <f t="shared" si="5"/>
        <v>5.66666666666667</v>
      </c>
    </row>
    <row r="163" spans="1:11">
      <c r="A163" s="11" t="s">
        <v>616</v>
      </c>
      <c r="B163" s="12" t="s">
        <v>617</v>
      </c>
      <c r="C163" s="11" t="s">
        <v>618</v>
      </c>
      <c r="D163" s="11">
        <v>239.26</v>
      </c>
      <c r="E163" s="11">
        <v>5</v>
      </c>
      <c r="F163" s="11">
        <v>253.35</v>
      </c>
      <c r="G163" s="11">
        <v>5</v>
      </c>
      <c r="H163" s="11">
        <v>267.1</v>
      </c>
      <c r="I163" s="11">
        <v>7</v>
      </c>
      <c r="J163" s="14">
        <f t="shared" si="4"/>
        <v>253.236666666667</v>
      </c>
      <c r="K163" s="14">
        <f t="shared" si="5"/>
        <v>5.66666666666667</v>
      </c>
    </row>
    <row r="164" spans="1:11">
      <c r="A164" s="11" t="s">
        <v>619</v>
      </c>
      <c r="B164" s="12" t="s">
        <v>620</v>
      </c>
      <c r="C164" s="11" t="s">
        <v>621</v>
      </c>
      <c r="D164" s="11">
        <v>123.13</v>
      </c>
      <c r="E164" s="11">
        <v>3</v>
      </c>
      <c r="F164" s="11">
        <v>166.71</v>
      </c>
      <c r="G164" s="11">
        <v>5</v>
      </c>
      <c r="H164" s="11">
        <v>206.73</v>
      </c>
      <c r="I164" s="11">
        <v>7</v>
      </c>
      <c r="J164" s="14">
        <f t="shared" si="4"/>
        <v>165.523333333333</v>
      </c>
      <c r="K164" s="14">
        <f t="shared" si="5"/>
        <v>5</v>
      </c>
    </row>
    <row r="165" spans="1:11">
      <c r="A165" s="11" t="s">
        <v>622</v>
      </c>
      <c r="B165" s="12" t="s">
        <v>623</v>
      </c>
      <c r="C165" s="11" t="s">
        <v>624</v>
      </c>
      <c r="D165" s="11">
        <v>166.31</v>
      </c>
      <c r="E165" s="11">
        <v>5</v>
      </c>
      <c r="F165" s="11">
        <v>162.59</v>
      </c>
      <c r="G165" s="11">
        <v>4</v>
      </c>
      <c r="H165" s="11">
        <v>204.11</v>
      </c>
      <c r="I165" s="11">
        <v>7</v>
      </c>
      <c r="J165" s="14">
        <f t="shared" si="4"/>
        <v>177.67</v>
      </c>
      <c r="K165" s="14">
        <f t="shared" si="5"/>
        <v>5.33333333333333</v>
      </c>
    </row>
    <row r="166" spans="1:11">
      <c r="A166" s="11" t="s">
        <v>625</v>
      </c>
      <c r="B166" s="12" t="s">
        <v>626</v>
      </c>
      <c r="C166" s="11" t="s">
        <v>627</v>
      </c>
      <c r="D166" s="11">
        <v>63.71</v>
      </c>
      <c r="E166" s="11">
        <v>2</v>
      </c>
      <c r="F166" s="11">
        <v>110.08</v>
      </c>
      <c r="G166" s="11">
        <v>3</v>
      </c>
      <c r="H166" s="11">
        <v>196.37</v>
      </c>
      <c r="I166" s="11">
        <v>7</v>
      </c>
      <c r="J166" s="14">
        <f t="shared" si="4"/>
        <v>123.386666666667</v>
      </c>
      <c r="K166" s="14">
        <f t="shared" si="5"/>
        <v>4</v>
      </c>
    </row>
    <row r="167" spans="1:11">
      <c r="A167" s="11" t="s">
        <v>628</v>
      </c>
      <c r="B167" s="12" t="s">
        <v>629</v>
      </c>
      <c r="C167" s="11" t="s">
        <v>630</v>
      </c>
      <c r="D167" s="11">
        <v>187.52</v>
      </c>
      <c r="E167" s="11">
        <v>8</v>
      </c>
      <c r="F167" s="11">
        <v>211.55</v>
      </c>
      <c r="G167" s="11">
        <v>8</v>
      </c>
      <c r="H167" s="11">
        <v>179.73</v>
      </c>
      <c r="I167" s="11">
        <v>6</v>
      </c>
      <c r="J167" s="14">
        <f t="shared" si="4"/>
        <v>192.933333333333</v>
      </c>
      <c r="K167" s="14">
        <f t="shared" si="5"/>
        <v>7.33333333333333</v>
      </c>
    </row>
    <row r="168" spans="1:11">
      <c r="A168" s="11" t="s">
        <v>631</v>
      </c>
      <c r="B168" s="12" t="s">
        <v>632</v>
      </c>
      <c r="C168" s="11" t="s">
        <v>633</v>
      </c>
      <c r="D168" s="11">
        <v>188.45</v>
      </c>
      <c r="E168" s="11">
        <v>6</v>
      </c>
      <c r="F168" s="11">
        <v>214.33</v>
      </c>
      <c r="G168" s="11">
        <v>7</v>
      </c>
      <c r="H168" s="11">
        <v>193.77</v>
      </c>
      <c r="I168" s="11">
        <v>6</v>
      </c>
      <c r="J168" s="14">
        <f t="shared" si="4"/>
        <v>198.85</v>
      </c>
      <c r="K168" s="14">
        <f t="shared" si="5"/>
        <v>6.33333333333333</v>
      </c>
    </row>
    <row r="169" spans="1:11">
      <c r="A169" s="11" t="s">
        <v>634</v>
      </c>
      <c r="B169" s="12" t="s">
        <v>635</v>
      </c>
      <c r="C169" s="11" t="s">
        <v>636</v>
      </c>
      <c r="D169" s="11">
        <v>180.59</v>
      </c>
      <c r="E169" s="11">
        <v>6</v>
      </c>
      <c r="F169" s="11">
        <v>199.63</v>
      </c>
      <c r="G169" s="11">
        <v>7</v>
      </c>
      <c r="H169" s="11">
        <v>200.69</v>
      </c>
      <c r="I169" s="11">
        <v>6</v>
      </c>
      <c r="J169" s="14">
        <f t="shared" si="4"/>
        <v>193.636666666667</v>
      </c>
      <c r="K169" s="14">
        <f t="shared" si="5"/>
        <v>6.33333333333333</v>
      </c>
    </row>
    <row r="170" spans="1:11">
      <c r="A170" s="11" t="s">
        <v>637</v>
      </c>
      <c r="B170" s="12" t="s">
        <v>638</v>
      </c>
      <c r="C170" s="11" t="s">
        <v>639</v>
      </c>
      <c r="D170" s="11">
        <v>205.95</v>
      </c>
      <c r="E170" s="11">
        <v>6</v>
      </c>
      <c r="F170" s="11">
        <v>236.55</v>
      </c>
      <c r="G170" s="11">
        <v>7</v>
      </c>
      <c r="H170" s="11">
        <v>211.44</v>
      </c>
      <c r="I170" s="11">
        <v>6</v>
      </c>
      <c r="J170" s="14">
        <f t="shared" si="4"/>
        <v>217.98</v>
      </c>
      <c r="K170" s="14">
        <f t="shared" si="5"/>
        <v>6.33333333333333</v>
      </c>
    </row>
    <row r="171" spans="1:11">
      <c r="A171" s="11" t="s">
        <v>640</v>
      </c>
      <c r="B171" s="12" t="s">
        <v>641</v>
      </c>
      <c r="C171" s="11" t="s">
        <v>642</v>
      </c>
      <c r="D171" s="11">
        <v>167.46</v>
      </c>
      <c r="E171" s="11">
        <v>5</v>
      </c>
      <c r="F171" s="11">
        <v>207.59</v>
      </c>
      <c r="G171" s="11">
        <v>7</v>
      </c>
      <c r="H171" s="11">
        <v>209.99</v>
      </c>
      <c r="I171" s="11">
        <v>6</v>
      </c>
      <c r="J171" s="14">
        <f t="shared" si="4"/>
        <v>195.013333333333</v>
      </c>
      <c r="K171" s="14">
        <f t="shared" si="5"/>
        <v>6</v>
      </c>
    </row>
    <row r="172" spans="1:11">
      <c r="A172" s="11" t="s">
        <v>643</v>
      </c>
      <c r="B172" s="12" t="s">
        <v>644</v>
      </c>
      <c r="C172" s="11" t="s">
        <v>645</v>
      </c>
      <c r="D172" s="11">
        <v>158.28</v>
      </c>
      <c r="E172" s="11">
        <v>5</v>
      </c>
      <c r="F172" s="11">
        <v>195.21</v>
      </c>
      <c r="G172" s="11">
        <v>7</v>
      </c>
      <c r="H172" s="11">
        <v>180.61</v>
      </c>
      <c r="I172" s="11">
        <v>6</v>
      </c>
      <c r="J172" s="14">
        <f t="shared" si="4"/>
        <v>178.033333333333</v>
      </c>
      <c r="K172" s="14">
        <f t="shared" si="5"/>
        <v>6</v>
      </c>
    </row>
    <row r="173" spans="1:11">
      <c r="A173" s="11" t="s">
        <v>646</v>
      </c>
      <c r="B173" s="12" t="s">
        <v>647</v>
      </c>
      <c r="C173" s="11" t="s">
        <v>648</v>
      </c>
      <c r="D173" s="11">
        <v>170.62</v>
      </c>
      <c r="E173" s="11">
        <v>5</v>
      </c>
      <c r="F173" s="11">
        <v>205.63</v>
      </c>
      <c r="G173" s="11">
        <v>7</v>
      </c>
      <c r="H173" s="11">
        <v>194.97</v>
      </c>
      <c r="I173" s="11">
        <v>6</v>
      </c>
      <c r="J173" s="14">
        <f t="shared" si="4"/>
        <v>190.406666666667</v>
      </c>
      <c r="K173" s="14">
        <f t="shared" si="5"/>
        <v>6</v>
      </c>
    </row>
    <row r="174" spans="1:11">
      <c r="A174" s="11" t="s">
        <v>649</v>
      </c>
      <c r="B174" s="12" t="s">
        <v>650</v>
      </c>
      <c r="C174" s="11" t="s">
        <v>651</v>
      </c>
      <c r="D174" s="11">
        <v>186.57</v>
      </c>
      <c r="E174" s="11">
        <v>5</v>
      </c>
      <c r="F174" s="11">
        <v>226.01</v>
      </c>
      <c r="G174" s="11">
        <v>7</v>
      </c>
      <c r="H174" s="11">
        <v>205.2</v>
      </c>
      <c r="I174" s="11">
        <v>6</v>
      </c>
      <c r="J174" s="14">
        <f t="shared" si="4"/>
        <v>205.926666666667</v>
      </c>
      <c r="K174" s="14">
        <f t="shared" si="5"/>
        <v>6</v>
      </c>
    </row>
    <row r="175" spans="1:11">
      <c r="A175" s="11" t="s">
        <v>652</v>
      </c>
      <c r="B175" s="12" t="s">
        <v>653</v>
      </c>
      <c r="C175" s="11" t="s">
        <v>654</v>
      </c>
      <c r="D175" s="11">
        <v>162.66</v>
      </c>
      <c r="E175" s="11">
        <v>5</v>
      </c>
      <c r="F175" s="11">
        <v>186.09</v>
      </c>
      <c r="G175" s="11">
        <v>7</v>
      </c>
      <c r="H175" s="11">
        <v>177.59</v>
      </c>
      <c r="I175" s="11">
        <v>6</v>
      </c>
      <c r="J175" s="14">
        <f t="shared" si="4"/>
        <v>175.446666666667</v>
      </c>
      <c r="K175" s="14">
        <f t="shared" si="5"/>
        <v>6</v>
      </c>
    </row>
    <row r="176" spans="1:11">
      <c r="A176" s="11" t="s">
        <v>655</v>
      </c>
      <c r="B176" s="12" t="s">
        <v>656</v>
      </c>
      <c r="C176" s="11" t="s">
        <v>657</v>
      </c>
      <c r="D176" s="11">
        <v>147.66</v>
      </c>
      <c r="E176" s="11">
        <v>5</v>
      </c>
      <c r="F176" s="11">
        <v>201.27</v>
      </c>
      <c r="G176" s="11">
        <v>7</v>
      </c>
      <c r="H176" s="11">
        <v>188.49</v>
      </c>
      <c r="I176" s="11">
        <v>6</v>
      </c>
      <c r="J176" s="14">
        <f t="shared" si="4"/>
        <v>179.14</v>
      </c>
      <c r="K176" s="14">
        <f t="shared" si="5"/>
        <v>6</v>
      </c>
    </row>
    <row r="177" spans="1:11">
      <c r="A177" s="11" t="s">
        <v>658</v>
      </c>
      <c r="B177" s="12" t="s">
        <v>659</v>
      </c>
      <c r="C177" s="11" t="s">
        <v>660</v>
      </c>
      <c r="D177" s="11">
        <v>216.83</v>
      </c>
      <c r="E177" s="11">
        <v>8</v>
      </c>
      <c r="F177" s="11">
        <v>233.05</v>
      </c>
      <c r="G177" s="11">
        <v>6</v>
      </c>
      <c r="H177" s="11">
        <v>210.93</v>
      </c>
      <c r="I177" s="11">
        <v>6</v>
      </c>
      <c r="J177" s="14">
        <f t="shared" si="4"/>
        <v>220.27</v>
      </c>
      <c r="K177" s="14">
        <f t="shared" si="5"/>
        <v>6.66666666666667</v>
      </c>
    </row>
    <row r="178" spans="1:11">
      <c r="A178" s="11" t="s">
        <v>661</v>
      </c>
      <c r="B178" s="12" t="s">
        <v>662</v>
      </c>
      <c r="C178" s="11" t="s">
        <v>663</v>
      </c>
      <c r="D178" s="11">
        <v>203.03</v>
      </c>
      <c r="E178" s="11">
        <v>7</v>
      </c>
      <c r="F178" s="11">
        <v>217.69</v>
      </c>
      <c r="G178" s="11">
        <v>6</v>
      </c>
      <c r="H178" s="11">
        <v>202.01</v>
      </c>
      <c r="I178" s="11">
        <v>6</v>
      </c>
      <c r="J178" s="14">
        <f t="shared" si="4"/>
        <v>207.576666666667</v>
      </c>
      <c r="K178" s="14">
        <f t="shared" si="5"/>
        <v>6.33333333333333</v>
      </c>
    </row>
    <row r="179" spans="1:11">
      <c r="A179" s="11" t="s">
        <v>664</v>
      </c>
      <c r="B179" s="12" t="s">
        <v>665</v>
      </c>
      <c r="C179" s="11" t="s">
        <v>666</v>
      </c>
      <c r="D179" s="11">
        <v>196.65</v>
      </c>
      <c r="E179" s="11">
        <v>7</v>
      </c>
      <c r="F179" s="11">
        <v>218.51</v>
      </c>
      <c r="G179" s="11">
        <v>6</v>
      </c>
      <c r="H179" s="11">
        <v>193.91</v>
      </c>
      <c r="I179" s="11">
        <v>6</v>
      </c>
      <c r="J179" s="14">
        <f t="shared" si="4"/>
        <v>203.023333333333</v>
      </c>
      <c r="K179" s="14">
        <f t="shared" si="5"/>
        <v>6.33333333333333</v>
      </c>
    </row>
    <row r="180" spans="1:11">
      <c r="A180" s="11" t="s">
        <v>667</v>
      </c>
      <c r="B180" s="12" t="s">
        <v>668</v>
      </c>
      <c r="C180" s="11" t="s">
        <v>669</v>
      </c>
      <c r="D180" s="11">
        <v>209.75</v>
      </c>
      <c r="E180" s="11">
        <v>6</v>
      </c>
      <c r="F180" s="11">
        <v>232.02</v>
      </c>
      <c r="G180" s="11">
        <v>6</v>
      </c>
      <c r="H180" s="11">
        <v>230.73</v>
      </c>
      <c r="I180" s="11">
        <v>6</v>
      </c>
      <c r="J180" s="14">
        <f t="shared" si="4"/>
        <v>224.166666666667</v>
      </c>
      <c r="K180" s="14">
        <f t="shared" si="5"/>
        <v>6</v>
      </c>
    </row>
    <row r="181" spans="1:11">
      <c r="A181" s="11" t="s">
        <v>670</v>
      </c>
      <c r="B181" s="12" t="s">
        <v>671</v>
      </c>
      <c r="C181" s="11" t="s">
        <v>672</v>
      </c>
      <c r="D181" s="11">
        <v>154.43</v>
      </c>
      <c r="E181" s="11">
        <v>6</v>
      </c>
      <c r="F181" s="11">
        <v>173.63</v>
      </c>
      <c r="G181" s="11">
        <v>6</v>
      </c>
      <c r="H181" s="11">
        <v>158.92</v>
      </c>
      <c r="I181" s="11">
        <v>6</v>
      </c>
      <c r="J181" s="14">
        <f t="shared" si="4"/>
        <v>162.326666666667</v>
      </c>
      <c r="K181" s="14">
        <f t="shared" si="5"/>
        <v>6</v>
      </c>
    </row>
    <row r="182" spans="1:11">
      <c r="A182" s="11" t="s">
        <v>673</v>
      </c>
      <c r="B182" s="12" t="s">
        <v>674</v>
      </c>
      <c r="C182" s="11" t="s">
        <v>675</v>
      </c>
      <c r="D182" s="11">
        <v>233.01</v>
      </c>
      <c r="E182" s="11">
        <v>6</v>
      </c>
      <c r="F182" s="11">
        <v>260.88</v>
      </c>
      <c r="G182" s="11">
        <v>6</v>
      </c>
      <c r="H182" s="11">
        <v>237.67</v>
      </c>
      <c r="I182" s="11">
        <v>6</v>
      </c>
      <c r="J182" s="14">
        <f t="shared" si="4"/>
        <v>243.853333333333</v>
      </c>
      <c r="K182" s="14">
        <f t="shared" si="5"/>
        <v>6</v>
      </c>
    </row>
    <row r="183" spans="1:11">
      <c r="A183" s="11" t="s">
        <v>676</v>
      </c>
      <c r="B183" s="12" t="s">
        <v>677</v>
      </c>
      <c r="C183" s="11" t="s">
        <v>678</v>
      </c>
      <c r="D183" s="11">
        <v>175.69</v>
      </c>
      <c r="E183" s="11">
        <v>6</v>
      </c>
      <c r="F183" s="11">
        <v>201.28</v>
      </c>
      <c r="G183" s="11">
        <v>6</v>
      </c>
      <c r="H183" s="11">
        <v>187.84</v>
      </c>
      <c r="I183" s="11">
        <v>6</v>
      </c>
      <c r="J183" s="14">
        <f t="shared" si="4"/>
        <v>188.27</v>
      </c>
      <c r="K183" s="14">
        <f t="shared" si="5"/>
        <v>6</v>
      </c>
    </row>
    <row r="184" spans="1:11">
      <c r="A184" s="11" t="s">
        <v>679</v>
      </c>
      <c r="B184" s="12" t="s">
        <v>680</v>
      </c>
      <c r="C184" s="11" t="s">
        <v>681</v>
      </c>
      <c r="D184" s="11">
        <v>174.65</v>
      </c>
      <c r="E184" s="11">
        <v>4</v>
      </c>
      <c r="F184" s="11">
        <v>222.16</v>
      </c>
      <c r="G184" s="11">
        <v>6</v>
      </c>
      <c r="H184" s="11">
        <v>202.5</v>
      </c>
      <c r="I184" s="11">
        <v>6</v>
      </c>
      <c r="J184" s="14">
        <f t="shared" si="4"/>
        <v>199.77</v>
      </c>
      <c r="K184" s="14">
        <f t="shared" si="5"/>
        <v>5.33333333333333</v>
      </c>
    </row>
    <row r="185" spans="1:11">
      <c r="A185" s="11" t="s">
        <v>682</v>
      </c>
      <c r="B185" s="12" t="s">
        <v>683</v>
      </c>
      <c r="C185" s="11" t="s">
        <v>684</v>
      </c>
      <c r="D185" s="11">
        <v>110.69</v>
      </c>
      <c r="E185" s="11">
        <v>3</v>
      </c>
      <c r="F185" s="11">
        <v>193.18</v>
      </c>
      <c r="G185" s="11">
        <v>6</v>
      </c>
      <c r="H185" s="11">
        <v>167.95</v>
      </c>
      <c r="I185" s="11">
        <v>6</v>
      </c>
      <c r="J185" s="14">
        <f t="shared" si="4"/>
        <v>157.273333333333</v>
      </c>
      <c r="K185" s="14">
        <f t="shared" si="5"/>
        <v>5</v>
      </c>
    </row>
    <row r="186" spans="1:11">
      <c r="A186" s="11" t="s">
        <v>685</v>
      </c>
      <c r="B186" s="12" t="s">
        <v>686</v>
      </c>
      <c r="C186" s="11" t="s">
        <v>687</v>
      </c>
      <c r="D186" s="11">
        <v>157.45</v>
      </c>
      <c r="E186" s="11">
        <v>7</v>
      </c>
      <c r="F186" s="11">
        <v>150.89</v>
      </c>
      <c r="G186" s="11">
        <v>5</v>
      </c>
      <c r="H186" s="11">
        <v>166.36</v>
      </c>
      <c r="I186" s="11">
        <v>6</v>
      </c>
      <c r="J186" s="14">
        <f t="shared" si="4"/>
        <v>158.233333333333</v>
      </c>
      <c r="K186" s="14">
        <f t="shared" si="5"/>
        <v>6</v>
      </c>
    </row>
    <row r="187" spans="1:11">
      <c r="A187" s="11" t="s">
        <v>688</v>
      </c>
      <c r="B187" s="12" t="s">
        <v>689</v>
      </c>
      <c r="C187" s="11" t="s">
        <v>690</v>
      </c>
      <c r="D187" s="11">
        <v>188.4</v>
      </c>
      <c r="E187" s="11">
        <v>6</v>
      </c>
      <c r="F187" s="11">
        <v>207.75</v>
      </c>
      <c r="G187" s="11">
        <v>5</v>
      </c>
      <c r="H187" s="11">
        <v>191.92</v>
      </c>
      <c r="I187" s="11">
        <v>6</v>
      </c>
      <c r="J187" s="14">
        <f t="shared" si="4"/>
        <v>196.023333333333</v>
      </c>
      <c r="K187" s="14">
        <f t="shared" si="5"/>
        <v>5.66666666666667</v>
      </c>
    </row>
    <row r="188" spans="1:11">
      <c r="A188" s="11" t="s">
        <v>691</v>
      </c>
      <c r="B188" s="12" t="s">
        <v>692</v>
      </c>
      <c r="C188" s="11" t="s">
        <v>693</v>
      </c>
      <c r="D188" s="11">
        <v>174.02</v>
      </c>
      <c r="E188" s="11">
        <v>6</v>
      </c>
      <c r="F188" s="11">
        <v>190.45</v>
      </c>
      <c r="G188" s="11">
        <v>5</v>
      </c>
      <c r="H188" s="11">
        <v>194.43</v>
      </c>
      <c r="I188" s="11">
        <v>6</v>
      </c>
      <c r="J188" s="14">
        <f t="shared" si="4"/>
        <v>186.3</v>
      </c>
      <c r="K188" s="14">
        <f t="shared" si="5"/>
        <v>5.66666666666667</v>
      </c>
    </row>
    <row r="189" spans="1:11">
      <c r="A189" s="11" t="s">
        <v>694</v>
      </c>
      <c r="B189" s="12" t="s">
        <v>695</v>
      </c>
      <c r="C189" s="11" t="s">
        <v>696</v>
      </c>
      <c r="D189" s="11">
        <v>148.37</v>
      </c>
      <c r="E189" s="11">
        <v>5</v>
      </c>
      <c r="F189" s="11">
        <v>173.97</v>
      </c>
      <c r="G189" s="11">
        <v>5</v>
      </c>
      <c r="H189" s="11">
        <v>165.72</v>
      </c>
      <c r="I189" s="11">
        <v>6</v>
      </c>
      <c r="J189" s="14">
        <f t="shared" si="4"/>
        <v>162.686666666667</v>
      </c>
      <c r="K189" s="14">
        <f t="shared" si="5"/>
        <v>5.33333333333333</v>
      </c>
    </row>
    <row r="190" spans="1:11">
      <c r="A190" s="11" t="s">
        <v>697</v>
      </c>
      <c r="B190" s="12" t="s">
        <v>698</v>
      </c>
      <c r="C190" s="11" t="s">
        <v>699</v>
      </c>
      <c r="D190" s="11">
        <v>168.91</v>
      </c>
      <c r="E190" s="11">
        <v>5</v>
      </c>
      <c r="F190" s="11">
        <v>194.88</v>
      </c>
      <c r="G190" s="11">
        <v>5</v>
      </c>
      <c r="H190" s="11">
        <v>205.87</v>
      </c>
      <c r="I190" s="11">
        <v>6</v>
      </c>
      <c r="J190" s="14">
        <f t="shared" si="4"/>
        <v>189.886666666667</v>
      </c>
      <c r="K190" s="14">
        <f t="shared" si="5"/>
        <v>5.33333333333333</v>
      </c>
    </row>
    <row r="191" spans="1:11">
      <c r="A191" s="11" t="s">
        <v>700</v>
      </c>
      <c r="B191" s="12" t="s">
        <v>701</v>
      </c>
      <c r="C191" s="11" t="s">
        <v>702</v>
      </c>
      <c r="D191" s="11">
        <v>166.22</v>
      </c>
      <c r="E191" s="11">
        <v>5</v>
      </c>
      <c r="F191" s="11">
        <v>192.61</v>
      </c>
      <c r="G191" s="11">
        <v>5</v>
      </c>
      <c r="H191" s="11">
        <v>206.9</v>
      </c>
      <c r="I191" s="11">
        <v>6</v>
      </c>
      <c r="J191" s="14">
        <f t="shared" si="4"/>
        <v>188.576666666667</v>
      </c>
      <c r="K191" s="14">
        <f t="shared" si="5"/>
        <v>5.33333333333333</v>
      </c>
    </row>
    <row r="192" spans="1:11">
      <c r="A192" s="11" t="s">
        <v>703</v>
      </c>
      <c r="B192" s="12" t="s">
        <v>704</v>
      </c>
      <c r="C192" s="11" t="s">
        <v>705</v>
      </c>
      <c r="D192" s="11">
        <v>214.58</v>
      </c>
      <c r="E192" s="11">
        <v>5</v>
      </c>
      <c r="F192" s="11">
        <v>234.43</v>
      </c>
      <c r="G192" s="11">
        <v>5</v>
      </c>
      <c r="H192" s="11">
        <v>248.38</v>
      </c>
      <c r="I192" s="11">
        <v>6</v>
      </c>
      <c r="J192" s="14">
        <f t="shared" si="4"/>
        <v>232.463333333333</v>
      </c>
      <c r="K192" s="14">
        <f t="shared" si="5"/>
        <v>5.33333333333333</v>
      </c>
    </row>
    <row r="193" spans="1:11">
      <c r="A193" s="11" t="s">
        <v>706</v>
      </c>
      <c r="B193" s="12" t="s">
        <v>707</v>
      </c>
      <c r="C193" s="11" t="s">
        <v>708</v>
      </c>
      <c r="D193" s="11">
        <v>177.71</v>
      </c>
      <c r="E193" s="11">
        <v>5</v>
      </c>
      <c r="F193" s="11">
        <v>186.84</v>
      </c>
      <c r="G193" s="11">
        <v>5</v>
      </c>
      <c r="H193" s="11">
        <v>208.4</v>
      </c>
      <c r="I193" s="11">
        <v>6</v>
      </c>
      <c r="J193" s="14">
        <f t="shared" si="4"/>
        <v>190.983333333333</v>
      </c>
      <c r="K193" s="14">
        <f t="shared" si="5"/>
        <v>5.33333333333333</v>
      </c>
    </row>
    <row r="194" spans="1:11">
      <c r="A194" s="11" t="s">
        <v>709</v>
      </c>
      <c r="B194" s="12" t="s">
        <v>710</v>
      </c>
      <c r="C194" s="11" t="s">
        <v>711</v>
      </c>
      <c r="D194" s="11">
        <v>165.37</v>
      </c>
      <c r="E194" s="11">
        <v>5</v>
      </c>
      <c r="F194" s="11">
        <v>176.47</v>
      </c>
      <c r="G194" s="11">
        <v>5</v>
      </c>
      <c r="H194" s="11">
        <v>183.29</v>
      </c>
      <c r="I194" s="11">
        <v>6</v>
      </c>
      <c r="J194" s="14">
        <f t="shared" si="4"/>
        <v>175.043333333333</v>
      </c>
      <c r="K194" s="14">
        <f t="shared" si="5"/>
        <v>5.33333333333333</v>
      </c>
    </row>
    <row r="195" spans="1:11">
      <c r="A195" s="11" t="s">
        <v>712</v>
      </c>
      <c r="B195" s="12" t="s">
        <v>713</v>
      </c>
      <c r="C195" s="11" t="s">
        <v>714</v>
      </c>
      <c r="D195" s="11">
        <v>175.35</v>
      </c>
      <c r="E195" s="11">
        <v>4</v>
      </c>
      <c r="F195" s="11">
        <v>193.49</v>
      </c>
      <c r="G195" s="11">
        <v>5</v>
      </c>
      <c r="H195" s="11">
        <v>211.92</v>
      </c>
      <c r="I195" s="11">
        <v>6</v>
      </c>
      <c r="J195" s="14">
        <f t="shared" si="4"/>
        <v>193.586666666667</v>
      </c>
      <c r="K195" s="14">
        <f t="shared" si="5"/>
        <v>5</v>
      </c>
    </row>
    <row r="196" spans="1:11">
      <c r="A196" s="11" t="s">
        <v>715</v>
      </c>
      <c r="B196" s="12" t="s">
        <v>716</v>
      </c>
      <c r="C196" s="11" t="s">
        <v>717</v>
      </c>
      <c r="D196" s="11">
        <v>208.83</v>
      </c>
      <c r="E196" s="11">
        <v>6</v>
      </c>
      <c r="F196" s="11">
        <v>189.31</v>
      </c>
      <c r="G196" s="11">
        <v>4</v>
      </c>
      <c r="H196" s="11">
        <v>223.83</v>
      </c>
      <c r="I196" s="11">
        <v>6</v>
      </c>
      <c r="J196" s="14">
        <f t="shared" ref="J196:J259" si="6">AVERAGE(D196,F196,H196)</f>
        <v>207.323333333333</v>
      </c>
      <c r="K196" s="14">
        <f t="shared" ref="K196:K259" si="7">AVERAGE(E196,G196,I196)</f>
        <v>5.33333333333333</v>
      </c>
    </row>
    <row r="197" spans="1:11">
      <c r="A197" s="11" t="s">
        <v>718</v>
      </c>
      <c r="B197" s="12" t="s">
        <v>719</v>
      </c>
      <c r="C197" s="11" t="s">
        <v>720</v>
      </c>
      <c r="D197" s="11">
        <v>138.64</v>
      </c>
      <c r="E197" s="11">
        <v>3</v>
      </c>
      <c r="F197" s="11">
        <v>174.22</v>
      </c>
      <c r="G197" s="11">
        <v>4</v>
      </c>
      <c r="H197" s="11">
        <v>191.55</v>
      </c>
      <c r="I197" s="11">
        <v>6</v>
      </c>
      <c r="J197" s="14">
        <f t="shared" si="6"/>
        <v>168.136666666667</v>
      </c>
      <c r="K197" s="14">
        <f t="shared" si="7"/>
        <v>4.33333333333333</v>
      </c>
    </row>
    <row r="198" spans="1:11">
      <c r="A198" s="11" t="s">
        <v>721</v>
      </c>
      <c r="B198" s="12" t="s">
        <v>722</v>
      </c>
      <c r="C198" s="11" t="s">
        <v>723</v>
      </c>
      <c r="D198" s="11">
        <v>115.19</v>
      </c>
      <c r="E198" s="11">
        <v>3</v>
      </c>
      <c r="F198" s="11">
        <v>151.09</v>
      </c>
      <c r="G198" s="11">
        <v>4</v>
      </c>
      <c r="H198" s="11">
        <v>175.5</v>
      </c>
      <c r="I198" s="11">
        <v>6</v>
      </c>
      <c r="J198" s="14">
        <f t="shared" si="6"/>
        <v>147.26</v>
      </c>
      <c r="K198" s="14">
        <f t="shared" si="7"/>
        <v>4.33333333333333</v>
      </c>
    </row>
    <row r="199" spans="1:11">
      <c r="A199" s="11" t="s">
        <v>724</v>
      </c>
      <c r="B199" s="12" t="s">
        <v>725</v>
      </c>
      <c r="C199" s="11" t="s">
        <v>726</v>
      </c>
      <c r="D199" s="11">
        <v>134.48</v>
      </c>
      <c r="E199" s="11">
        <v>4</v>
      </c>
      <c r="F199" s="11">
        <v>114.83</v>
      </c>
      <c r="G199" s="11">
        <v>3</v>
      </c>
      <c r="H199" s="11">
        <v>185.23</v>
      </c>
      <c r="I199" s="11">
        <v>6</v>
      </c>
      <c r="J199" s="14">
        <f t="shared" si="6"/>
        <v>144.846666666667</v>
      </c>
      <c r="K199" s="14">
        <f t="shared" si="7"/>
        <v>4.33333333333333</v>
      </c>
    </row>
    <row r="200" spans="1:11">
      <c r="A200" s="11" t="s">
        <v>727</v>
      </c>
      <c r="B200" s="12" t="s">
        <v>728</v>
      </c>
      <c r="C200" s="11" t="s">
        <v>729</v>
      </c>
      <c r="D200" s="11">
        <v>142.2</v>
      </c>
      <c r="E200" s="11">
        <v>3</v>
      </c>
      <c r="F200" s="11">
        <v>156.05</v>
      </c>
      <c r="G200" s="11">
        <v>3</v>
      </c>
      <c r="H200" s="11">
        <v>242.08</v>
      </c>
      <c r="I200" s="11">
        <v>6</v>
      </c>
      <c r="J200" s="14">
        <f t="shared" si="6"/>
        <v>180.11</v>
      </c>
      <c r="K200" s="14">
        <f t="shared" si="7"/>
        <v>4</v>
      </c>
    </row>
    <row r="201" spans="1:11">
      <c r="A201" s="11" t="s">
        <v>730</v>
      </c>
      <c r="B201" s="12" t="s">
        <v>731</v>
      </c>
      <c r="C201" s="11" t="s">
        <v>732</v>
      </c>
      <c r="D201" s="11">
        <v>127.63</v>
      </c>
      <c r="E201" s="11">
        <v>2</v>
      </c>
      <c r="F201" s="11">
        <v>131.95</v>
      </c>
      <c r="G201" s="11">
        <v>2</v>
      </c>
      <c r="H201" s="11">
        <v>201.86</v>
      </c>
      <c r="I201" s="11">
        <v>6</v>
      </c>
      <c r="J201" s="14">
        <f t="shared" si="6"/>
        <v>153.813333333333</v>
      </c>
      <c r="K201" s="14">
        <f t="shared" si="7"/>
        <v>3.33333333333333</v>
      </c>
    </row>
    <row r="202" spans="1:11">
      <c r="A202" s="11" t="s">
        <v>733</v>
      </c>
      <c r="B202" s="12" t="s">
        <v>734</v>
      </c>
      <c r="C202" s="11" t="s">
        <v>735</v>
      </c>
      <c r="D202" s="11">
        <v>63.15</v>
      </c>
      <c r="E202" s="11">
        <v>2</v>
      </c>
      <c r="F202" s="11">
        <v>71.88</v>
      </c>
      <c r="G202" s="11">
        <v>2</v>
      </c>
      <c r="H202" s="11">
        <v>156.66</v>
      </c>
      <c r="I202" s="11">
        <v>6</v>
      </c>
      <c r="J202" s="14">
        <f t="shared" si="6"/>
        <v>97.23</v>
      </c>
      <c r="K202" s="14">
        <f t="shared" si="7"/>
        <v>3.33333333333333</v>
      </c>
    </row>
    <row r="203" spans="1:11">
      <c r="A203" s="11" t="s">
        <v>736</v>
      </c>
      <c r="B203" s="12" t="s">
        <v>737</v>
      </c>
      <c r="C203" s="11" t="s">
        <v>738</v>
      </c>
      <c r="D203" s="11">
        <v>64.66</v>
      </c>
      <c r="E203" s="11">
        <v>1</v>
      </c>
      <c r="F203" s="11">
        <v>86.31</v>
      </c>
      <c r="G203" s="11">
        <v>1</v>
      </c>
      <c r="H203" s="11">
        <v>207.56</v>
      </c>
      <c r="I203" s="11">
        <v>6</v>
      </c>
      <c r="J203" s="14">
        <f t="shared" si="6"/>
        <v>119.51</v>
      </c>
      <c r="K203" s="14">
        <f t="shared" si="7"/>
        <v>2.66666666666667</v>
      </c>
    </row>
    <row r="204" spans="1:11">
      <c r="A204" s="11" t="s">
        <v>739</v>
      </c>
      <c r="B204" s="12" t="s">
        <v>740</v>
      </c>
      <c r="C204" s="11" t="s">
        <v>741</v>
      </c>
      <c r="D204" s="11">
        <v>188.01</v>
      </c>
      <c r="E204" s="11">
        <v>6</v>
      </c>
      <c r="F204" s="11">
        <v>228.89</v>
      </c>
      <c r="G204" s="11">
        <v>7</v>
      </c>
      <c r="H204" s="11">
        <v>195.87</v>
      </c>
      <c r="I204" s="11">
        <v>5</v>
      </c>
      <c r="J204" s="14">
        <f t="shared" si="6"/>
        <v>204.256666666667</v>
      </c>
      <c r="K204" s="14">
        <f t="shared" si="7"/>
        <v>6</v>
      </c>
    </row>
    <row r="205" spans="1:11">
      <c r="A205" s="11" t="s">
        <v>742</v>
      </c>
      <c r="B205" s="12" t="s">
        <v>743</v>
      </c>
      <c r="C205" s="11" t="s">
        <v>744</v>
      </c>
      <c r="D205" s="11">
        <v>183.75</v>
      </c>
      <c r="E205" s="11">
        <v>6</v>
      </c>
      <c r="F205" s="11">
        <v>212.63</v>
      </c>
      <c r="G205" s="11">
        <v>7</v>
      </c>
      <c r="H205" s="11">
        <v>179.89</v>
      </c>
      <c r="I205" s="11">
        <v>5</v>
      </c>
      <c r="J205" s="14">
        <f t="shared" si="6"/>
        <v>192.09</v>
      </c>
      <c r="K205" s="14">
        <f t="shared" si="7"/>
        <v>6</v>
      </c>
    </row>
    <row r="206" spans="1:11">
      <c r="A206" s="11" t="s">
        <v>745</v>
      </c>
      <c r="B206" s="12" t="s">
        <v>746</v>
      </c>
      <c r="C206" s="11" t="s">
        <v>747</v>
      </c>
      <c r="D206" s="11">
        <v>187.5</v>
      </c>
      <c r="E206" s="11">
        <v>6</v>
      </c>
      <c r="F206" s="11">
        <v>230.73</v>
      </c>
      <c r="G206" s="11">
        <v>7</v>
      </c>
      <c r="H206" s="11">
        <v>189.53</v>
      </c>
      <c r="I206" s="11">
        <v>5</v>
      </c>
      <c r="J206" s="14">
        <f t="shared" si="6"/>
        <v>202.586666666667</v>
      </c>
      <c r="K206" s="14">
        <f t="shared" si="7"/>
        <v>6</v>
      </c>
    </row>
    <row r="207" spans="1:11">
      <c r="A207" s="11" t="s">
        <v>748</v>
      </c>
      <c r="B207" s="12" t="s">
        <v>749</v>
      </c>
      <c r="C207" s="11" t="s">
        <v>750</v>
      </c>
      <c r="D207" s="11">
        <v>191.31</v>
      </c>
      <c r="E207" s="11">
        <v>5</v>
      </c>
      <c r="F207" s="11">
        <v>235.65</v>
      </c>
      <c r="G207" s="11">
        <v>7</v>
      </c>
      <c r="H207" s="11">
        <v>202.8</v>
      </c>
      <c r="I207" s="11">
        <v>5</v>
      </c>
      <c r="J207" s="14">
        <f t="shared" si="6"/>
        <v>209.92</v>
      </c>
      <c r="K207" s="14">
        <f t="shared" si="7"/>
        <v>5.66666666666667</v>
      </c>
    </row>
    <row r="208" spans="1:11">
      <c r="A208" s="11" t="s">
        <v>751</v>
      </c>
      <c r="B208" s="12" t="s">
        <v>752</v>
      </c>
      <c r="C208" s="11" t="s">
        <v>753</v>
      </c>
      <c r="D208" s="11">
        <v>180</v>
      </c>
      <c r="E208" s="11">
        <v>5</v>
      </c>
      <c r="F208" s="11">
        <v>221.89</v>
      </c>
      <c r="G208" s="11">
        <v>7</v>
      </c>
      <c r="H208" s="11">
        <v>197.74</v>
      </c>
      <c r="I208" s="11">
        <v>5</v>
      </c>
      <c r="J208" s="14">
        <f t="shared" si="6"/>
        <v>199.876666666667</v>
      </c>
      <c r="K208" s="14">
        <f t="shared" si="7"/>
        <v>5.66666666666667</v>
      </c>
    </row>
    <row r="209" spans="1:11">
      <c r="A209" s="11" t="s">
        <v>754</v>
      </c>
      <c r="B209" s="12" t="s">
        <v>755</v>
      </c>
      <c r="C209" s="11" t="s">
        <v>756</v>
      </c>
      <c r="D209" s="11">
        <v>212.78</v>
      </c>
      <c r="E209" s="11">
        <v>7</v>
      </c>
      <c r="F209" s="11">
        <v>228.06</v>
      </c>
      <c r="G209" s="11">
        <v>6</v>
      </c>
      <c r="H209" s="11">
        <v>211.62</v>
      </c>
      <c r="I209" s="11">
        <v>5</v>
      </c>
      <c r="J209" s="14">
        <f t="shared" si="6"/>
        <v>217.486666666667</v>
      </c>
      <c r="K209" s="14">
        <f t="shared" si="7"/>
        <v>6</v>
      </c>
    </row>
    <row r="210" spans="1:11">
      <c r="A210" s="11" t="s">
        <v>757</v>
      </c>
      <c r="B210" s="12" t="s">
        <v>758</v>
      </c>
      <c r="C210" s="11" t="s">
        <v>759</v>
      </c>
      <c r="D210" s="11">
        <v>174.42</v>
      </c>
      <c r="E210" s="11">
        <v>6</v>
      </c>
      <c r="F210" s="11">
        <v>204.8</v>
      </c>
      <c r="G210" s="11">
        <v>6</v>
      </c>
      <c r="H210" s="11">
        <v>189.88</v>
      </c>
      <c r="I210" s="11">
        <v>5</v>
      </c>
      <c r="J210" s="14">
        <f t="shared" si="6"/>
        <v>189.7</v>
      </c>
      <c r="K210" s="14">
        <f t="shared" si="7"/>
        <v>5.66666666666667</v>
      </c>
    </row>
    <row r="211" spans="1:11">
      <c r="A211" s="11" t="s">
        <v>760</v>
      </c>
      <c r="B211" s="12" t="s">
        <v>761</v>
      </c>
      <c r="C211" s="11" t="s">
        <v>762</v>
      </c>
      <c r="D211" s="11">
        <v>215.57</v>
      </c>
      <c r="E211" s="11">
        <v>6</v>
      </c>
      <c r="F211" s="11">
        <v>249.52</v>
      </c>
      <c r="G211" s="11">
        <v>6</v>
      </c>
      <c r="H211" s="11">
        <v>218.74</v>
      </c>
      <c r="I211" s="11">
        <v>5</v>
      </c>
      <c r="J211" s="14">
        <f t="shared" si="6"/>
        <v>227.943333333333</v>
      </c>
      <c r="K211" s="14">
        <f t="shared" si="7"/>
        <v>5.66666666666667</v>
      </c>
    </row>
    <row r="212" spans="1:11">
      <c r="A212" s="11" t="s">
        <v>763</v>
      </c>
      <c r="B212" s="12" t="s">
        <v>764</v>
      </c>
      <c r="C212" s="11" t="s">
        <v>765</v>
      </c>
      <c r="D212" s="11">
        <v>161.87</v>
      </c>
      <c r="E212" s="11">
        <v>6</v>
      </c>
      <c r="F212" s="11">
        <v>174.02</v>
      </c>
      <c r="G212" s="11">
        <v>6</v>
      </c>
      <c r="H212" s="11">
        <v>166.42</v>
      </c>
      <c r="I212" s="11">
        <v>5</v>
      </c>
      <c r="J212" s="14">
        <f t="shared" si="6"/>
        <v>167.436666666667</v>
      </c>
      <c r="K212" s="14">
        <f t="shared" si="7"/>
        <v>5.66666666666667</v>
      </c>
    </row>
    <row r="213" spans="1:11">
      <c r="A213" s="11" t="s">
        <v>766</v>
      </c>
      <c r="B213" s="12" t="s">
        <v>767</v>
      </c>
      <c r="C213" s="11" t="s">
        <v>768</v>
      </c>
      <c r="D213" s="11">
        <v>184.58</v>
      </c>
      <c r="E213" s="11">
        <v>6</v>
      </c>
      <c r="F213" s="11">
        <v>197.56</v>
      </c>
      <c r="G213" s="11">
        <v>6</v>
      </c>
      <c r="H213" s="11">
        <v>153.47</v>
      </c>
      <c r="I213" s="11">
        <v>5</v>
      </c>
      <c r="J213" s="14">
        <f t="shared" si="6"/>
        <v>178.536666666667</v>
      </c>
      <c r="K213" s="14">
        <f t="shared" si="7"/>
        <v>5.66666666666667</v>
      </c>
    </row>
    <row r="214" spans="1:11">
      <c r="A214" s="11" t="s">
        <v>769</v>
      </c>
      <c r="B214" s="12" t="s">
        <v>770</v>
      </c>
      <c r="C214" s="11" t="s">
        <v>771</v>
      </c>
      <c r="D214" s="11">
        <v>211.2</v>
      </c>
      <c r="E214" s="11">
        <v>6</v>
      </c>
      <c r="F214" s="11">
        <v>223.95</v>
      </c>
      <c r="G214" s="11">
        <v>6</v>
      </c>
      <c r="H214" s="11">
        <v>204.99</v>
      </c>
      <c r="I214" s="11">
        <v>5</v>
      </c>
      <c r="J214" s="14">
        <f t="shared" si="6"/>
        <v>213.38</v>
      </c>
      <c r="K214" s="14">
        <f t="shared" si="7"/>
        <v>5.66666666666667</v>
      </c>
    </row>
    <row r="215" spans="1:11">
      <c r="A215" s="11" t="s">
        <v>772</v>
      </c>
      <c r="B215" s="12" t="s">
        <v>773</v>
      </c>
      <c r="C215" s="11" t="s">
        <v>774</v>
      </c>
      <c r="D215" s="11">
        <v>201.15</v>
      </c>
      <c r="E215" s="11">
        <v>5</v>
      </c>
      <c r="F215" s="11">
        <v>215.23</v>
      </c>
      <c r="G215" s="11">
        <v>6</v>
      </c>
      <c r="H215" s="11">
        <v>184.48</v>
      </c>
      <c r="I215" s="11">
        <v>5</v>
      </c>
      <c r="J215" s="14">
        <f t="shared" si="6"/>
        <v>200.286666666667</v>
      </c>
      <c r="K215" s="14">
        <f t="shared" si="7"/>
        <v>5.33333333333333</v>
      </c>
    </row>
    <row r="216" spans="1:11">
      <c r="A216" s="11" t="s">
        <v>775</v>
      </c>
      <c r="B216" s="12" t="s">
        <v>776</v>
      </c>
      <c r="C216" s="11" t="s">
        <v>777</v>
      </c>
      <c r="D216" s="11">
        <v>178.61</v>
      </c>
      <c r="E216" s="11">
        <v>5</v>
      </c>
      <c r="F216" s="11">
        <v>238.36</v>
      </c>
      <c r="G216" s="11">
        <v>6</v>
      </c>
      <c r="H216" s="11">
        <v>200.13</v>
      </c>
      <c r="I216" s="11">
        <v>5</v>
      </c>
      <c r="J216" s="14">
        <f t="shared" si="6"/>
        <v>205.7</v>
      </c>
      <c r="K216" s="14">
        <f t="shared" si="7"/>
        <v>5.33333333333333</v>
      </c>
    </row>
    <row r="217" spans="1:11">
      <c r="A217" s="11" t="s">
        <v>778</v>
      </c>
      <c r="B217" s="12" t="s">
        <v>779</v>
      </c>
      <c r="C217" s="11" t="s">
        <v>780</v>
      </c>
      <c r="D217" s="11">
        <v>155.72</v>
      </c>
      <c r="E217" s="11">
        <v>5</v>
      </c>
      <c r="F217" s="11">
        <v>177.88</v>
      </c>
      <c r="G217" s="11">
        <v>6</v>
      </c>
      <c r="H217" s="11">
        <v>176.94</v>
      </c>
      <c r="I217" s="11">
        <v>5</v>
      </c>
      <c r="J217" s="14">
        <f t="shared" si="6"/>
        <v>170.18</v>
      </c>
      <c r="K217" s="14">
        <f t="shared" si="7"/>
        <v>5.33333333333333</v>
      </c>
    </row>
    <row r="218" spans="1:11">
      <c r="A218" s="11" t="s">
        <v>781</v>
      </c>
      <c r="B218" s="12" t="s">
        <v>782</v>
      </c>
      <c r="C218" s="11" t="s">
        <v>783</v>
      </c>
      <c r="D218" s="11">
        <v>174.11</v>
      </c>
      <c r="E218" s="11">
        <v>5</v>
      </c>
      <c r="F218" s="11">
        <v>192.63</v>
      </c>
      <c r="G218" s="11">
        <v>6</v>
      </c>
      <c r="H218" s="11">
        <v>177.69</v>
      </c>
      <c r="I218" s="11">
        <v>5</v>
      </c>
      <c r="J218" s="14">
        <f t="shared" si="6"/>
        <v>181.476666666667</v>
      </c>
      <c r="K218" s="14">
        <f t="shared" si="7"/>
        <v>5.33333333333333</v>
      </c>
    </row>
    <row r="219" spans="1:11">
      <c r="A219" s="11" t="s">
        <v>784</v>
      </c>
      <c r="B219" s="12" t="s">
        <v>785</v>
      </c>
      <c r="C219" s="11" t="s">
        <v>786</v>
      </c>
      <c r="D219" s="11">
        <v>169.02</v>
      </c>
      <c r="E219" s="11">
        <v>4</v>
      </c>
      <c r="F219" s="11">
        <v>210.21</v>
      </c>
      <c r="G219" s="11">
        <v>6</v>
      </c>
      <c r="H219" s="11">
        <v>198.32</v>
      </c>
      <c r="I219" s="11">
        <v>5</v>
      </c>
      <c r="J219" s="14">
        <f t="shared" si="6"/>
        <v>192.516666666667</v>
      </c>
      <c r="K219" s="14">
        <f t="shared" si="7"/>
        <v>5</v>
      </c>
    </row>
    <row r="220" spans="1:11">
      <c r="A220" s="11" t="s">
        <v>787</v>
      </c>
      <c r="B220" s="12" t="s">
        <v>788</v>
      </c>
      <c r="C220" s="11" t="s">
        <v>789</v>
      </c>
      <c r="D220" s="11">
        <v>196.5</v>
      </c>
      <c r="E220" s="11">
        <v>6</v>
      </c>
      <c r="F220" s="11">
        <v>201.36</v>
      </c>
      <c r="G220" s="11">
        <v>5</v>
      </c>
      <c r="H220" s="11">
        <v>204.16</v>
      </c>
      <c r="I220" s="11">
        <v>5</v>
      </c>
      <c r="J220" s="14">
        <f t="shared" si="6"/>
        <v>200.673333333333</v>
      </c>
      <c r="K220" s="14">
        <f t="shared" si="7"/>
        <v>5.33333333333333</v>
      </c>
    </row>
    <row r="221" spans="1:11">
      <c r="A221" s="11" t="s">
        <v>790</v>
      </c>
      <c r="B221" s="12" t="s">
        <v>791</v>
      </c>
      <c r="C221" s="11" t="s">
        <v>792</v>
      </c>
      <c r="D221" s="11">
        <v>162.52</v>
      </c>
      <c r="E221" s="11">
        <v>6</v>
      </c>
      <c r="F221" s="11">
        <v>162.17</v>
      </c>
      <c r="G221" s="11">
        <v>5</v>
      </c>
      <c r="H221" s="11">
        <v>180.08</v>
      </c>
      <c r="I221" s="11">
        <v>5</v>
      </c>
      <c r="J221" s="14">
        <f t="shared" si="6"/>
        <v>168.256666666667</v>
      </c>
      <c r="K221" s="14">
        <f t="shared" si="7"/>
        <v>5.33333333333333</v>
      </c>
    </row>
    <row r="222" spans="1:11">
      <c r="A222" s="11" t="s">
        <v>793</v>
      </c>
      <c r="B222" s="12" t="s">
        <v>794</v>
      </c>
      <c r="C222" s="11" t="s">
        <v>795</v>
      </c>
      <c r="D222" s="11">
        <v>179.75</v>
      </c>
      <c r="E222" s="11">
        <v>6</v>
      </c>
      <c r="F222" s="11">
        <v>195.29</v>
      </c>
      <c r="G222" s="11">
        <v>5</v>
      </c>
      <c r="H222" s="11">
        <v>211.09</v>
      </c>
      <c r="I222" s="11">
        <v>5</v>
      </c>
      <c r="J222" s="14">
        <f t="shared" si="6"/>
        <v>195.376666666667</v>
      </c>
      <c r="K222" s="14">
        <f t="shared" si="7"/>
        <v>5.33333333333333</v>
      </c>
    </row>
    <row r="223" spans="1:11">
      <c r="A223" s="11" t="s">
        <v>796</v>
      </c>
      <c r="B223" s="12" t="s">
        <v>797</v>
      </c>
      <c r="C223" s="11" t="s">
        <v>798</v>
      </c>
      <c r="D223" s="11">
        <v>154.66</v>
      </c>
      <c r="E223" s="11">
        <v>5</v>
      </c>
      <c r="F223" s="11">
        <v>173.7</v>
      </c>
      <c r="G223" s="11">
        <v>5</v>
      </c>
      <c r="H223" s="11">
        <v>173.27</v>
      </c>
      <c r="I223" s="11">
        <v>5</v>
      </c>
      <c r="J223" s="14">
        <f t="shared" si="6"/>
        <v>167.21</v>
      </c>
      <c r="K223" s="14">
        <f t="shared" si="7"/>
        <v>5</v>
      </c>
    </row>
    <row r="224" spans="1:11">
      <c r="A224" s="11" t="s">
        <v>799</v>
      </c>
      <c r="B224" s="12" t="s">
        <v>800</v>
      </c>
      <c r="C224" s="11" t="s">
        <v>801</v>
      </c>
      <c r="D224" s="11">
        <v>181.41</v>
      </c>
      <c r="E224" s="11">
        <v>5</v>
      </c>
      <c r="F224" s="11">
        <v>198.61</v>
      </c>
      <c r="G224" s="11">
        <v>5</v>
      </c>
      <c r="H224" s="11">
        <v>196.24</v>
      </c>
      <c r="I224" s="11">
        <v>5</v>
      </c>
      <c r="J224" s="14">
        <f t="shared" si="6"/>
        <v>192.086666666667</v>
      </c>
      <c r="K224" s="14">
        <f t="shared" si="7"/>
        <v>5</v>
      </c>
    </row>
    <row r="225" spans="1:11">
      <c r="A225" s="11" t="s">
        <v>802</v>
      </c>
      <c r="B225" s="12" t="s">
        <v>803</v>
      </c>
      <c r="C225" s="11" t="s">
        <v>804</v>
      </c>
      <c r="D225" s="11">
        <v>135.77</v>
      </c>
      <c r="E225" s="11">
        <v>5</v>
      </c>
      <c r="F225" s="11">
        <v>160.49</v>
      </c>
      <c r="G225" s="11">
        <v>5</v>
      </c>
      <c r="H225" s="11">
        <v>157.95</v>
      </c>
      <c r="I225" s="11">
        <v>5</v>
      </c>
      <c r="J225" s="14">
        <f t="shared" si="6"/>
        <v>151.403333333333</v>
      </c>
      <c r="K225" s="14">
        <f t="shared" si="7"/>
        <v>5</v>
      </c>
    </row>
    <row r="226" spans="1:11">
      <c r="A226" s="11" t="s">
        <v>805</v>
      </c>
      <c r="B226" s="12" t="s">
        <v>806</v>
      </c>
      <c r="C226" s="11" t="s">
        <v>807</v>
      </c>
      <c r="D226" s="11">
        <v>164.22</v>
      </c>
      <c r="E226" s="11">
        <v>5</v>
      </c>
      <c r="F226" s="11">
        <v>186</v>
      </c>
      <c r="G226" s="11">
        <v>5</v>
      </c>
      <c r="H226" s="11">
        <v>189.79</v>
      </c>
      <c r="I226" s="11">
        <v>5</v>
      </c>
      <c r="J226" s="14">
        <f t="shared" si="6"/>
        <v>180.003333333333</v>
      </c>
      <c r="K226" s="14">
        <f t="shared" si="7"/>
        <v>5</v>
      </c>
    </row>
    <row r="227" spans="1:11">
      <c r="A227" s="11" t="s">
        <v>808</v>
      </c>
      <c r="B227" s="12" t="s">
        <v>809</v>
      </c>
      <c r="C227" s="11" t="s">
        <v>810</v>
      </c>
      <c r="D227" s="11">
        <v>201.87</v>
      </c>
      <c r="E227" s="11">
        <v>5</v>
      </c>
      <c r="F227" s="11">
        <v>204.85</v>
      </c>
      <c r="G227" s="11">
        <v>5</v>
      </c>
      <c r="H227" s="11">
        <v>203.15</v>
      </c>
      <c r="I227" s="11">
        <v>5</v>
      </c>
      <c r="J227" s="14">
        <f t="shared" si="6"/>
        <v>203.29</v>
      </c>
      <c r="K227" s="14">
        <f t="shared" si="7"/>
        <v>5</v>
      </c>
    </row>
    <row r="228" spans="1:11">
      <c r="A228" s="11" t="s">
        <v>811</v>
      </c>
      <c r="B228" s="12" t="s">
        <v>812</v>
      </c>
      <c r="C228" s="11" t="s">
        <v>813</v>
      </c>
      <c r="D228" s="11">
        <v>176.73</v>
      </c>
      <c r="E228" s="11">
        <v>5</v>
      </c>
      <c r="F228" s="11">
        <v>201.14</v>
      </c>
      <c r="G228" s="11">
        <v>5</v>
      </c>
      <c r="H228" s="11">
        <v>151.9</v>
      </c>
      <c r="I228" s="11">
        <v>5</v>
      </c>
      <c r="J228" s="14">
        <f t="shared" si="6"/>
        <v>176.59</v>
      </c>
      <c r="K228" s="14">
        <f t="shared" si="7"/>
        <v>5</v>
      </c>
    </row>
    <row r="229" spans="1:11">
      <c r="A229" s="11" t="s">
        <v>814</v>
      </c>
      <c r="B229" s="12" t="s">
        <v>815</v>
      </c>
      <c r="C229" s="11" t="s">
        <v>816</v>
      </c>
      <c r="D229" s="11">
        <v>174.36</v>
      </c>
      <c r="E229" s="11">
        <v>5</v>
      </c>
      <c r="F229" s="11">
        <v>196.3</v>
      </c>
      <c r="G229" s="11">
        <v>5</v>
      </c>
      <c r="H229" s="11">
        <v>182.35</v>
      </c>
      <c r="I229" s="11">
        <v>5</v>
      </c>
      <c r="J229" s="14">
        <f t="shared" si="6"/>
        <v>184.336666666667</v>
      </c>
      <c r="K229" s="14">
        <f t="shared" si="7"/>
        <v>5</v>
      </c>
    </row>
    <row r="230" spans="1:11">
      <c r="A230" s="11" t="s">
        <v>817</v>
      </c>
      <c r="B230" s="12" t="s">
        <v>818</v>
      </c>
      <c r="C230" s="11" t="s">
        <v>819</v>
      </c>
      <c r="D230" s="11">
        <v>154.9</v>
      </c>
      <c r="E230" s="11">
        <v>5</v>
      </c>
      <c r="F230" s="11">
        <v>193.25</v>
      </c>
      <c r="G230" s="11">
        <v>5</v>
      </c>
      <c r="H230" s="11">
        <v>170.39</v>
      </c>
      <c r="I230" s="11">
        <v>5</v>
      </c>
      <c r="J230" s="14">
        <f t="shared" si="6"/>
        <v>172.846666666667</v>
      </c>
      <c r="K230" s="14">
        <f t="shared" si="7"/>
        <v>5</v>
      </c>
    </row>
    <row r="231" spans="1:11">
      <c r="A231" s="11" t="s">
        <v>820</v>
      </c>
      <c r="B231" s="12" t="s">
        <v>821</v>
      </c>
      <c r="C231" s="11" t="s">
        <v>822</v>
      </c>
      <c r="D231" s="11">
        <v>171.21</v>
      </c>
      <c r="E231" s="11">
        <v>5</v>
      </c>
      <c r="F231" s="11">
        <v>163.67</v>
      </c>
      <c r="G231" s="11">
        <v>5</v>
      </c>
      <c r="H231" s="11">
        <v>147.58</v>
      </c>
      <c r="I231" s="11">
        <v>5</v>
      </c>
      <c r="J231" s="14">
        <f t="shared" si="6"/>
        <v>160.82</v>
      </c>
      <c r="K231" s="14">
        <f t="shared" si="7"/>
        <v>5</v>
      </c>
    </row>
    <row r="232" spans="1:11">
      <c r="A232" s="11" t="s">
        <v>823</v>
      </c>
      <c r="B232" s="12" t="s">
        <v>824</v>
      </c>
      <c r="C232" s="11" t="s">
        <v>825</v>
      </c>
      <c r="D232" s="11">
        <v>172.29</v>
      </c>
      <c r="E232" s="11">
        <v>5</v>
      </c>
      <c r="F232" s="11">
        <v>190.02</v>
      </c>
      <c r="G232" s="11">
        <v>5</v>
      </c>
      <c r="H232" s="11">
        <v>183.6</v>
      </c>
      <c r="I232" s="11">
        <v>5</v>
      </c>
      <c r="J232" s="14">
        <f t="shared" si="6"/>
        <v>181.97</v>
      </c>
      <c r="K232" s="14">
        <f t="shared" si="7"/>
        <v>5</v>
      </c>
    </row>
    <row r="233" spans="1:11">
      <c r="A233" s="11" t="s">
        <v>826</v>
      </c>
      <c r="B233" s="12" t="s">
        <v>827</v>
      </c>
      <c r="C233" s="11" t="s">
        <v>828</v>
      </c>
      <c r="D233" s="11">
        <v>196.79</v>
      </c>
      <c r="E233" s="11">
        <v>5</v>
      </c>
      <c r="F233" s="11">
        <v>212.24</v>
      </c>
      <c r="G233" s="11">
        <v>5</v>
      </c>
      <c r="H233" s="11">
        <v>191.39</v>
      </c>
      <c r="I233" s="11">
        <v>5</v>
      </c>
      <c r="J233" s="14">
        <f t="shared" si="6"/>
        <v>200.14</v>
      </c>
      <c r="K233" s="14">
        <f t="shared" si="7"/>
        <v>5</v>
      </c>
    </row>
    <row r="234" spans="1:11">
      <c r="A234" s="11" t="s">
        <v>829</v>
      </c>
      <c r="B234" s="12" t="s">
        <v>830</v>
      </c>
      <c r="C234" s="11" t="s">
        <v>831</v>
      </c>
      <c r="D234" s="11">
        <v>194.71</v>
      </c>
      <c r="E234" s="11">
        <v>5</v>
      </c>
      <c r="F234" s="11">
        <v>194.15</v>
      </c>
      <c r="G234" s="11">
        <v>5</v>
      </c>
      <c r="H234" s="11">
        <v>212.12</v>
      </c>
      <c r="I234" s="11">
        <v>5</v>
      </c>
      <c r="J234" s="14">
        <f t="shared" si="6"/>
        <v>200.326666666667</v>
      </c>
      <c r="K234" s="14">
        <f t="shared" si="7"/>
        <v>5</v>
      </c>
    </row>
    <row r="235" spans="1:11">
      <c r="A235" s="11" t="s">
        <v>832</v>
      </c>
      <c r="B235" s="12" t="s">
        <v>833</v>
      </c>
      <c r="C235" s="11" t="s">
        <v>834</v>
      </c>
      <c r="D235" s="11">
        <v>173.91</v>
      </c>
      <c r="E235" s="11">
        <v>5</v>
      </c>
      <c r="F235" s="11">
        <v>190.91</v>
      </c>
      <c r="G235" s="11">
        <v>5</v>
      </c>
      <c r="H235" s="11">
        <v>184.65</v>
      </c>
      <c r="I235" s="11">
        <v>5</v>
      </c>
      <c r="J235" s="14">
        <f t="shared" si="6"/>
        <v>183.156666666667</v>
      </c>
      <c r="K235" s="14">
        <f t="shared" si="7"/>
        <v>5</v>
      </c>
    </row>
    <row r="236" spans="1:11">
      <c r="A236" s="11" t="s">
        <v>835</v>
      </c>
      <c r="B236" s="12" t="s">
        <v>836</v>
      </c>
      <c r="C236" s="11" t="s">
        <v>837</v>
      </c>
      <c r="D236" s="11">
        <v>177.03</v>
      </c>
      <c r="E236" s="11">
        <v>4</v>
      </c>
      <c r="F236" s="11">
        <v>203.43</v>
      </c>
      <c r="G236" s="11">
        <v>5</v>
      </c>
      <c r="H236" s="11">
        <v>206.82</v>
      </c>
      <c r="I236" s="11">
        <v>5</v>
      </c>
      <c r="J236" s="14">
        <f t="shared" si="6"/>
        <v>195.76</v>
      </c>
      <c r="K236" s="14">
        <f t="shared" si="7"/>
        <v>4.66666666666667</v>
      </c>
    </row>
    <row r="237" spans="1:11">
      <c r="A237" s="11" t="s">
        <v>838</v>
      </c>
      <c r="B237" s="12" t="s">
        <v>839</v>
      </c>
      <c r="C237" s="11" t="s">
        <v>840</v>
      </c>
      <c r="D237" s="11">
        <v>174.24</v>
      </c>
      <c r="E237" s="11">
        <v>4</v>
      </c>
      <c r="F237" s="11">
        <v>193.57</v>
      </c>
      <c r="G237" s="11">
        <v>5</v>
      </c>
      <c r="H237" s="11">
        <v>183.79</v>
      </c>
      <c r="I237" s="11">
        <v>5</v>
      </c>
      <c r="J237" s="14">
        <f t="shared" si="6"/>
        <v>183.866666666667</v>
      </c>
      <c r="K237" s="14">
        <f t="shared" si="7"/>
        <v>4.66666666666667</v>
      </c>
    </row>
    <row r="238" spans="1:11">
      <c r="A238" s="11" t="s">
        <v>841</v>
      </c>
      <c r="B238" s="12" t="s">
        <v>842</v>
      </c>
      <c r="C238" s="11" t="s">
        <v>843</v>
      </c>
      <c r="D238" s="11">
        <v>151.18</v>
      </c>
      <c r="E238" s="11">
        <v>4</v>
      </c>
      <c r="F238" s="11">
        <v>192.69</v>
      </c>
      <c r="G238" s="11">
        <v>5</v>
      </c>
      <c r="H238" s="11">
        <v>165.74</v>
      </c>
      <c r="I238" s="11">
        <v>5</v>
      </c>
      <c r="J238" s="14">
        <f t="shared" si="6"/>
        <v>169.87</v>
      </c>
      <c r="K238" s="14">
        <f t="shared" si="7"/>
        <v>4.66666666666667</v>
      </c>
    </row>
    <row r="239" spans="1:11">
      <c r="A239" s="11" t="s">
        <v>844</v>
      </c>
      <c r="B239" s="12" t="s">
        <v>845</v>
      </c>
      <c r="C239" s="11" t="s">
        <v>846</v>
      </c>
      <c r="D239" s="11">
        <v>162.45</v>
      </c>
      <c r="E239" s="11">
        <v>4</v>
      </c>
      <c r="F239" s="11">
        <v>177.29</v>
      </c>
      <c r="G239" s="11">
        <v>5</v>
      </c>
      <c r="H239" s="11">
        <v>184.19</v>
      </c>
      <c r="I239" s="11">
        <v>5</v>
      </c>
      <c r="J239" s="14">
        <f t="shared" si="6"/>
        <v>174.643333333333</v>
      </c>
      <c r="K239" s="14">
        <f t="shared" si="7"/>
        <v>4.66666666666667</v>
      </c>
    </row>
    <row r="240" spans="1:11">
      <c r="A240" s="11" t="s">
        <v>847</v>
      </c>
      <c r="B240" s="12" t="s">
        <v>848</v>
      </c>
      <c r="C240" s="11" t="s">
        <v>849</v>
      </c>
      <c r="D240" s="11">
        <v>158.47</v>
      </c>
      <c r="E240" s="11">
        <v>4</v>
      </c>
      <c r="F240" s="11">
        <v>189.36</v>
      </c>
      <c r="G240" s="11">
        <v>5</v>
      </c>
      <c r="H240" s="11">
        <v>173.17</v>
      </c>
      <c r="I240" s="11">
        <v>5</v>
      </c>
      <c r="J240" s="14">
        <f t="shared" si="6"/>
        <v>173.666666666667</v>
      </c>
      <c r="K240" s="14">
        <f t="shared" si="7"/>
        <v>4.66666666666667</v>
      </c>
    </row>
    <row r="241" spans="1:11">
      <c r="A241" s="11" t="s">
        <v>850</v>
      </c>
      <c r="B241" s="12" t="s">
        <v>851</v>
      </c>
      <c r="C241" s="11" t="s">
        <v>852</v>
      </c>
      <c r="D241" s="11">
        <v>161.07</v>
      </c>
      <c r="E241" s="11">
        <v>4</v>
      </c>
      <c r="F241" s="11">
        <v>192.5</v>
      </c>
      <c r="G241" s="11">
        <v>5</v>
      </c>
      <c r="H241" s="11">
        <v>198.25</v>
      </c>
      <c r="I241" s="11">
        <v>5</v>
      </c>
      <c r="J241" s="14">
        <f t="shared" si="6"/>
        <v>183.94</v>
      </c>
      <c r="K241" s="14">
        <f t="shared" si="7"/>
        <v>4.66666666666667</v>
      </c>
    </row>
    <row r="242" spans="1:11">
      <c r="A242" s="11" t="s">
        <v>853</v>
      </c>
      <c r="B242" s="12" t="s">
        <v>854</v>
      </c>
      <c r="C242" s="11" t="s">
        <v>855</v>
      </c>
      <c r="D242" s="11">
        <v>166.86</v>
      </c>
      <c r="E242" s="11">
        <v>5</v>
      </c>
      <c r="F242" s="11">
        <v>178.76</v>
      </c>
      <c r="G242" s="11">
        <v>4</v>
      </c>
      <c r="H242" s="11">
        <v>197.92</v>
      </c>
      <c r="I242" s="11">
        <v>5</v>
      </c>
      <c r="J242" s="14">
        <f t="shared" si="6"/>
        <v>181.18</v>
      </c>
      <c r="K242" s="14">
        <f t="shared" si="7"/>
        <v>4.66666666666667</v>
      </c>
    </row>
    <row r="243" spans="1:11">
      <c r="A243" s="11" t="s">
        <v>856</v>
      </c>
      <c r="B243" s="12" t="s">
        <v>857</v>
      </c>
      <c r="C243" s="11" t="s">
        <v>858</v>
      </c>
      <c r="D243" s="11">
        <v>164.29</v>
      </c>
      <c r="E243" s="11">
        <v>5</v>
      </c>
      <c r="F243" s="11">
        <v>165.84</v>
      </c>
      <c r="G243" s="11">
        <v>4</v>
      </c>
      <c r="H243" s="11">
        <v>161.73</v>
      </c>
      <c r="I243" s="11">
        <v>5</v>
      </c>
      <c r="J243" s="14">
        <f t="shared" si="6"/>
        <v>163.953333333333</v>
      </c>
      <c r="K243" s="14">
        <f t="shared" si="7"/>
        <v>4.66666666666667</v>
      </c>
    </row>
    <row r="244" spans="1:11">
      <c r="A244" s="11" t="s">
        <v>859</v>
      </c>
      <c r="B244" s="12" t="s">
        <v>860</v>
      </c>
      <c r="C244" s="11" t="s">
        <v>861</v>
      </c>
      <c r="D244" s="11">
        <v>172.19</v>
      </c>
      <c r="E244" s="11">
        <v>5</v>
      </c>
      <c r="F244" s="11">
        <v>164.73</v>
      </c>
      <c r="G244" s="11">
        <v>4</v>
      </c>
      <c r="H244" s="11">
        <v>170.18</v>
      </c>
      <c r="I244" s="11">
        <v>5</v>
      </c>
      <c r="J244" s="14">
        <f t="shared" si="6"/>
        <v>169.033333333333</v>
      </c>
      <c r="K244" s="14">
        <f t="shared" si="7"/>
        <v>4.66666666666667</v>
      </c>
    </row>
    <row r="245" spans="1:11">
      <c r="A245" s="11" t="s">
        <v>862</v>
      </c>
      <c r="B245" s="12" t="s">
        <v>863</v>
      </c>
      <c r="C245" s="11" t="s">
        <v>864</v>
      </c>
      <c r="D245" s="11">
        <v>173.47</v>
      </c>
      <c r="E245" s="11">
        <v>4</v>
      </c>
      <c r="F245" s="11">
        <v>193.36</v>
      </c>
      <c r="G245" s="11">
        <v>4</v>
      </c>
      <c r="H245" s="11">
        <v>217.99</v>
      </c>
      <c r="I245" s="11">
        <v>5</v>
      </c>
      <c r="J245" s="14">
        <f t="shared" si="6"/>
        <v>194.94</v>
      </c>
      <c r="K245" s="14">
        <f t="shared" si="7"/>
        <v>4.33333333333333</v>
      </c>
    </row>
    <row r="246" spans="1:11">
      <c r="A246" s="11" t="s">
        <v>865</v>
      </c>
      <c r="B246" s="12" t="s">
        <v>866</v>
      </c>
      <c r="C246" s="11" t="s">
        <v>867</v>
      </c>
      <c r="D246" s="11">
        <v>138.75</v>
      </c>
      <c r="E246" s="11">
        <v>4</v>
      </c>
      <c r="F246" s="11">
        <v>145.37</v>
      </c>
      <c r="G246" s="11">
        <v>4</v>
      </c>
      <c r="H246" s="11">
        <v>171.93</v>
      </c>
      <c r="I246" s="11">
        <v>5</v>
      </c>
      <c r="J246" s="14">
        <f t="shared" si="6"/>
        <v>152.016666666667</v>
      </c>
      <c r="K246" s="14">
        <f t="shared" si="7"/>
        <v>4.33333333333333</v>
      </c>
    </row>
    <row r="247" spans="1:11">
      <c r="A247" s="11" t="s">
        <v>868</v>
      </c>
      <c r="B247" s="12" t="s">
        <v>869</v>
      </c>
      <c r="C247" s="11" t="s">
        <v>870</v>
      </c>
      <c r="D247" s="11">
        <v>128.3</v>
      </c>
      <c r="E247" s="11">
        <v>4</v>
      </c>
      <c r="F247" s="11">
        <v>142.96</v>
      </c>
      <c r="G247" s="11">
        <v>4</v>
      </c>
      <c r="H247" s="11">
        <v>176.67</v>
      </c>
      <c r="I247" s="11">
        <v>5</v>
      </c>
      <c r="J247" s="14">
        <f t="shared" si="6"/>
        <v>149.31</v>
      </c>
      <c r="K247" s="14">
        <f t="shared" si="7"/>
        <v>4.33333333333333</v>
      </c>
    </row>
    <row r="248" spans="1:11">
      <c r="A248" s="11" t="s">
        <v>871</v>
      </c>
      <c r="B248" s="12" t="s">
        <v>872</v>
      </c>
      <c r="C248" s="11" t="s">
        <v>873</v>
      </c>
      <c r="D248" s="11">
        <v>150.64</v>
      </c>
      <c r="E248" s="11">
        <v>4</v>
      </c>
      <c r="F248" s="11">
        <v>156.83</v>
      </c>
      <c r="G248" s="11">
        <v>4</v>
      </c>
      <c r="H248" s="11">
        <v>184.26</v>
      </c>
      <c r="I248" s="11">
        <v>5</v>
      </c>
      <c r="J248" s="14">
        <f t="shared" si="6"/>
        <v>163.91</v>
      </c>
      <c r="K248" s="14">
        <f t="shared" si="7"/>
        <v>4.33333333333333</v>
      </c>
    </row>
    <row r="249" spans="1:11">
      <c r="A249" s="11" t="s">
        <v>874</v>
      </c>
      <c r="B249" s="12" t="s">
        <v>875</v>
      </c>
      <c r="C249" s="11" t="s">
        <v>876</v>
      </c>
      <c r="D249" s="11">
        <v>138.74</v>
      </c>
      <c r="E249" s="11">
        <v>4</v>
      </c>
      <c r="F249" s="11">
        <v>153.12</v>
      </c>
      <c r="G249" s="11">
        <v>4</v>
      </c>
      <c r="H249" s="11">
        <v>147.6</v>
      </c>
      <c r="I249" s="11">
        <v>5</v>
      </c>
      <c r="J249" s="14">
        <f t="shared" si="6"/>
        <v>146.486666666667</v>
      </c>
      <c r="K249" s="14">
        <f t="shared" si="7"/>
        <v>4.33333333333333</v>
      </c>
    </row>
    <row r="250" spans="1:11">
      <c r="A250" s="11" t="s">
        <v>877</v>
      </c>
      <c r="B250" s="12" t="s">
        <v>878</v>
      </c>
      <c r="C250" s="11" t="s">
        <v>879</v>
      </c>
      <c r="D250" s="11">
        <v>167.9</v>
      </c>
      <c r="E250" s="11">
        <v>4</v>
      </c>
      <c r="F250" s="11">
        <v>175.61</v>
      </c>
      <c r="G250" s="11">
        <v>4</v>
      </c>
      <c r="H250" s="11">
        <v>189.19</v>
      </c>
      <c r="I250" s="11">
        <v>5</v>
      </c>
      <c r="J250" s="14">
        <f t="shared" si="6"/>
        <v>177.566666666667</v>
      </c>
      <c r="K250" s="14">
        <f t="shared" si="7"/>
        <v>4.33333333333333</v>
      </c>
    </row>
    <row r="251" spans="1:11">
      <c r="A251" s="11" t="s">
        <v>880</v>
      </c>
      <c r="B251" s="12" t="s">
        <v>881</v>
      </c>
      <c r="C251" s="11" t="s">
        <v>882</v>
      </c>
      <c r="D251" s="11">
        <v>138.5</v>
      </c>
      <c r="E251" s="11">
        <v>4</v>
      </c>
      <c r="F251" s="11">
        <v>140.85</v>
      </c>
      <c r="G251" s="11">
        <v>4</v>
      </c>
      <c r="H251" s="11">
        <v>156.66</v>
      </c>
      <c r="I251" s="11">
        <v>5</v>
      </c>
      <c r="J251" s="14">
        <f t="shared" si="6"/>
        <v>145.336666666667</v>
      </c>
      <c r="K251" s="14">
        <f t="shared" si="7"/>
        <v>4.33333333333333</v>
      </c>
    </row>
    <row r="252" spans="1:11">
      <c r="A252" s="11" t="s">
        <v>883</v>
      </c>
      <c r="B252" s="12" t="s">
        <v>884</v>
      </c>
      <c r="C252" s="11" t="s">
        <v>885</v>
      </c>
      <c r="D252" s="11">
        <v>154.92</v>
      </c>
      <c r="E252" s="11">
        <v>4</v>
      </c>
      <c r="F252" s="11">
        <v>157.35</v>
      </c>
      <c r="G252" s="11">
        <v>4</v>
      </c>
      <c r="H252" s="11">
        <v>168.66</v>
      </c>
      <c r="I252" s="11">
        <v>5</v>
      </c>
      <c r="J252" s="14">
        <f t="shared" si="6"/>
        <v>160.31</v>
      </c>
      <c r="K252" s="14">
        <f t="shared" si="7"/>
        <v>4.33333333333333</v>
      </c>
    </row>
    <row r="253" spans="1:11">
      <c r="A253" s="11" t="s">
        <v>886</v>
      </c>
      <c r="B253" s="12" t="s">
        <v>887</v>
      </c>
      <c r="C253" s="11" t="s">
        <v>888</v>
      </c>
      <c r="D253" s="11">
        <v>192.95</v>
      </c>
      <c r="E253" s="11">
        <v>4</v>
      </c>
      <c r="F253" s="11">
        <v>198.9</v>
      </c>
      <c r="G253" s="11">
        <v>4</v>
      </c>
      <c r="H253" s="11">
        <v>202.02</v>
      </c>
      <c r="I253" s="11">
        <v>5</v>
      </c>
      <c r="J253" s="14">
        <f t="shared" si="6"/>
        <v>197.956666666667</v>
      </c>
      <c r="K253" s="14">
        <f t="shared" si="7"/>
        <v>4.33333333333333</v>
      </c>
    </row>
    <row r="254" spans="1:11">
      <c r="A254" s="11" t="s">
        <v>889</v>
      </c>
      <c r="B254" s="12" t="s">
        <v>890</v>
      </c>
      <c r="C254" s="11" t="s">
        <v>891</v>
      </c>
      <c r="D254" s="11">
        <v>159.48</v>
      </c>
      <c r="E254" s="11">
        <v>3</v>
      </c>
      <c r="F254" s="11">
        <v>172.39</v>
      </c>
      <c r="G254" s="11">
        <v>4</v>
      </c>
      <c r="H254" s="11">
        <v>192.94</v>
      </c>
      <c r="I254" s="11">
        <v>5</v>
      </c>
      <c r="J254" s="14">
        <f t="shared" si="6"/>
        <v>174.936666666667</v>
      </c>
      <c r="K254" s="14">
        <f t="shared" si="7"/>
        <v>4</v>
      </c>
    </row>
    <row r="255" spans="1:11">
      <c r="A255" s="11" t="s">
        <v>892</v>
      </c>
      <c r="B255" s="12" t="s">
        <v>893</v>
      </c>
      <c r="C255" s="11" t="s">
        <v>894</v>
      </c>
      <c r="D255" s="11">
        <v>120.61</v>
      </c>
      <c r="E255" s="11">
        <v>3</v>
      </c>
      <c r="F255" s="11">
        <v>145.93</v>
      </c>
      <c r="G255" s="11">
        <v>4</v>
      </c>
      <c r="H255" s="11">
        <v>151.8</v>
      </c>
      <c r="I255" s="11">
        <v>5</v>
      </c>
      <c r="J255" s="14">
        <f t="shared" si="6"/>
        <v>139.446666666667</v>
      </c>
      <c r="K255" s="14">
        <f t="shared" si="7"/>
        <v>4</v>
      </c>
    </row>
    <row r="256" spans="1:11">
      <c r="A256" s="11" t="s">
        <v>895</v>
      </c>
      <c r="B256" s="12" t="s">
        <v>896</v>
      </c>
      <c r="C256" s="11" t="s">
        <v>897</v>
      </c>
      <c r="D256" s="11">
        <v>135.98</v>
      </c>
      <c r="E256" s="11">
        <v>2</v>
      </c>
      <c r="F256" s="11">
        <v>207.33</v>
      </c>
      <c r="G256" s="11">
        <v>4</v>
      </c>
      <c r="H256" s="11">
        <v>199.43</v>
      </c>
      <c r="I256" s="11">
        <v>5</v>
      </c>
      <c r="J256" s="14">
        <f t="shared" si="6"/>
        <v>180.913333333333</v>
      </c>
      <c r="K256" s="14">
        <f t="shared" si="7"/>
        <v>3.66666666666667</v>
      </c>
    </row>
    <row r="257" spans="1:11">
      <c r="A257" s="11" t="s">
        <v>898</v>
      </c>
      <c r="B257" s="12" t="s">
        <v>899</v>
      </c>
      <c r="C257" s="11" t="s">
        <v>900</v>
      </c>
      <c r="D257" s="11">
        <v>146.67</v>
      </c>
      <c r="E257" s="11">
        <v>5</v>
      </c>
      <c r="F257" s="11">
        <v>106.35</v>
      </c>
      <c r="G257" s="11">
        <v>3</v>
      </c>
      <c r="H257" s="11">
        <v>141.94</v>
      </c>
      <c r="I257" s="11">
        <v>5</v>
      </c>
      <c r="J257" s="14">
        <f t="shared" si="6"/>
        <v>131.653333333333</v>
      </c>
      <c r="K257" s="14">
        <f t="shared" si="7"/>
        <v>4.33333333333333</v>
      </c>
    </row>
    <row r="258" spans="1:11">
      <c r="A258" s="11" t="s">
        <v>901</v>
      </c>
      <c r="B258" s="12" t="s">
        <v>902</v>
      </c>
      <c r="C258" s="11" t="s">
        <v>903</v>
      </c>
      <c r="D258" s="11">
        <v>254.12</v>
      </c>
      <c r="E258" s="11">
        <v>5</v>
      </c>
      <c r="F258" s="11">
        <v>257.79</v>
      </c>
      <c r="G258" s="11">
        <v>3</v>
      </c>
      <c r="H258" s="11">
        <v>258.4</v>
      </c>
      <c r="I258" s="11">
        <v>5</v>
      </c>
      <c r="J258" s="14">
        <f t="shared" si="6"/>
        <v>256.77</v>
      </c>
      <c r="K258" s="14">
        <f t="shared" si="7"/>
        <v>4.33333333333333</v>
      </c>
    </row>
    <row r="259" spans="1:11">
      <c r="A259" s="11" t="s">
        <v>904</v>
      </c>
      <c r="B259" s="12" t="s">
        <v>905</v>
      </c>
      <c r="C259" s="11" t="s">
        <v>906</v>
      </c>
      <c r="D259" s="11">
        <v>128.98</v>
      </c>
      <c r="E259" s="11">
        <v>4</v>
      </c>
      <c r="F259" s="11">
        <v>130.37</v>
      </c>
      <c r="G259" s="11">
        <v>3</v>
      </c>
      <c r="H259" s="11">
        <v>165.4</v>
      </c>
      <c r="I259" s="11">
        <v>5</v>
      </c>
      <c r="J259" s="14">
        <f t="shared" si="6"/>
        <v>141.583333333333</v>
      </c>
      <c r="K259" s="14">
        <f t="shared" si="7"/>
        <v>4</v>
      </c>
    </row>
    <row r="260" spans="1:11">
      <c r="A260" s="11" t="s">
        <v>907</v>
      </c>
      <c r="B260" s="12" t="s">
        <v>908</v>
      </c>
      <c r="C260" s="11" t="s">
        <v>909</v>
      </c>
      <c r="D260" s="11">
        <v>133</v>
      </c>
      <c r="E260" s="11">
        <v>3</v>
      </c>
      <c r="F260" s="11">
        <v>150.6</v>
      </c>
      <c r="G260" s="11">
        <v>3</v>
      </c>
      <c r="H260" s="11">
        <v>164.53</v>
      </c>
      <c r="I260" s="11">
        <v>5</v>
      </c>
      <c r="J260" s="14">
        <f t="shared" ref="J260:J323" si="8">AVERAGE(D260,F260,H260)</f>
        <v>149.376666666667</v>
      </c>
      <c r="K260" s="14">
        <f t="shared" ref="K260:K323" si="9">AVERAGE(E260,G260,I260)</f>
        <v>3.66666666666667</v>
      </c>
    </row>
    <row r="261" spans="1:11">
      <c r="A261" s="11" t="s">
        <v>910</v>
      </c>
      <c r="B261" s="12" t="s">
        <v>911</v>
      </c>
      <c r="C261" s="11" t="s">
        <v>912</v>
      </c>
      <c r="D261" s="11">
        <v>109.19</v>
      </c>
      <c r="E261" s="11">
        <v>3</v>
      </c>
      <c r="F261" s="11">
        <v>128.39</v>
      </c>
      <c r="G261" s="11">
        <v>3</v>
      </c>
      <c r="H261" s="11">
        <v>181.5</v>
      </c>
      <c r="I261" s="11">
        <v>5</v>
      </c>
      <c r="J261" s="14">
        <f t="shared" si="8"/>
        <v>139.693333333333</v>
      </c>
      <c r="K261" s="14">
        <f t="shared" si="9"/>
        <v>3.66666666666667</v>
      </c>
    </row>
    <row r="262" spans="1:11">
      <c r="A262" s="11" t="s">
        <v>913</v>
      </c>
      <c r="B262" s="12" t="s">
        <v>914</v>
      </c>
      <c r="C262" s="11" t="s">
        <v>915</v>
      </c>
      <c r="D262" s="11">
        <v>138.03</v>
      </c>
      <c r="E262" s="11">
        <v>3</v>
      </c>
      <c r="F262" s="11">
        <v>167.13</v>
      </c>
      <c r="G262" s="11">
        <v>3</v>
      </c>
      <c r="H262" s="11">
        <v>182.72</v>
      </c>
      <c r="I262" s="11">
        <v>5</v>
      </c>
      <c r="J262" s="14">
        <f t="shared" si="8"/>
        <v>162.626666666667</v>
      </c>
      <c r="K262" s="14">
        <f t="shared" si="9"/>
        <v>3.66666666666667</v>
      </c>
    </row>
    <row r="263" spans="1:11">
      <c r="A263" s="11" t="s">
        <v>916</v>
      </c>
      <c r="B263" s="12" t="s">
        <v>917</v>
      </c>
      <c r="C263" s="11" t="s">
        <v>918</v>
      </c>
      <c r="D263" s="11">
        <v>116.04</v>
      </c>
      <c r="E263" s="11">
        <v>3</v>
      </c>
      <c r="F263" s="11">
        <v>127.7</v>
      </c>
      <c r="G263" s="11">
        <v>3</v>
      </c>
      <c r="H263" s="11">
        <v>153.32</v>
      </c>
      <c r="I263" s="11">
        <v>5</v>
      </c>
      <c r="J263" s="14">
        <f t="shared" si="8"/>
        <v>132.353333333333</v>
      </c>
      <c r="K263" s="14">
        <f t="shared" si="9"/>
        <v>3.66666666666667</v>
      </c>
    </row>
    <row r="264" spans="1:11">
      <c r="A264" s="11" t="s">
        <v>919</v>
      </c>
      <c r="B264" s="12" t="s">
        <v>920</v>
      </c>
      <c r="C264" s="11" t="s">
        <v>921</v>
      </c>
      <c r="D264" s="11">
        <v>136.74</v>
      </c>
      <c r="E264" s="11">
        <v>3</v>
      </c>
      <c r="F264" s="11">
        <v>141.68</v>
      </c>
      <c r="G264" s="11">
        <v>3</v>
      </c>
      <c r="H264" s="11">
        <v>151.46</v>
      </c>
      <c r="I264" s="11">
        <v>5</v>
      </c>
      <c r="J264" s="14">
        <f t="shared" si="8"/>
        <v>143.293333333333</v>
      </c>
      <c r="K264" s="14">
        <f t="shared" si="9"/>
        <v>3.66666666666667</v>
      </c>
    </row>
    <row r="265" spans="1:11">
      <c r="A265" s="11" t="s">
        <v>922</v>
      </c>
      <c r="B265" s="12" t="s">
        <v>923</v>
      </c>
      <c r="C265" s="11" t="s">
        <v>924</v>
      </c>
      <c r="D265" s="11">
        <v>58.15</v>
      </c>
      <c r="E265" s="11">
        <v>1</v>
      </c>
      <c r="F265" s="11">
        <v>118.22</v>
      </c>
      <c r="G265" s="11">
        <v>3</v>
      </c>
      <c r="H265" s="11">
        <v>161.71</v>
      </c>
      <c r="I265" s="11">
        <v>5</v>
      </c>
      <c r="J265" s="14">
        <f t="shared" si="8"/>
        <v>112.693333333333</v>
      </c>
      <c r="K265" s="14">
        <f t="shared" si="9"/>
        <v>3</v>
      </c>
    </row>
    <row r="266" spans="1:11">
      <c r="A266" s="11" t="s">
        <v>925</v>
      </c>
      <c r="B266" s="12" t="s">
        <v>926</v>
      </c>
      <c r="C266" s="11" t="s">
        <v>927</v>
      </c>
      <c r="D266" s="11">
        <v>110.27</v>
      </c>
      <c r="E266" s="11">
        <v>3</v>
      </c>
      <c r="F266" s="11">
        <v>109.7</v>
      </c>
      <c r="G266" s="11">
        <v>2</v>
      </c>
      <c r="H266" s="11">
        <v>154.63</v>
      </c>
      <c r="I266" s="11">
        <v>5</v>
      </c>
      <c r="J266" s="14">
        <f t="shared" si="8"/>
        <v>124.866666666667</v>
      </c>
      <c r="K266" s="14">
        <f t="shared" si="9"/>
        <v>3.33333333333333</v>
      </c>
    </row>
    <row r="267" spans="1:11">
      <c r="A267" s="11" t="s">
        <v>928</v>
      </c>
      <c r="B267" s="12" t="s">
        <v>929</v>
      </c>
      <c r="C267" s="11" t="s">
        <v>930</v>
      </c>
      <c r="D267" s="11">
        <v>142.34</v>
      </c>
      <c r="E267" s="11">
        <v>3</v>
      </c>
      <c r="F267" s="11">
        <v>125.92</v>
      </c>
      <c r="G267" s="11">
        <v>2</v>
      </c>
      <c r="H267" s="11">
        <v>177.47</v>
      </c>
      <c r="I267" s="11">
        <v>5</v>
      </c>
      <c r="J267" s="14">
        <f t="shared" si="8"/>
        <v>148.576666666667</v>
      </c>
      <c r="K267" s="14">
        <f t="shared" si="9"/>
        <v>3.33333333333333</v>
      </c>
    </row>
    <row r="268" spans="1:11">
      <c r="A268" s="11" t="s">
        <v>931</v>
      </c>
      <c r="B268" s="12" t="s">
        <v>932</v>
      </c>
      <c r="C268" s="11" t="s">
        <v>933</v>
      </c>
      <c r="D268" s="11">
        <v>79.99</v>
      </c>
      <c r="E268" s="11">
        <v>2</v>
      </c>
      <c r="F268" s="11">
        <v>91.78</v>
      </c>
      <c r="G268" s="11">
        <v>2</v>
      </c>
      <c r="H268" s="11">
        <v>137.36</v>
      </c>
      <c r="I268" s="11">
        <v>5</v>
      </c>
      <c r="J268" s="14">
        <f t="shared" si="8"/>
        <v>103.043333333333</v>
      </c>
      <c r="K268" s="14">
        <f t="shared" si="9"/>
        <v>3</v>
      </c>
    </row>
    <row r="269" spans="1:11">
      <c r="A269" s="11" t="s">
        <v>934</v>
      </c>
      <c r="B269" s="12" t="s">
        <v>935</v>
      </c>
      <c r="C269" s="11" t="s">
        <v>936</v>
      </c>
      <c r="D269" s="11">
        <v>78.8</v>
      </c>
      <c r="E269" s="11">
        <v>1</v>
      </c>
      <c r="F269" s="11">
        <v>92.63</v>
      </c>
      <c r="G269" s="11">
        <v>1</v>
      </c>
      <c r="H269" s="11">
        <v>221.48</v>
      </c>
      <c r="I269" s="11">
        <v>5</v>
      </c>
      <c r="J269" s="14">
        <f t="shared" si="8"/>
        <v>130.97</v>
      </c>
      <c r="K269" s="14">
        <f t="shared" si="9"/>
        <v>2.33333333333333</v>
      </c>
    </row>
    <row r="270" spans="1:11">
      <c r="A270" s="11" t="s">
        <v>937</v>
      </c>
      <c r="B270" s="12" t="s">
        <v>938</v>
      </c>
      <c r="C270" s="11" t="s">
        <v>939</v>
      </c>
      <c r="D270" s="11">
        <v>209.33</v>
      </c>
      <c r="E270" s="11">
        <v>6</v>
      </c>
      <c r="F270" s="11">
        <v>235.84</v>
      </c>
      <c r="G270" s="11">
        <v>7</v>
      </c>
      <c r="H270" s="11">
        <v>178.77</v>
      </c>
      <c r="I270" s="11">
        <v>4</v>
      </c>
      <c r="J270" s="14">
        <f t="shared" si="8"/>
        <v>207.98</v>
      </c>
      <c r="K270" s="14">
        <f t="shared" si="9"/>
        <v>5.66666666666667</v>
      </c>
    </row>
    <row r="271" spans="1:11">
      <c r="A271" s="11" t="s">
        <v>940</v>
      </c>
      <c r="B271" s="12" t="s">
        <v>941</v>
      </c>
      <c r="C271" s="11" t="s">
        <v>942</v>
      </c>
      <c r="D271" s="11">
        <v>194.5</v>
      </c>
      <c r="E271" s="11">
        <v>6</v>
      </c>
      <c r="F271" s="11">
        <v>208.81</v>
      </c>
      <c r="G271" s="11">
        <v>6</v>
      </c>
      <c r="H271" s="11">
        <v>176.7</v>
      </c>
      <c r="I271" s="11">
        <v>4</v>
      </c>
      <c r="J271" s="14">
        <f t="shared" si="8"/>
        <v>193.336666666667</v>
      </c>
      <c r="K271" s="14">
        <f t="shared" si="9"/>
        <v>5.33333333333333</v>
      </c>
    </row>
    <row r="272" spans="1:11">
      <c r="A272" s="11" t="s">
        <v>943</v>
      </c>
      <c r="B272" s="12" t="s">
        <v>944</v>
      </c>
      <c r="C272" s="11" t="s">
        <v>945</v>
      </c>
      <c r="D272" s="11">
        <v>226.28</v>
      </c>
      <c r="E272" s="11">
        <v>6</v>
      </c>
      <c r="F272" s="11">
        <v>241.6</v>
      </c>
      <c r="G272" s="11">
        <v>6</v>
      </c>
      <c r="H272" s="11">
        <v>213.85</v>
      </c>
      <c r="I272" s="11">
        <v>4</v>
      </c>
      <c r="J272" s="14">
        <f t="shared" si="8"/>
        <v>227.243333333333</v>
      </c>
      <c r="K272" s="14">
        <f t="shared" si="9"/>
        <v>5.33333333333333</v>
      </c>
    </row>
    <row r="273" spans="1:11">
      <c r="A273" s="11" t="s">
        <v>946</v>
      </c>
      <c r="B273" s="12" t="s">
        <v>947</v>
      </c>
      <c r="C273" s="11" t="s">
        <v>948</v>
      </c>
      <c r="D273" s="11">
        <v>165.33</v>
      </c>
      <c r="E273" s="11">
        <v>6</v>
      </c>
      <c r="F273" s="11">
        <v>194.7</v>
      </c>
      <c r="G273" s="11">
        <v>6</v>
      </c>
      <c r="H273" s="11">
        <v>135.41</v>
      </c>
      <c r="I273" s="11">
        <v>4</v>
      </c>
      <c r="J273" s="14">
        <f t="shared" si="8"/>
        <v>165.146666666667</v>
      </c>
      <c r="K273" s="14">
        <f t="shared" si="9"/>
        <v>5.33333333333333</v>
      </c>
    </row>
    <row r="274" spans="1:11">
      <c r="A274" s="11" t="s">
        <v>949</v>
      </c>
      <c r="B274" s="12" t="s">
        <v>950</v>
      </c>
      <c r="C274" s="11" t="s">
        <v>951</v>
      </c>
      <c r="D274" s="11">
        <v>159.52</v>
      </c>
      <c r="E274" s="11">
        <v>5</v>
      </c>
      <c r="F274" s="11">
        <v>158.69</v>
      </c>
      <c r="G274" s="11">
        <v>6</v>
      </c>
      <c r="H274" s="11">
        <v>171.15</v>
      </c>
      <c r="I274" s="11">
        <v>4</v>
      </c>
      <c r="J274" s="14">
        <f t="shared" si="8"/>
        <v>163.12</v>
      </c>
      <c r="K274" s="14">
        <f t="shared" si="9"/>
        <v>5</v>
      </c>
    </row>
    <row r="275" spans="1:11">
      <c r="A275" s="11" t="s">
        <v>952</v>
      </c>
      <c r="B275" s="12" t="s">
        <v>953</v>
      </c>
      <c r="C275" s="11" t="s">
        <v>954</v>
      </c>
      <c r="D275" s="11">
        <v>185.59</v>
      </c>
      <c r="E275" s="11">
        <v>4</v>
      </c>
      <c r="F275" s="11">
        <v>224.64</v>
      </c>
      <c r="G275" s="11">
        <v>6</v>
      </c>
      <c r="H275" s="11">
        <v>187.83</v>
      </c>
      <c r="I275" s="11">
        <v>4</v>
      </c>
      <c r="J275" s="14">
        <f t="shared" si="8"/>
        <v>199.353333333333</v>
      </c>
      <c r="K275" s="14">
        <f t="shared" si="9"/>
        <v>4.66666666666667</v>
      </c>
    </row>
    <row r="276" spans="1:11">
      <c r="A276" s="11" t="s">
        <v>955</v>
      </c>
      <c r="B276" s="12" t="s">
        <v>956</v>
      </c>
      <c r="C276" s="11" t="s">
        <v>957</v>
      </c>
      <c r="D276" s="11">
        <v>172.64</v>
      </c>
      <c r="E276" s="11">
        <v>5</v>
      </c>
      <c r="F276" s="11">
        <v>192.93</v>
      </c>
      <c r="G276" s="11">
        <v>5</v>
      </c>
      <c r="H276" s="11">
        <v>183.44</v>
      </c>
      <c r="I276" s="11">
        <v>4</v>
      </c>
      <c r="J276" s="14">
        <f t="shared" si="8"/>
        <v>183.003333333333</v>
      </c>
      <c r="K276" s="14">
        <f t="shared" si="9"/>
        <v>4.66666666666667</v>
      </c>
    </row>
    <row r="277" spans="1:11">
      <c r="A277" s="11" t="s">
        <v>958</v>
      </c>
      <c r="B277" s="12" t="s">
        <v>959</v>
      </c>
      <c r="C277" s="11" t="s">
        <v>960</v>
      </c>
      <c r="D277" s="11">
        <v>203.5</v>
      </c>
      <c r="E277" s="11">
        <v>5</v>
      </c>
      <c r="F277" s="11">
        <v>221.5</v>
      </c>
      <c r="G277" s="11">
        <v>5</v>
      </c>
      <c r="H277" s="11">
        <v>201.62</v>
      </c>
      <c r="I277" s="11">
        <v>4</v>
      </c>
      <c r="J277" s="14">
        <f t="shared" si="8"/>
        <v>208.873333333333</v>
      </c>
      <c r="K277" s="14">
        <f t="shared" si="9"/>
        <v>4.66666666666667</v>
      </c>
    </row>
    <row r="278" spans="1:11">
      <c r="A278" s="11" t="s">
        <v>961</v>
      </c>
      <c r="B278" s="12" t="s">
        <v>962</v>
      </c>
      <c r="C278" s="11" t="s">
        <v>963</v>
      </c>
      <c r="D278" s="11">
        <v>156.49</v>
      </c>
      <c r="E278" s="11">
        <v>5</v>
      </c>
      <c r="F278" s="11">
        <v>174.18</v>
      </c>
      <c r="G278" s="11">
        <v>5</v>
      </c>
      <c r="H278" s="11">
        <v>168.29</v>
      </c>
      <c r="I278" s="11">
        <v>4</v>
      </c>
      <c r="J278" s="14">
        <f t="shared" si="8"/>
        <v>166.32</v>
      </c>
      <c r="K278" s="14">
        <f t="shared" si="9"/>
        <v>4.66666666666667</v>
      </c>
    </row>
    <row r="279" spans="1:11">
      <c r="A279" s="11" t="s">
        <v>964</v>
      </c>
      <c r="B279" s="12" t="s">
        <v>965</v>
      </c>
      <c r="C279" s="11" t="s">
        <v>966</v>
      </c>
      <c r="D279" s="11">
        <v>170.7</v>
      </c>
      <c r="E279" s="11">
        <v>5</v>
      </c>
      <c r="F279" s="11">
        <v>188.62</v>
      </c>
      <c r="G279" s="11">
        <v>5</v>
      </c>
      <c r="H279" s="11">
        <v>162.3</v>
      </c>
      <c r="I279" s="11">
        <v>4</v>
      </c>
      <c r="J279" s="14">
        <f t="shared" si="8"/>
        <v>173.873333333333</v>
      </c>
      <c r="K279" s="14">
        <f t="shared" si="9"/>
        <v>4.66666666666667</v>
      </c>
    </row>
    <row r="280" spans="1:11">
      <c r="A280" s="11" t="s">
        <v>967</v>
      </c>
      <c r="B280" s="12" t="s">
        <v>968</v>
      </c>
      <c r="C280" s="11" t="s">
        <v>969</v>
      </c>
      <c r="D280" s="11">
        <v>157.31</v>
      </c>
      <c r="E280" s="11">
        <v>5</v>
      </c>
      <c r="F280" s="11">
        <v>173.91</v>
      </c>
      <c r="G280" s="11">
        <v>5</v>
      </c>
      <c r="H280" s="11">
        <v>163.9</v>
      </c>
      <c r="I280" s="11">
        <v>4</v>
      </c>
      <c r="J280" s="14">
        <f t="shared" si="8"/>
        <v>165.04</v>
      </c>
      <c r="K280" s="14">
        <f t="shared" si="9"/>
        <v>4.66666666666667</v>
      </c>
    </row>
    <row r="281" spans="1:11">
      <c r="A281" s="11" t="s">
        <v>970</v>
      </c>
      <c r="B281" s="12" t="s">
        <v>971</v>
      </c>
      <c r="C281" s="11" t="s">
        <v>972</v>
      </c>
      <c r="D281" s="11">
        <v>158.1</v>
      </c>
      <c r="E281" s="11">
        <v>5</v>
      </c>
      <c r="F281" s="11">
        <v>172.95</v>
      </c>
      <c r="G281" s="11">
        <v>5</v>
      </c>
      <c r="H281" s="11">
        <v>155.33</v>
      </c>
      <c r="I281" s="11">
        <v>4</v>
      </c>
      <c r="J281" s="14">
        <f t="shared" si="8"/>
        <v>162.126666666667</v>
      </c>
      <c r="K281" s="14">
        <f t="shared" si="9"/>
        <v>4.66666666666667</v>
      </c>
    </row>
    <row r="282" spans="1:11">
      <c r="A282" s="11" t="s">
        <v>973</v>
      </c>
      <c r="B282" s="12" t="s">
        <v>974</v>
      </c>
      <c r="C282" s="11" t="s">
        <v>975</v>
      </c>
      <c r="D282" s="11">
        <v>153.27</v>
      </c>
      <c r="E282" s="11">
        <v>4</v>
      </c>
      <c r="F282" s="11">
        <v>183.6</v>
      </c>
      <c r="G282" s="11">
        <v>5</v>
      </c>
      <c r="H282" s="11">
        <v>187.79</v>
      </c>
      <c r="I282" s="11">
        <v>4</v>
      </c>
      <c r="J282" s="14">
        <f t="shared" si="8"/>
        <v>174.886666666667</v>
      </c>
      <c r="K282" s="14">
        <f t="shared" si="9"/>
        <v>4.33333333333333</v>
      </c>
    </row>
    <row r="283" spans="1:11">
      <c r="A283" s="11" t="s">
        <v>976</v>
      </c>
      <c r="B283" s="12" t="s">
        <v>977</v>
      </c>
      <c r="C283" s="11" t="s">
        <v>978</v>
      </c>
      <c r="D283" s="11">
        <v>201.92</v>
      </c>
      <c r="E283" s="11">
        <v>4</v>
      </c>
      <c r="F283" s="11">
        <v>229.89</v>
      </c>
      <c r="G283" s="11">
        <v>5</v>
      </c>
      <c r="H283" s="11">
        <v>200.28</v>
      </c>
      <c r="I283" s="11">
        <v>4</v>
      </c>
      <c r="J283" s="14">
        <f t="shared" si="8"/>
        <v>210.696666666667</v>
      </c>
      <c r="K283" s="14">
        <f t="shared" si="9"/>
        <v>4.33333333333333</v>
      </c>
    </row>
    <row r="284" spans="1:11">
      <c r="A284" s="11" t="s">
        <v>979</v>
      </c>
      <c r="B284" s="12" t="s">
        <v>980</v>
      </c>
      <c r="C284" s="11" t="s">
        <v>981</v>
      </c>
      <c r="D284" s="11">
        <v>168.68</v>
      </c>
      <c r="E284" s="11">
        <v>3</v>
      </c>
      <c r="F284" s="11">
        <v>200.63</v>
      </c>
      <c r="G284" s="11">
        <v>5</v>
      </c>
      <c r="H284" s="11">
        <v>169.67</v>
      </c>
      <c r="I284" s="11">
        <v>4</v>
      </c>
      <c r="J284" s="14">
        <f t="shared" si="8"/>
        <v>179.66</v>
      </c>
      <c r="K284" s="14">
        <f t="shared" si="9"/>
        <v>4</v>
      </c>
    </row>
    <row r="285" spans="1:11">
      <c r="A285" s="11" t="s">
        <v>982</v>
      </c>
      <c r="B285" s="12" t="s">
        <v>983</v>
      </c>
      <c r="C285" s="11" t="s">
        <v>984</v>
      </c>
      <c r="D285" s="11">
        <v>194.85</v>
      </c>
      <c r="E285" s="11">
        <v>5</v>
      </c>
      <c r="F285" s="11">
        <v>200.57</v>
      </c>
      <c r="G285" s="11">
        <v>4</v>
      </c>
      <c r="H285" s="11">
        <v>180.69</v>
      </c>
      <c r="I285" s="11">
        <v>4</v>
      </c>
      <c r="J285" s="14">
        <f t="shared" si="8"/>
        <v>192.036666666667</v>
      </c>
      <c r="K285" s="14">
        <f t="shared" si="9"/>
        <v>4.33333333333333</v>
      </c>
    </row>
    <row r="286" spans="1:11">
      <c r="A286" s="11" t="s">
        <v>985</v>
      </c>
      <c r="B286" s="12" t="s">
        <v>986</v>
      </c>
      <c r="C286" s="11" t="s">
        <v>987</v>
      </c>
      <c r="D286" s="11">
        <v>196.99</v>
      </c>
      <c r="E286" s="11">
        <v>5</v>
      </c>
      <c r="F286" s="11">
        <v>211.75</v>
      </c>
      <c r="G286" s="11">
        <v>4</v>
      </c>
      <c r="H286" s="11">
        <v>197.26</v>
      </c>
      <c r="I286" s="11">
        <v>4</v>
      </c>
      <c r="J286" s="14">
        <f t="shared" si="8"/>
        <v>202</v>
      </c>
      <c r="K286" s="14">
        <f t="shared" si="9"/>
        <v>4.33333333333333</v>
      </c>
    </row>
    <row r="287" spans="1:11">
      <c r="A287" s="11" t="s">
        <v>988</v>
      </c>
      <c r="B287" s="12" t="s">
        <v>989</v>
      </c>
      <c r="C287" s="11" t="s">
        <v>990</v>
      </c>
      <c r="D287" s="11">
        <v>185.17</v>
      </c>
      <c r="E287" s="11">
        <v>5</v>
      </c>
      <c r="F287" s="11">
        <v>188.72</v>
      </c>
      <c r="G287" s="11">
        <v>4</v>
      </c>
      <c r="H287" s="11">
        <v>160.24</v>
      </c>
      <c r="I287" s="11">
        <v>4</v>
      </c>
      <c r="J287" s="14">
        <f t="shared" si="8"/>
        <v>178.043333333333</v>
      </c>
      <c r="K287" s="14">
        <f t="shared" si="9"/>
        <v>4.33333333333333</v>
      </c>
    </row>
    <row r="288" spans="1:11">
      <c r="A288" s="11" t="s">
        <v>991</v>
      </c>
      <c r="B288" s="12" t="s">
        <v>992</v>
      </c>
      <c r="C288" s="11" t="s">
        <v>993</v>
      </c>
      <c r="D288" s="11">
        <v>178.06</v>
      </c>
      <c r="E288" s="11">
        <v>5</v>
      </c>
      <c r="F288" s="11">
        <v>195.99</v>
      </c>
      <c r="G288" s="11">
        <v>4</v>
      </c>
      <c r="H288" s="11">
        <v>174.41</v>
      </c>
      <c r="I288" s="11">
        <v>4</v>
      </c>
      <c r="J288" s="14">
        <f t="shared" si="8"/>
        <v>182.82</v>
      </c>
      <c r="K288" s="14">
        <f t="shared" si="9"/>
        <v>4.33333333333333</v>
      </c>
    </row>
    <row r="289" spans="1:11">
      <c r="A289" s="11" t="s">
        <v>994</v>
      </c>
      <c r="B289" s="12" t="s">
        <v>995</v>
      </c>
      <c r="C289" s="11" t="s">
        <v>996</v>
      </c>
      <c r="D289" s="11">
        <v>179.9</v>
      </c>
      <c r="E289" s="11">
        <v>4</v>
      </c>
      <c r="F289" s="11">
        <v>189.81</v>
      </c>
      <c r="G289" s="11">
        <v>4</v>
      </c>
      <c r="H289" s="11">
        <v>179.56</v>
      </c>
      <c r="I289" s="11">
        <v>4</v>
      </c>
      <c r="J289" s="14">
        <f t="shared" si="8"/>
        <v>183.09</v>
      </c>
      <c r="K289" s="14">
        <f t="shared" si="9"/>
        <v>4</v>
      </c>
    </row>
    <row r="290" spans="1:11">
      <c r="A290" s="11" t="s">
        <v>997</v>
      </c>
      <c r="B290" s="12" t="s">
        <v>998</v>
      </c>
      <c r="C290" s="11" t="s">
        <v>999</v>
      </c>
      <c r="D290" s="11">
        <v>142.97</v>
      </c>
      <c r="E290" s="11">
        <v>4</v>
      </c>
      <c r="F290" s="11">
        <v>148.14</v>
      </c>
      <c r="G290" s="11">
        <v>4</v>
      </c>
      <c r="H290" s="11">
        <v>164.61</v>
      </c>
      <c r="I290" s="11">
        <v>4</v>
      </c>
      <c r="J290" s="14">
        <f t="shared" si="8"/>
        <v>151.906666666667</v>
      </c>
      <c r="K290" s="14">
        <f t="shared" si="9"/>
        <v>4</v>
      </c>
    </row>
    <row r="291" spans="1:11">
      <c r="A291" s="11" t="s">
        <v>1000</v>
      </c>
      <c r="B291" s="12" t="s">
        <v>1001</v>
      </c>
      <c r="C291" s="11" t="s">
        <v>1002</v>
      </c>
      <c r="D291" s="11">
        <v>154.53</v>
      </c>
      <c r="E291" s="11">
        <v>4</v>
      </c>
      <c r="F291" s="11">
        <v>188.3</v>
      </c>
      <c r="G291" s="11">
        <v>4</v>
      </c>
      <c r="H291" s="11">
        <v>171.03</v>
      </c>
      <c r="I291" s="11">
        <v>4</v>
      </c>
      <c r="J291" s="14">
        <f t="shared" si="8"/>
        <v>171.286666666667</v>
      </c>
      <c r="K291" s="14">
        <f t="shared" si="9"/>
        <v>4</v>
      </c>
    </row>
    <row r="292" spans="1:11">
      <c r="A292" s="11" t="s">
        <v>1003</v>
      </c>
      <c r="B292" s="12" t="s">
        <v>1004</v>
      </c>
      <c r="C292" s="11" t="s">
        <v>1005</v>
      </c>
      <c r="D292" s="11">
        <v>144.66</v>
      </c>
      <c r="E292" s="11">
        <v>4</v>
      </c>
      <c r="F292" s="11">
        <v>149.38</v>
      </c>
      <c r="G292" s="11">
        <v>4</v>
      </c>
      <c r="H292" s="11">
        <v>153.06</v>
      </c>
      <c r="I292" s="11">
        <v>4</v>
      </c>
      <c r="J292" s="14">
        <f t="shared" si="8"/>
        <v>149.033333333333</v>
      </c>
      <c r="K292" s="14">
        <f t="shared" si="9"/>
        <v>4</v>
      </c>
    </row>
    <row r="293" spans="1:11">
      <c r="A293" s="11" t="s">
        <v>1006</v>
      </c>
      <c r="B293" s="12" t="s">
        <v>1007</v>
      </c>
      <c r="C293" s="11" t="s">
        <v>1008</v>
      </c>
      <c r="D293" s="11">
        <v>160.78</v>
      </c>
      <c r="E293" s="11">
        <v>4</v>
      </c>
      <c r="F293" s="11">
        <v>171.67</v>
      </c>
      <c r="G293" s="11">
        <v>4</v>
      </c>
      <c r="H293" s="11">
        <v>187.29</v>
      </c>
      <c r="I293" s="11">
        <v>4</v>
      </c>
      <c r="J293" s="14">
        <f t="shared" si="8"/>
        <v>173.246666666667</v>
      </c>
      <c r="K293" s="14">
        <f t="shared" si="9"/>
        <v>4</v>
      </c>
    </row>
    <row r="294" spans="1:11">
      <c r="A294" s="11" t="s">
        <v>1009</v>
      </c>
      <c r="B294" s="12" t="s">
        <v>1010</v>
      </c>
      <c r="C294" s="11" t="s">
        <v>1011</v>
      </c>
      <c r="D294" s="11">
        <v>193.17</v>
      </c>
      <c r="E294" s="11">
        <v>4</v>
      </c>
      <c r="F294" s="11">
        <v>190.39</v>
      </c>
      <c r="G294" s="11">
        <v>4</v>
      </c>
      <c r="H294" s="11">
        <v>202.57</v>
      </c>
      <c r="I294" s="11">
        <v>4</v>
      </c>
      <c r="J294" s="14">
        <f t="shared" si="8"/>
        <v>195.376666666667</v>
      </c>
      <c r="K294" s="14">
        <f t="shared" si="9"/>
        <v>4</v>
      </c>
    </row>
    <row r="295" spans="1:11">
      <c r="A295" s="11" t="s">
        <v>1012</v>
      </c>
      <c r="B295" s="12" t="s">
        <v>1013</v>
      </c>
      <c r="C295" s="11" t="s">
        <v>1014</v>
      </c>
      <c r="D295" s="11">
        <v>177.79</v>
      </c>
      <c r="E295" s="11">
        <v>4</v>
      </c>
      <c r="F295" s="11">
        <v>193.4</v>
      </c>
      <c r="G295" s="11">
        <v>4</v>
      </c>
      <c r="H295" s="11">
        <v>175.46</v>
      </c>
      <c r="I295" s="11">
        <v>4</v>
      </c>
      <c r="J295" s="14">
        <f t="shared" si="8"/>
        <v>182.216666666667</v>
      </c>
      <c r="K295" s="14">
        <f t="shared" si="9"/>
        <v>4</v>
      </c>
    </row>
    <row r="296" spans="1:11">
      <c r="A296" s="11" t="s">
        <v>1015</v>
      </c>
      <c r="B296" s="12" t="s">
        <v>1016</v>
      </c>
      <c r="C296" s="11" t="s">
        <v>1017</v>
      </c>
      <c r="D296" s="11">
        <v>168.24</v>
      </c>
      <c r="E296" s="11">
        <v>4</v>
      </c>
      <c r="F296" s="11">
        <v>171.28</v>
      </c>
      <c r="G296" s="11">
        <v>4</v>
      </c>
      <c r="H296" s="11">
        <v>171.26</v>
      </c>
      <c r="I296" s="11">
        <v>4</v>
      </c>
      <c r="J296" s="14">
        <f t="shared" si="8"/>
        <v>170.26</v>
      </c>
      <c r="K296" s="14">
        <f t="shared" si="9"/>
        <v>4</v>
      </c>
    </row>
    <row r="297" spans="1:11">
      <c r="A297" s="11" t="s">
        <v>1018</v>
      </c>
      <c r="B297" s="12" t="s">
        <v>1019</v>
      </c>
      <c r="C297" s="11" t="s">
        <v>1020</v>
      </c>
      <c r="D297" s="11">
        <v>129.65</v>
      </c>
      <c r="E297" s="11">
        <v>4</v>
      </c>
      <c r="F297" s="11">
        <v>149.55</v>
      </c>
      <c r="G297" s="11">
        <v>4</v>
      </c>
      <c r="H297" s="11">
        <v>148.46</v>
      </c>
      <c r="I297" s="11">
        <v>4</v>
      </c>
      <c r="J297" s="14">
        <f t="shared" si="8"/>
        <v>142.553333333333</v>
      </c>
      <c r="K297" s="14">
        <f t="shared" si="9"/>
        <v>4</v>
      </c>
    </row>
    <row r="298" spans="1:11">
      <c r="A298" s="11" t="s">
        <v>1021</v>
      </c>
      <c r="B298" s="12" t="s">
        <v>1022</v>
      </c>
      <c r="C298" s="11" t="s">
        <v>1023</v>
      </c>
      <c r="D298" s="11">
        <v>164.56</v>
      </c>
      <c r="E298" s="11">
        <v>4</v>
      </c>
      <c r="F298" s="11">
        <v>183.36</v>
      </c>
      <c r="G298" s="11">
        <v>4</v>
      </c>
      <c r="H298" s="11">
        <v>179.32</v>
      </c>
      <c r="I298" s="11">
        <v>4</v>
      </c>
      <c r="J298" s="14">
        <f t="shared" si="8"/>
        <v>175.746666666667</v>
      </c>
      <c r="K298" s="14">
        <f t="shared" si="9"/>
        <v>4</v>
      </c>
    </row>
    <row r="299" spans="1:11">
      <c r="A299" s="11" t="s">
        <v>1024</v>
      </c>
      <c r="B299" s="12" t="s">
        <v>1025</v>
      </c>
      <c r="C299" s="11" t="s">
        <v>1026</v>
      </c>
      <c r="D299" s="11">
        <v>144.34</v>
      </c>
      <c r="E299" s="11">
        <v>4</v>
      </c>
      <c r="F299" s="11">
        <v>167.21</v>
      </c>
      <c r="G299" s="11">
        <v>4</v>
      </c>
      <c r="H299" s="11">
        <v>164.7</v>
      </c>
      <c r="I299" s="11">
        <v>4</v>
      </c>
      <c r="J299" s="14">
        <f t="shared" si="8"/>
        <v>158.75</v>
      </c>
      <c r="K299" s="14">
        <f t="shared" si="9"/>
        <v>4</v>
      </c>
    </row>
    <row r="300" spans="1:11">
      <c r="A300" s="11" t="s">
        <v>1027</v>
      </c>
      <c r="B300" s="12" t="s">
        <v>1028</v>
      </c>
      <c r="C300" s="11" t="s">
        <v>1029</v>
      </c>
      <c r="D300" s="11">
        <v>181.44</v>
      </c>
      <c r="E300" s="11">
        <v>4</v>
      </c>
      <c r="F300" s="11">
        <v>196.6</v>
      </c>
      <c r="G300" s="11">
        <v>4</v>
      </c>
      <c r="H300" s="11">
        <v>199.84</v>
      </c>
      <c r="I300" s="11">
        <v>4</v>
      </c>
      <c r="J300" s="14">
        <f t="shared" si="8"/>
        <v>192.626666666667</v>
      </c>
      <c r="K300" s="14">
        <f t="shared" si="9"/>
        <v>4</v>
      </c>
    </row>
    <row r="301" spans="1:11">
      <c r="A301" s="11" t="s">
        <v>1030</v>
      </c>
      <c r="B301" s="12" t="s">
        <v>1031</v>
      </c>
      <c r="C301" s="11" t="s">
        <v>1032</v>
      </c>
      <c r="D301" s="11">
        <v>152.23</v>
      </c>
      <c r="E301" s="11">
        <v>3</v>
      </c>
      <c r="F301" s="11">
        <v>165.39</v>
      </c>
      <c r="G301" s="11">
        <v>4</v>
      </c>
      <c r="H301" s="11">
        <v>167.91</v>
      </c>
      <c r="I301" s="11">
        <v>4</v>
      </c>
      <c r="J301" s="14">
        <f t="shared" si="8"/>
        <v>161.843333333333</v>
      </c>
      <c r="K301" s="14">
        <f t="shared" si="9"/>
        <v>3.66666666666667</v>
      </c>
    </row>
    <row r="302" spans="1:11">
      <c r="A302" s="11" t="s">
        <v>1033</v>
      </c>
      <c r="B302" s="12" t="s">
        <v>1034</v>
      </c>
      <c r="C302" s="11" t="s">
        <v>1035</v>
      </c>
      <c r="D302" s="11">
        <v>141.99</v>
      </c>
      <c r="E302" s="11">
        <v>3</v>
      </c>
      <c r="F302" s="11">
        <v>181.06</v>
      </c>
      <c r="G302" s="11">
        <v>4</v>
      </c>
      <c r="H302" s="11">
        <v>180.96</v>
      </c>
      <c r="I302" s="11">
        <v>4</v>
      </c>
      <c r="J302" s="14">
        <f t="shared" si="8"/>
        <v>168.003333333333</v>
      </c>
      <c r="K302" s="14">
        <f t="shared" si="9"/>
        <v>3.66666666666667</v>
      </c>
    </row>
    <row r="303" spans="1:11">
      <c r="A303" s="11" t="s">
        <v>1036</v>
      </c>
      <c r="B303" s="12" t="s">
        <v>1037</v>
      </c>
      <c r="C303" s="11" t="s">
        <v>1038</v>
      </c>
      <c r="D303" s="11">
        <v>168.76</v>
      </c>
      <c r="E303" s="11">
        <v>3</v>
      </c>
      <c r="F303" s="11">
        <v>188.54</v>
      </c>
      <c r="G303" s="11">
        <v>4</v>
      </c>
      <c r="H303" s="11">
        <v>188.93</v>
      </c>
      <c r="I303" s="11">
        <v>4</v>
      </c>
      <c r="J303" s="14">
        <f t="shared" si="8"/>
        <v>182.076666666667</v>
      </c>
      <c r="K303" s="14">
        <f t="shared" si="9"/>
        <v>3.66666666666667</v>
      </c>
    </row>
    <row r="304" spans="1:11">
      <c r="A304" s="11" t="s">
        <v>1039</v>
      </c>
      <c r="B304" s="12" t="s">
        <v>1040</v>
      </c>
      <c r="C304" s="11" t="s">
        <v>1041</v>
      </c>
      <c r="D304" s="11">
        <v>166.97</v>
      </c>
      <c r="E304" s="11">
        <v>4</v>
      </c>
      <c r="F304" s="11">
        <v>143.22</v>
      </c>
      <c r="G304" s="11">
        <v>3</v>
      </c>
      <c r="H304" s="11">
        <v>187.33</v>
      </c>
      <c r="I304" s="11">
        <v>4</v>
      </c>
      <c r="J304" s="14">
        <f t="shared" si="8"/>
        <v>165.84</v>
      </c>
      <c r="K304" s="14">
        <f t="shared" si="9"/>
        <v>3.66666666666667</v>
      </c>
    </row>
    <row r="305" spans="1:11">
      <c r="A305" s="11" t="s">
        <v>1042</v>
      </c>
      <c r="B305" s="12" t="s">
        <v>1043</v>
      </c>
      <c r="C305" s="11" t="s">
        <v>1044</v>
      </c>
      <c r="D305" s="11">
        <v>163.94</v>
      </c>
      <c r="E305" s="11">
        <v>4</v>
      </c>
      <c r="F305" s="11">
        <v>163.74</v>
      </c>
      <c r="G305" s="11">
        <v>3</v>
      </c>
      <c r="H305" s="11">
        <v>176.06</v>
      </c>
      <c r="I305" s="11">
        <v>4</v>
      </c>
      <c r="J305" s="14">
        <f t="shared" si="8"/>
        <v>167.913333333333</v>
      </c>
      <c r="K305" s="14">
        <f t="shared" si="9"/>
        <v>3.66666666666667</v>
      </c>
    </row>
    <row r="306" spans="1:11">
      <c r="A306" s="11" t="s">
        <v>1045</v>
      </c>
      <c r="B306" s="12" t="s">
        <v>1046</v>
      </c>
      <c r="C306" s="11" t="s">
        <v>1047</v>
      </c>
      <c r="D306" s="11">
        <v>179.99</v>
      </c>
      <c r="E306" s="11">
        <v>4</v>
      </c>
      <c r="F306" s="11">
        <v>189.79</v>
      </c>
      <c r="G306" s="11">
        <v>3</v>
      </c>
      <c r="H306" s="11">
        <v>190.95</v>
      </c>
      <c r="I306" s="11">
        <v>4</v>
      </c>
      <c r="J306" s="14">
        <f t="shared" si="8"/>
        <v>186.91</v>
      </c>
      <c r="K306" s="14">
        <f t="shared" si="9"/>
        <v>3.66666666666667</v>
      </c>
    </row>
    <row r="307" spans="1:11">
      <c r="A307" s="11" t="s">
        <v>1048</v>
      </c>
      <c r="B307" s="12" t="s">
        <v>1049</v>
      </c>
      <c r="C307" s="11" t="s">
        <v>1050</v>
      </c>
      <c r="D307" s="11">
        <v>137.98</v>
      </c>
      <c r="E307" s="11">
        <v>4</v>
      </c>
      <c r="F307" s="11">
        <v>128.7</v>
      </c>
      <c r="G307" s="11">
        <v>3</v>
      </c>
      <c r="H307" s="11">
        <v>149.8</v>
      </c>
      <c r="I307" s="11">
        <v>4</v>
      </c>
      <c r="J307" s="14">
        <f t="shared" si="8"/>
        <v>138.826666666667</v>
      </c>
      <c r="K307" s="14">
        <f t="shared" si="9"/>
        <v>3.66666666666667</v>
      </c>
    </row>
    <row r="308" spans="1:11">
      <c r="A308" s="11" t="s">
        <v>1051</v>
      </c>
      <c r="B308" s="12" t="s">
        <v>1052</v>
      </c>
      <c r="C308" s="11" t="s">
        <v>1053</v>
      </c>
      <c r="D308" s="11">
        <v>147.77</v>
      </c>
      <c r="E308" s="11">
        <v>4</v>
      </c>
      <c r="F308" s="11">
        <v>148.5</v>
      </c>
      <c r="G308" s="11">
        <v>3</v>
      </c>
      <c r="H308" s="11">
        <v>156.8</v>
      </c>
      <c r="I308" s="11">
        <v>4</v>
      </c>
      <c r="J308" s="14">
        <f t="shared" si="8"/>
        <v>151.023333333333</v>
      </c>
      <c r="K308" s="14">
        <f t="shared" si="9"/>
        <v>3.66666666666667</v>
      </c>
    </row>
    <row r="309" spans="1:11">
      <c r="A309" s="11" t="s">
        <v>1054</v>
      </c>
      <c r="B309" s="12" t="s">
        <v>1055</v>
      </c>
      <c r="C309" s="11" t="s">
        <v>1056</v>
      </c>
      <c r="D309" s="11">
        <v>133.39</v>
      </c>
      <c r="E309" s="11">
        <v>4</v>
      </c>
      <c r="F309" s="11">
        <v>145.17</v>
      </c>
      <c r="G309" s="11">
        <v>3</v>
      </c>
      <c r="H309" s="11">
        <v>118.3</v>
      </c>
      <c r="I309" s="11">
        <v>4</v>
      </c>
      <c r="J309" s="14">
        <f t="shared" si="8"/>
        <v>132.286666666667</v>
      </c>
      <c r="K309" s="14">
        <f t="shared" si="9"/>
        <v>3.66666666666667</v>
      </c>
    </row>
    <row r="310" spans="1:11">
      <c r="A310" s="11" t="s">
        <v>1057</v>
      </c>
      <c r="B310" s="12" t="s">
        <v>1058</v>
      </c>
      <c r="C310" s="11" t="s">
        <v>1059</v>
      </c>
      <c r="D310" s="11">
        <v>136.69</v>
      </c>
      <c r="E310" s="11">
        <v>3</v>
      </c>
      <c r="F310" s="11">
        <v>147.59</v>
      </c>
      <c r="G310" s="11">
        <v>3</v>
      </c>
      <c r="H310" s="11">
        <v>155.6</v>
      </c>
      <c r="I310" s="11">
        <v>4</v>
      </c>
      <c r="J310" s="14">
        <f t="shared" si="8"/>
        <v>146.626666666667</v>
      </c>
      <c r="K310" s="14">
        <f t="shared" si="9"/>
        <v>3.33333333333333</v>
      </c>
    </row>
    <row r="311" spans="1:11">
      <c r="A311" s="11" t="s">
        <v>1060</v>
      </c>
      <c r="B311" s="12" t="s">
        <v>1061</v>
      </c>
      <c r="C311" s="11" t="s">
        <v>1062</v>
      </c>
      <c r="D311" s="11">
        <v>151.45</v>
      </c>
      <c r="E311" s="11">
        <v>3</v>
      </c>
      <c r="F311" s="11">
        <v>160.72</v>
      </c>
      <c r="G311" s="11">
        <v>3</v>
      </c>
      <c r="H311" s="11">
        <v>178.88</v>
      </c>
      <c r="I311" s="11">
        <v>4</v>
      </c>
      <c r="J311" s="14">
        <f t="shared" si="8"/>
        <v>163.683333333333</v>
      </c>
      <c r="K311" s="14">
        <f t="shared" si="9"/>
        <v>3.33333333333333</v>
      </c>
    </row>
    <row r="312" spans="1:11">
      <c r="A312" s="11" t="s">
        <v>1063</v>
      </c>
      <c r="B312" s="12" t="s">
        <v>1064</v>
      </c>
      <c r="C312" s="11" t="s">
        <v>1065</v>
      </c>
      <c r="D312" s="11">
        <v>120.35</v>
      </c>
      <c r="E312" s="11">
        <v>3</v>
      </c>
      <c r="F312" s="11">
        <v>134.76</v>
      </c>
      <c r="G312" s="11">
        <v>3</v>
      </c>
      <c r="H312" s="11">
        <v>150.98</v>
      </c>
      <c r="I312" s="11">
        <v>4</v>
      </c>
      <c r="J312" s="14">
        <f t="shared" si="8"/>
        <v>135.363333333333</v>
      </c>
      <c r="K312" s="14">
        <f t="shared" si="9"/>
        <v>3.33333333333333</v>
      </c>
    </row>
    <row r="313" spans="1:11">
      <c r="A313" s="11" t="s">
        <v>1066</v>
      </c>
      <c r="B313" s="12" t="s">
        <v>1067</v>
      </c>
      <c r="C313" s="11" t="s">
        <v>1068</v>
      </c>
      <c r="D313" s="11">
        <v>120.35</v>
      </c>
      <c r="E313" s="11">
        <v>3</v>
      </c>
      <c r="F313" s="11">
        <v>134.76</v>
      </c>
      <c r="G313" s="11">
        <v>3</v>
      </c>
      <c r="H313" s="11">
        <v>150.98</v>
      </c>
      <c r="I313" s="11">
        <v>4</v>
      </c>
      <c r="J313" s="14">
        <f t="shared" si="8"/>
        <v>135.363333333333</v>
      </c>
      <c r="K313" s="14">
        <f t="shared" si="9"/>
        <v>3.33333333333333</v>
      </c>
    </row>
    <row r="314" spans="1:11">
      <c r="A314" s="11" t="s">
        <v>1069</v>
      </c>
      <c r="B314" s="12" t="s">
        <v>1070</v>
      </c>
      <c r="C314" s="11" t="s">
        <v>1071</v>
      </c>
      <c r="D314" s="11">
        <v>120.35</v>
      </c>
      <c r="E314" s="11">
        <v>3</v>
      </c>
      <c r="F314" s="11">
        <v>134.76</v>
      </c>
      <c r="G314" s="11">
        <v>3</v>
      </c>
      <c r="H314" s="11">
        <v>150.98</v>
      </c>
      <c r="I314" s="11">
        <v>4</v>
      </c>
      <c r="J314" s="14">
        <f t="shared" si="8"/>
        <v>135.363333333333</v>
      </c>
      <c r="K314" s="14">
        <f t="shared" si="9"/>
        <v>3.33333333333333</v>
      </c>
    </row>
    <row r="315" spans="1:11">
      <c r="A315" s="11" t="s">
        <v>1072</v>
      </c>
      <c r="B315" s="12" t="s">
        <v>1073</v>
      </c>
      <c r="C315" s="11" t="s">
        <v>1074</v>
      </c>
      <c r="D315" s="11">
        <v>132.33</v>
      </c>
      <c r="E315" s="11">
        <v>3</v>
      </c>
      <c r="F315" s="11">
        <v>143.62</v>
      </c>
      <c r="G315" s="11">
        <v>3</v>
      </c>
      <c r="H315" s="11">
        <v>153.09</v>
      </c>
      <c r="I315" s="11">
        <v>4</v>
      </c>
      <c r="J315" s="14">
        <f t="shared" si="8"/>
        <v>143.013333333333</v>
      </c>
      <c r="K315" s="14">
        <f t="shared" si="9"/>
        <v>3.33333333333333</v>
      </c>
    </row>
    <row r="316" spans="1:11">
      <c r="A316" s="11" t="s">
        <v>1075</v>
      </c>
      <c r="B316" s="12" t="s">
        <v>1076</v>
      </c>
      <c r="C316" s="11" t="s">
        <v>1077</v>
      </c>
      <c r="D316" s="11">
        <v>122.16</v>
      </c>
      <c r="E316" s="11">
        <v>3</v>
      </c>
      <c r="F316" s="11">
        <v>116.05</v>
      </c>
      <c r="G316" s="11">
        <v>3</v>
      </c>
      <c r="H316" s="11">
        <v>145.14</v>
      </c>
      <c r="I316" s="11">
        <v>4</v>
      </c>
      <c r="J316" s="14">
        <f t="shared" si="8"/>
        <v>127.783333333333</v>
      </c>
      <c r="K316" s="14">
        <f t="shared" si="9"/>
        <v>3.33333333333333</v>
      </c>
    </row>
    <row r="317" spans="1:11">
      <c r="A317" s="11" t="s">
        <v>1078</v>
      </c>
      <c r="B317" s="12" t="s">
        <v>1079</v>
      </c>
      <c r="C317" s="11" t="s">
        <v>1080</v>
      </c>
      <c r="D317" s="11">
        <v>168.39</v>
      </c>
      <c r="E317" s="11">
        <v>3</v>
      </c>
      <c r="F317" s="11">
        <v>177.76</v>
      </c>
      <c r="G317" s="11">
        <v>3</v>
      </c>
      <c r="H317" s="11">
        <v>189.22</v>
      </c>
      <c r="I317" s="11">
        <v>4</v>
      </c>
      <c r="J317" s="14">
        <f t="shared" si="8"/>
        <v>178.456666666667</v>
      </c>
      <c r="K317" s="14">
        <f t="shared" si="9"/>
        <v>3.33333333333333</v>
      </c>
    </row>
    <row r="318" spans="1:11">
      <c r="A318" s="11" t="s">
        <v>1081</v>
      </c>
      <c r="B318" s="12" t="s">
        <v>1082</v>
      </c>
      <c r="C318" s="11" t="s">
        <v>1083</v>
      </c>
      <c r="D318" s="11">
        <v>161.24</v>
      </c>
      <c r="E318" s="11">
        <v>3</v>
      </c>
      <c r="F318" s="11">
        <v>177.4</v>
      </c>
      <c r="G318" s="11">
        <v>3</v>
      </c>
      <c r="H318" s="11">
        <v>185.45</v>
      </c>
      <c r="I318" s="11">
        <v>4</v>
      </c>
      <c r="J318" s="14">
        <f t="shared" si="8"/>
        <v>174.696666666667</v>
      </c>
      <c r="K318" s="14">
        <f t="shared" si="9"/>
        <v>3.33333333333333</v>
      </c>
    </row>
    <row r="319" spans="1:11">
      <c r="A319" s="11" t="s">
        <v>1084</v>
      </c>
      <c r="B319" s="12" t="s">
        <v>1085</v>
      </c>
      <c r="C319" s="11" t="s">
        <v>1086</v>
      </c>
      <c r="D319" s="11">
        <v>133.08</v>
      </c>
      <c r="E319" s="11">
        <v>3</v>
      </c>
      <c r="F319" s="11">
        <v>92.02</v>
      </c>
      <c r="G319" s="11">
        <v>3</v>
      </c>
      <c r="H319" s="11">
        <v>158.41</v>
      </c>
      <c r="I319" s="11">
        <v>4</v>
      </c>
      <c r="J319" s="14">
        <f t="shared" si="8"/>
        <v>127.836666666667</v>
      </c>
      <c r="K319" s="14">
        <f t="shared" si="9"/>
        <v>3.33333333333333</v>
      </c>
    </row>
    <row r="320" spans="1:11">
      <c r="A320" s="11" t="s">
        <v>1087</v>
      </c>
      <c r="B320" s="12" t="s">
        <v>1088</v>
      </c>
      <c r="C320" s="11" t="s">
        <v>1089</v>
      </c>
      <c r="D320" s="11">
        <v>144.27</v>
      </c>
      <c r="E320" s="11">
        <v>3</v>
      </c>
      <c r="F320" s="11">
        <v>171.64</v>
      </c>
      <c r="G320" s="11">
        <v>3</v>
      </c>
      <c r="H320" s="11">
        <v>185.17</v>
      </c>
      <c r="I320" s="11">
        <v>4</v>
      </c>
      <c r="J320" s="14">
        <f t="shared" si="8"/>
        <v>167.026666666667</v>
      </c>
      <c r="K320" s="14">
        <f t="shared" si="9"/>
        <v>3.33333333333333</v>
      </c>
    </row>
    <row r="321" spans="1:11">
      <c r="A321" s="11" t="s">
        <v>1090</v>
      </c>
      <c r="B321" s="12" t="s">
        <v>1091</v>
      </c>
      <c r="C321" s="11" t="s">
        <v>1092</v>
      </c>
      <c r="D321" s="11">
        <v>154.98</v>
      </c>
      <c r="E321" s="11">
        <v>3</v>
      </c>
      <c r="F321" s="11">
        <v>167.65</v>
      </c>
      <c r="G321" s="11">
        <v>3</v>
      </c>
      <c r="H321" s="11">
        <v>175.8</v>
      </c>
      <c r="I321" s="11">
        <v>4</v>
      </c>
      <c r="J321" s="14">
        <f t="shared" si="8"/>
        <v>166.143333333333</v>
      </c>
      <c r="K321" s="14">
        <f t="shared" si="9"/>
        <v>3.33333333333333</v>
      </c>
    </row>
    <row r="322" spans="1:11">
      <c r="A322" s="11" t="s">
        <v>1093</v>
      </c>
      <c r="B322" s="12" t="s">
        <v>1094</v>
      </c>
      <c r="C322" s="11" t="s">
        <v>1095</v>
      </c>
      <c r="D322" s="11">
        <v>97.14</v>
      </c>
      <c r="E322" s="11">
        <v>3</v>
      </c>
      <c r="F322" s="11">
        <v>123.69</v>
      </c>
      <c r="G322" s="11">
        <v>3</v>
      </c>
      <c r="H322" s="11">
        <v>135.16</v>
      </c>
      <c r="I322" s="11">
        <v>4</v>
      </c>
      <c r="J322" s="14">
        <f t="shared" si="8"/>
        <v>118.663333333333</v>
      </c>
      <c r="K322" s="14">
        <f t="shared" si="9"/>
        <v>3.33333333333333</v>
      </c>
    </row>
    <row r="323" spans="1:11">
      <c r="A323" s="11" t="s">
        <v>1096</v>
      </c>
      <c r="B323" s="12" t="s">
        <v>1097</v>
      </c>
      <c r="C323" s="11" t="s">
        <v>1098</v>
      </c>
      <c r="D323" s="11">
        <v>180.39</v>
      </c>
      <c r="E323" s="11">
        <v>3</v>
      </c>
      <c r="F323" s="11">
        <v>197.41</v>
      </c>
      <c r="G323" s="11">
        <v>3</v>
      </c>
      <c r="H323" s="11">
        <v>203.91</v>
      </c>
      <c r="I323" s="11">
        <v>4</v>
      </c>
      <c r="J323" s="14">
        <f t="shared" si="8"/>
        <v>193.903333333333</v>
      </c>
      <c r="K323" s="14">
        <f t="shared" si="9"/>
        <v>3.33333333333333</v>
      </c>
    </row>
    <row r="324" spans="1:11">
      <c r="A324" s="11" t="s">
        <v>1099</v>
      </c>
      <c r="B324" s="12" t="s">
        <v>1100</v>
      </c>
      <c r="C324" s="11" t="s">
        <v>1101</v>
      </c>
      <c r="D324" s="11">
        <v>105.76</v>
      </c>
      <c r="E324" s="11">
        <v>3</v>
      </c>
      <c r="F324" s="11">
        <v>119.69</v>
      </c>
      <c r="G324" s="11">
        <v>3</v>
      </c>
      <c r="H324" s="11">
        <v>165.86</v>
      </c>
      <c r="I324" s="11">
        <v>4</v>
      </c>
      <c r="J324" s="14">
        <f t="shared" ref="J324:J387" si="10">AVERAGE(D324,F324,H324)</f>
        <v>130.436666666667</v>
      </c>
      <c r="K324" s="14">
        <f t="shared" ref="K324:K387" si="11">AVERAGE(E324,G324,I324)</f>
        <v>3.33333333333333</v>
      </c>
    </row>
    <row r="325" spans="1:11">
      <c r="A325" s="11" t="s">
        <v>1102</v>
      </c>
      <c r="B325" s="12" t="s">
        <v>1094</v>
      </c>
      <c r="C325" s="11" t="s">
        <v>1103</v>
      </c>
      <c r="D325" s="11">
        <v>97.14</v>
      </c>
      <c r="E325" s="11">
        <v>3</v>
      </c>
      <c r="F325" s="11">
        <v>123.69</v>
      </c>
      <c r="G325" s="11">
        <v>3</v>
      </c>
      <c r="H325" s="11">
        <v>135.16</v>
      </c>
      <c r="I325" s="11">
        <v>4</v>
      </c>
      <c r="J325" s="14">
        <f t="shared" si="10"/>
        <v>118.663333333333</v>
      </c>
      <c r="K325" s="14">
        <f t="shared" si="11"/>
        <v>3.33333333333333</v>
      </c>
    </row>
    <row r="326" spans="1:11">
      <c r="A326" s="11" t="s">
        <v>1104</v>
      </c>
      <c r="B326" s="12" t="s">
        <v>1105</v>
      </c>
      <c r="C326" s="11" t="s">
        <v>1106</v>
      </c>
      <c r="D326" s="11">
        <v>107.87</v>
      </c>
      <c r="E326" s="11">
        <v>3</v>
      </c>
      <c r="F326" s="11">
        <v>117.75</v>
      </c>
      <c r="G326" s="11">
        <v>3</v>
      </c>
      <c r="H326" s="11">
        <v>141.08</v>
      </c>
      <c r="I326" s="11">
        <v>4</v>
      </c>
      <c r="J326" s="14">
        <f t="shared" si="10"/>
        <v>122.233333333333</v>
      </c>
      <c r="K326" s="14">
        <f t="shared" si="11"/>
        <v>3.33333333333333</v>
      </c>
    </row>
    <row r="327" spans="1:11">
      <c r="A327" s="11" t="s">
        <v>1107</v>
      </c>
      <c r="B327" s="12" t="s">
        <v>1108</v>
      </c>
      <c r="C327" s="11" t="s">
        <v>1109</v>
      </c>
      <c r="D327" s="11">
        <v>158.07</v>
      </c>
      <c r="E327" s="11">
        <v>3</v>
      </c>
      <c r="F327" s="11">
        <v>160.56</v>
      </c>
      <c r="G327" s="11">
        <v>3</v>
      </c>
      <c r="H327" s="11">
        <v>151.79</v>
      </c>
      <c r="I327" s="11">
        <v>4</v>
      </c>
      <c r="J327" s="14">
        <f t="shared" si="10"/>
        <v>156.806666666667</v>
      </c>
      <c r="K327" s="14">
        <f t="shared" si="11"/>
        <v>3.33333333333333</v>
      </c>
    </row>
    <row r="328" spans="1:11">
      <c r="A328" s="11" t="s">
        <v>1110</v>
      </c>
      <c r="B328" s="12" t="s">
        <v>1111</v>
      </c>
      <c r="C328" s="11" t="s">
        <v>1112</v>
      </c>
      <c r="D328" s="11">
        <v>135.41</v>
      </c>
      <c r="E328" s="11">
        <v>3</v>
      </c>
      <c r="F328" s="11">
        <v>167.69</v>
      </c>
      <c r="G328" s="11">
        <v>3</v>
      </c>
      <c r="H328" s="11">
        <v>178.49</v>
      </c>
      <c r="I328" s="11">
        <v>4</v>
      </c>
      <c r="J328" s="14">
        <f t="shared" si="10"/>
        <v>160.53</v>
      </c>
      <c r="K328" s="14">
        <f t="shared" si="11"/>
        <v>3.33333333333333</v>
      </c>
    </row>
    <row r="329" spans="1:11">
      <c r="A329" s="11" t="s">
        <v>1113</v>
      </c>
      <c r="B329" s="12" t="s">
        <v>1114</v>
      </c>
      <c r="C329" s="11" t="s">
        <v>1115</v>
      </c>
      <c r="D329" s="11">
        <v>145.51</v>
      </c>
      <c r="E329" s="11">
        <v>3</v>
      </c>
      <c r="F329" s="11">
        <v>148.12</v>
      </c>
      <c r="G329" s="11">
        <v>3</v>
      </c>
      <c r="H329" s="11">
        <v>165.69</v>
      </c>
      <c r="I329" s="11">
        <v>4</v>
      </c>
      <c r="J329" s="14">
        <f t="shared" si="10"/>
        <v>153.106666666667</v>
      </c>
      <c r="K329" s="14">
        <f t="shared" si="11"/>
        <v>3.33333333333333</v>
      </c>
    </row>
    <row r="330" spans="1:11">
      <c r="A330" s="11" t="s">
        <v>1116</v>
      </c>
      <c r="B330" s="12" t="s">
        <v>1117</v>
      </c>
      <c r="C330" s="11" t="s">
        <v>1118</v>
      </c>
      <c r="D330" s="11">
        <v>128.96</v>
      </c>
      <c r="E330" s="11">
        <v>3</v>
      </c>
      <c r="F330" s="11">
        <v>139.8</v>
      </c>
      <c r="G330" s="11">
        <v>3</v>
      </c>
      <c r="H330" s="11">
        <v>161.97</v>
      </c>
      <c r="I330" s="11">
        <v>4</v>
      </c>
      <c r="J330" s="14">
        <f t="shared" si="10"/>
        <v>143.576666666667</v>
      </c>
      <c r="K330" s="14">
        <f t="shared" si="11"/>
        <v>3.33333333333333</v>
      </c>
    </row>
    <row r="331" spans="1:11">
      <c r="A331" s="11" t="s">
        <v>1119</v>
      </c>
      <c r="B331" s="12" t="s">
        <v>1120</v>
      </c>
      <c r="C331" s="11" t="s">
        <v>1121</v>
      </c>
      <c r="D331" s="11">
        <v>126</v>
      </c>
      <c r="E331" s="11">
        <v>3</v>
      </c>
      <c r="F331" s="11">
        <v>141.75</v>
      </c>
      <c r="G331" s="11">
        <v>3</v>
      </c>
      <c r="H331" s="11">
        <v>146.76</v>
      </c>
      <c r="I331" s="11">
        <v>4</v>
      </c>
      <c r="J331" s="14">
        <f t="shared" si="10"/>
        <v>138.17</v>
      </c>
      <c r="K331" s="14">
        <f t="shared" si="11"/>
        <v>3.33333333333333</v>
      </c>
    </row>
    <row r="332" spans="1:11">
      <c r="A332" s="11" t="s">
        <v>1122</v>
      </c>
      <c r="B332" s="12" t="s">
        <v>1123</v>
      </c>
      <c r="C332" s="11" t="s">
        <v>1124</v>
      </c>
      <c r="D332" s="11">
        <v>72.25</v>
      </c>
      <c r="E332" s="11">
        <v>2</v>
      </c>
      <c r="F332" s="11">
        <v>141.29</v>
      </c>
      <c r="G332" s="11">
        <v>3</v>
      </c>
      <c r="H332" s="11">
        <v>130.43</v>
      </c>
      <c r="I332" s="11">
        <v>4</v>
      </c>
      <c r="J332" s="14">
        <f t="shared" si="10"/>
        <v>114.656666666667</v>
      </c>
      <c r="K332" s="14">
        <f t="shared" si="11"/>
        <v>3</v>
      </c>
    </row>
    <row r="333" spans="1:11">
      <c r="A333" s="11" t="s">
        <v>1125</v>
      </c>
      <c r="B333" s="12" t="s">
        <v>1126</v>
      </c>
      <c r="C333" s="11" t="s">
        <v>1127</v>
      </c>
      <c r="D333" s="11">
        <v>100.87</v>
      </c>
      <c r="E333" s="11">
        <v>2</v>
      </c>
      <c r="F333" s="11">
        <v>137.04</v>
      </c>
      <c r="G333" s="11">
        <v>3</v>
      </c>
      <c r="H333" s="11">
        <v>163.28</v>
      </c>
      <c r="I333" s="11">
        <v>4</v>
      </c>
      <c r="J333" s="14">
        <f t="shared" si="10"/>
        <v>133.73</v>
      </c>
      <c r="K333" s="14">
        <f t="shared" si="11"/>
        <v>3</v>
      </c>
    </row>
    <row r="334" spans="1:11">
      <c r="A334" s="11" t="s">
        <v>1128</v>
      </c>
      <c r="B334" s="12" t="s">
        <v>1129</v>
      </c>
      <c r="C334" s="11" t="s">
        <v>1130</v>
      </c>
      <c r="D334" s="11">
        <v>104.91</v>
      </c>
      <c r="E334" s="11">
        <v>2</v>
      </c>
      <c r="F334" s="11">
        <v>161.61</v>
      </c>
      <c r="G334" s="11">
        <v>3</v>
      </c>
      <c r="H334" s="11">
        <v>141.67</v>
      </c>
      <c r="I334" s="11">
        <v>4</v>
      </c>
      <c r="J334" s="14">
        <f t="shared" si="10"/>
        <v>136.063333333333</v>
      </c>
      <c r="K334" s="14">
        <f t="shared" si="11"/>
        <v>3</v>
      </c>
    </row>
    <row r="335" spans="1:11">
      <c r="A335" s="11" t="s">
        <v>1131</v>
      </c>
      <c r="B335" s="12" t="s">
        <v>1132</v>
      </c>
      <c r="C335" s="11" t="s">
        <v>1133</v>
      </c>
      <c r="D335" s="11">
        <v>64.4</v>
      </c>
      <c r="E335" s="11">
        <v>1</v>
      </c>
      <c r="F335" s="11">
        <v>147.9</v>
      </c>
      <c r="G335" s="11">
        <v>3</v>
      </c>
      <c r="H335" s="11">
        <v>136.99</v>
      </c>
      <c r="I335" s="11">
        <v>4</v>
      </c>
      <c r="J335" s="14">
        <f t="shared" si="10"/>
        <v>116.43</v>
      </c>
      <c r="K335" s="14">
        <f t="shared" si="11"/>
        <v>2.66666666666667</v>
      </c>
    </row>
    <row r="336" spans="1:11">
      <c r="A336" s="11" t="s">
        <v>1134</v>
      </c>
      <c r="B336" s="12" t="s">
        <v>1135</v>
      </c>
      <c r="C336" s="11" t="s">
        <v>1136</v>
      </c>
      <c r="D336" s="11">
        <v>45.44</v>
      </c>
      <c r="E336" s="11">
        <v>1</v>
      </c>
      <c r="F336" s="11">
        <v>116.9</v>
      </c>
      <c r="G336" s="11">
        <v>3</v>
      </c>
      <c r="H336" s="11">
        <v>156.24</v>
      </c>
      <c r="I336" s="11">
        <v>4</v>
      </c>
      <c r="J336" s="14">
        <f t="shared" si="10"/>
        <v>106.193333333333</v>
      </c>
      <c r="K336" s="14">
        <f t="shared" si="11"/>
        <v>2.66666666666667</v>
      </c>
    </row>
    <row r="337" spans="1:11">
      <c r="A337" s="11" t="s">
        <v>1137</v>
      </c>
      <c r="B337" s="12" t="s">
        <v>1138</v>
      </c>
      <c r="C337" s="11" t="s">
        <v>1139</v>
      </c>
      <c r="D337" s="11">
        <v>141.21</v>
      </c>
      <c r="E337" s="11">
        <v>4</v>
      </c>
      <c r="F337" s="11">
        <v>122.42</v>
      </c>
      <c r="G337" s="11">
        <v>2</v>
      </c>
      <c r="H337" s="11">
        <v>168.56</v>
      </c>
      <c r="I337" s="11">
        <v>4</v>
      </c>
      <c r="J337" s="14">
        <f t="shared" si="10"/>
        <v>144.063333333333</v>
      </c>
      <c r="K337" s="14">
        <f t="shared" si="11"/>
        <v>3.33333333333333</v>
      </c>
    </row>
    <row r="338" spans="1:11">
      <c r="A338" s="11" t="s">
        <v>1140</v>
      </c>
      <c r="B338" s="12" t="s">
        <v>1141</v>
      </c>
      <c r="C338" s="11" t="s">
        <v>1142</v>
      </c>
      <c r="D338" s="11">
        <v>123.45</v>
      </c>
      <c r="E338" s="11">
        <v>3</v>
      </c>
      <c r="F338" s="11">
        <v>122.98</v>
      </c>
      <c r="G338" s="11">
        <v>2</v>
      </c>
      <c r="H338" s="11">
        <v>152.4</v>
      </c>
      <c r="I338" s="11">
        <v>4</v>
      </c>
      <c r="J338" s="14">
        <f t="shared" si="10"/>
        <v>132.943333333333</v>
      </c>
      <c r="K338" s="14">
        <f t="shared" si="11"/>
        <v>3</v>
      </c>
    </row>
    <row r="339" spans="1:11">
      <c r="A339" s="11" t="s">
        <v>1143</v>
      </c>
      <c r="B339" s="12" t="s">
        <v>1144</v>
      </c>
      <c r="C339" s="11" t="s">
        <v>1145</v>
      </c>
      <c r="D339" s="11">
        <v>139.52</v>
      </c>
      <c r="E339" s="11">
        <v>3</v>
      </c>
      <c r="F339" s="11">
        <v>148.53</v>
      </c>
      <c r="G339" s="11">
        <v>2</v>
      </c>
      <c r="H339" s="11">
        <v>149.57</v>
      </c>
      <c r="I339" s="11">
        <v>4</v>
      </c>
      <c r="J339" s="14">
        <f t="shared" si="10"/>
        <v>145.873333333333</v>
      </c>
      <c r="K339" s="14">
        <f t="shared" si="11"/>
        <v>3</v>
      </c>
    </row>
    <row r="340" spans="1:11">
      <c r="A340" s="11" t="s">
        <v>1146</v>
      </c>
      <c r="B340" s="12" t="s">
        <v>1147</v>
      </c>
      <c r="C340" s="11" t="s">
        <v>1148</v>
      </c>
      <c r="D340" s="11">
        <v>101.36</v>
      </c>
      <c r="E340" s="11">
        <v>2</v>
      </c>
      <c r="F340" s="11">
        <v>99.05</v>
      </c>
      <c r="G340" s="11">
        <v>2</v>
      </c>
      <c r="H340" s="11">
        <v>132.65</v>
      </c>
      <c r="I340" s="11">
        <v>4</v>
      </c>
      <c r="J340" s="14">
        <f t="shared" si="10"/>
        <v>111.02</v>
      </c>
      <c r="K340" s="14">
        <f t="shared" si="11"/>
        <v>2.66666666666667</v>
      </c>
    </row>
    <row r="341" spans="1:11">
      <c r="A341" s="11" t="s">
        <v>1149</v>
      </c>
      <c r="B341" s="12" t="s">
        <v>1150</v>
      </c>
      <c r="C341" s="11" t="s">
        <v>1151</v>
      </c>
      <c r="D341" s="11">
        <v>116.92</v>
      </c>
      <c r="E341" s="11">
        <v>2</v>
      </c>
      <c r="F341" s="11">
        <v>127.01</v>
      </c>
      <c r="G341" s="11">
        <v>2</v>
      </c>
      <c r="H341" s="11">
        <v>182.79</v>
      </c>
      <c r="I341" s="11">
        <v>4</v>
      </c>
      <c r="J341" s="14">
        <f t="shared" si="10"/>
        <v>142.24</v>
      </c>
      <c r="K341" s="14">
        <f t="shared" si="11"/>
        <v>2.66666666666667</v>
      </c>
    </row>
    <row r="342" spans="1:11">
      <c r="A342" s="11" t="s">
        <v>1152</v>
      </c>
      <c r="B342" s="12" t="s">
        <v>1153</v>
      </c>
      <c r="C342" s="11" t="s">
        <v>1154</v>
      </c>
      <c r="D342" s="11">
        <v>119.2</v>
      </c>
      <c r="E342" s="11">
        <v>2</v>
      </c>
      <c r="F342" s="11">
        <v>118.88</v>
      </c>
      <c r="G342" s="11">
        <v>2</v>
      </c>
      <c r="H342" s="11">
        <v>205.09</v>
      </c>
      <c r="I342" s="11">
        <v>4</v>
      </c>
      <c r="J342" s="14">
        <f t="shared" si="10"/>
        <v>147.723333333333</v>
      </c>
      <c r="K342" s="14">
        <f t="shared" si="11"/>
        <v>2.66666666666667</v>
      </c>
    </row>
    <row r="343" spans="1:11">
      <c r="A343" s="11" t="s">
        <v>1155</v>
      </c>
      <c r="B343" s="12" t="s">
        <v>1156</v>
      </c>
      <c r="C343" s="11" t="s">
        <v>1157</v>
      </c>
      <c r="D343" s="11">
        <v>123.45</v>
      </c>
      <c r="E343" s="11">
        <v>2</v>
      </c>
      <c r="F343" s="11">
        <v>172.91</v>
      </c>
      <c r="G343" s="11">
        <v>2</v>
      </c>
      <c r="H343" s="11">
        <v>163.45</v>
      </c>
      <c r="I343" s="11">
        <v>4</v>
      </c>
      <c r="J343" s="14">
        <f t="shared" si="10"/>
        <v>153.27</v>
      </c>
      <c r="K343" s="14">
        <f t="shared" si="11"/>
        <v>2.66666666666667</v>
      </c>
    </row>
    <row r="344" spans="1:11">
      <c r="A344" s="11" t="s">
        <v>1158</v>
      </c>
      <c r="B344" s="12" t="s">
        <v>1159</v>
      </c>
      <c r="C344" s="11" t="s">
        <v>1160</v>
      </c>
      <c r="D344" s="11">
        <v>111.88</v>
      </c>
      <c r="E344" s="11">
        <v>2</v>
      </c>
      <c r="F344" s="11">
        <v>180.04</v>
      </c>
      <c r="G344" s="11">
        <v>2</v>
      </c>
      <c r="H344" s="11">
        <v>209.23</v>
      </c>
      <c r="I344" s="11">
        <v>4</v>
      </c>
      <c r="J344" s="14">
        <f t="shared" si="10"/>
        <v>167.05</v>
      </c>
      <c r="K344" s="14">
        <f t="shared" si="11"/>
        <v>2.66666666666667</v>
      </c>
    </row>
    <row r="345" spans="1:11">
      <c r="A345" s="11" t="s">
        <v>1161</v>
      </c>
      <c r="B345" s="12" t="s">
        <v>1162</v>
      </c>
      <c r="C345" s="11" t="s">
        <v>1163</v>
      </c>
      <c r="D345" s="11">
        <v>97.46</v>
      </c>
      <c r="E345" s="11">
        <v>2</v>
      </c>
      <c r="F345" s="11">
        <v>83.94</v>
      </c>
      <c r="G345" s="11">
        <v>2</v>
      </c>
      <c r="H345" s="11">
        <v>138.39</v>
      </c>
      <c r="I345" s="11">
        <v>4</v>
      </c>
      <c r="J345" s="14">
        <f t="shared" si="10"/>
        <v>106.596666666667</v>
      </c>
      <c r="K345" s="14">
        <f t="shared" si="11"/>
        <v>2.66666666666667</v>
      </c>
    </row>
    <row r="346" spans="1:11">
      <c r="A346" s="11" t="s">
        <v>1164</v>
      </c>
      <c r="B346" s="12" t="s">
        <v>1165</v>
      </c>
      <c r="C346" s="11" t="s">
        <v>1166</v>
      </c>
      <c r="D346" s="11">
        <v>122.58</v>
      </c>
      <c r="E346" s="11">
        <v>2</v>
      </c>
      <c r="F346" s="11">
        <v>128.91</v>
      </c>
      <c r="G346" s="11">
        <v>2</v>
      </c>
      <c r="H346" s="11">
        <v>177.59</v>
      </c>
      <c r="I346" s="11">
        <v>4</v>
      </c>
      <c r="J346" s="14">
        <f t="shared" si="10"/>
        <v>143.026666666667</v>
      </c>
      <c r="K346" s="14">
        <f t="shared" si="11"/>
        <v>2.66666666666667</v>
      </c>
    </row>
    <row r="347" spans="1:11">
      <c r="A347" s="11" t="s">
        <v>1167</v>
      </c>
      <c r="B347" s="12" t="s">
        <v>1168</v>
      </c>
      <c r="C347" s="11" t="s">
        <v>1169</v>
      </c>
      <c r="D347" s="11">
        <v>105.19</v>
      </c>
      <c r="E347" s="11">
        <v>2</v>
      </c>
      <c r="F347" s="11">
        <v>91.87</v>
      </c>
      <c r="G347" s="11">
        <v>2</v>
      </c>
      <c r="H347" s="11">
        <v>145.05</v>
      </c>
      <c r="I347" s="11">
        <v>4</v>
      </c>
      <c r="J347" s="14">
        <f t="shared" si="10"/>
        <v>114.036666666667</v>
      </c>
      <c r="K347" s="14">
        <f t="shared" si="11"/>
        <v>2.66666666666667</v>
      </c>
    </row>
    <row r="348" spans="1:11">
      <c r="A348" s="11" t="s">
        <v>1170</v>
      </c>
      <c r="B348" s="12" t="s">
        <v>1171</v>
      </c>
      <c r="C348" s="11" t="s">
        <v>1172</v>
      </c>
      <c r="D348" s="11">
        <v>84.96</v>
      </c>
      <c r="E348" s="11">
        <v>1</v>
      </c>
      <c r="F348" s="11">
        <v>114.33</v>
      </c>
      <c r="G348" s="11">
        <v>2</v>
      </c>
      <c r="H348" s="11">
        <v>171.26</v>
      </c>
      <c r="I348" s="11">
        <v>4</v>
      </c>
      <c r="J348" s="14">
        <f t="shared" si="10"/>
        <v>123.516666666667</v>
      </c>
      <c r="K348" s="14">
        <f t="shared" si="11"/>
        <v>2.33333333333333</v>
      </c>
    </row>
    <row r="349" spans="1:11">
      <c r="A349" s="11" t="s">
        <v>1173</v>
      </c>
      <c r="B349" s="12" t="s">
        <v>1174</v>
      </c>
      <c r="C349" s="11" t="s">
        <v>1175</v>
      </c>
      <c r="D349" s="11">
        <v>59.38</v>
      </c>
      <c r="E349" s="11">
        <v>1</v>
      </c>
      <c r="F349" s="11">
        <v>84.91</v>
      </c>
      <c r="G349" s="11">
        <v>2</v>
      </c>
      <c r="H349" s="11">
        <v>149.84</v>
      </c>
      <c r="I349" s="11">
        <v>4</v>
      </c>
      <c r="J349" s="14">
        <f t="shared" si="10"/>
        <v>98.0433333333333</v>
      </c>
      <c r="K349" s="14">
        <f t="shared" si="11"/>
        <v>2.33333333333333</v>
      </c>
    </row>
    <row r="350" spans="1:11">
      <c r="A350" s="11" t="s">
        <v>1176</v>
      </c>
      <c r="B350" s="12" t="s">
        <v>1177</v>
      </c>
      <c r="C350" s="11" t="s">
        <v>1178</v>
      </c>
      <c r="D350" s="11">
        <v>125.98</v>
      </c>
      <c r="E350" s="11">
        <v>2</v>
      </c>
      <c r="F350" s="11">
        <v>120.05</v>
      </c>
      <c r="G350" s="11">
        <v>1</v>
      </c>
      <c r="H350" s="11">
        <v>201.69</v>
      </c>
      <c r="I350" s="11">
        <v>4</v>
      </c>
      <c r="J350" s="14">
        <f t="shared" si="10"/>
        <v>149.24</v>
      </c>
      <c r="K350" s="14">
        <f t="shared" si="11"/>
        <v>2.33333333333333</v>
      </c>
    </row>
    <row r="351" spans="1:11">
      <c r="A351" s="11" t="s">
        <v>1179</v>
      </c>
      <c r="B351" s="12" t="s">
        <v>1180</v>
      </c>
      <c r="C351" s="11" t="s">
        <v>1181</v>
      </c>
      <c r="D351" s="11">
        <v>109.69</v>
      </c>
      <c r="E351" s="11">
        <v>2</v>
      </c>
      <c r="F351" s="11">
        <v>80.22</v>
      </c>
      <c r="G351" s="11">
        <v>1</v>
      </c>
      <c r="H351" s="11">
        <v>144.2</v>
      </c>
      <c r="I351" s="11">
        <v>4</v>
      </c>
      <c r="J351" s="14">
        <f t="shared" si="10"/>
        <v>111.37</v>
      </c>
      <c r="K351" s="14">
        <f t="shared" si="11"/>
        <v>2.33333333333333</v>
      </c>
    </row>
    <row r="352" spans="1:11">
      <c r="A352" s="11" t="s">
        <v>1182</v>
      </c>
      <c r="B352" s="12" t="s">
        <v>1183</v>
      </c>
      <c r="C352" s="11" t="s">
        <v>1184</v>
      </c>
      <c r="D352" s="11">
        <v>42.3</v>
      </c>
      <c r="E352" s="11">
        <v>1</v>
      </c>
      <c r="F352" s="11">
        <v>50.47</v>
      </c>
      <c r="G352" s="11">
        <v>1</v>
      </c>
      <c r="H352" s="11">
        <v>170</v>
      </c>
      <c r="I352" s="11">
        <v>4</v>
      </c>
      <c r="J352" s="14">
        <f t="shared" si="10"/>
        <v>87.59</v>
      </c>
      <c r="K352" s="14">
        <f t="shared" si="11"/>
        <v>2</v>
      </c>
    </row>
    <row r="353" spans="1:11">
      <c r="A353" s="11" t="s">
        <v>1185</v>
      </c>
      <c r="B353" s="12" t="s">
        <v>1186</v>
      </c>
      <c r="C353" s="11" t="s">
        <v>1187</v>
      </c>
      <c r="D353" s="11">
        <v>171.23</v>
      </c>
      <c r="E353" s="11">
        <v>5</v>
      </c>
      <c r="F353" s="11">
        <v>196.56</v>
      </c>
      <c r="G353" s="11">
        <v>7</v>
      </c>
      <c r="H353" s="11">
        <v>159.1</v>
      </c>
      <c r="I353" s="11">
        <v>3</v>
      </c>
      <c r="J353" s="14">
        <f t="shared" si="10"/>
        <v>175.63</v>
      </c>
      <c r="K353" s="14">
        <f t="shared" si="11"/>
        <v>5</v>
      </c>
    </row>
    <row r="354" spans="1:11">
      <c r="A354" s="11" t="s">
        <v>1188</v>
      </c>
      <c r="B354" s="12" t="s">
        <v>1189</v>
      </c>
      <c r="C354" s="11" t="s">
        <v>1190</v>
      </c>
      <c r="D354" s="11">
        <v>164.41</v>
      </c>
      <c r="E354" s="11">
        <v>6</v>
      </c>
      <c r="F354" s="11">
        <v>150.93</v>
      </c>
      <c r="G354" s="11">
        <v>5</v>
      </c>
      <c r="H354" s="11">
        <v>103.6</v>
      </c>
      <c r="I354" s="11">
        <v>3</v>
      </c>
      <c r="J354" s="14">
        <f t="shared" si="10"/>
        <v>139.646666666667</v>
      </c>
      <c r="K354" s="14">
        <f t="shared" si="11"/>
        <v>4.66666666666667</v>
      </c>
    </row>
    <row r="355" spans="1:11">
      <c r="A355" s="11" t="s">
        <v>1191</v>
      </c>
      <c r="B355" s="12" t="s">
        <v>1192</v>
      </c>
      <c r="C355" s="11" t="s">
        <v>1193</v>
      </c>
      <c r="D355" s="11">
        <v>124.02</v>
      </c>
      <c r="E355" s="11">
        <v>4</v>
      </c>
      <c r="F355" s="11">
        <v>161.72</v>
      </c>
      <c r="G355" s="11">
        <v>5</v>
      </c>
      <c r="H355" s="11">
        <v>140.51</v>
      </c>
      <c r="I355" s="11">
        <v>3</v>
      </c>
      <c r="J355" s="14">
        <f t="shared" si="10"/>
        <v>142.083333333333</v>
      </c>
      <c r="K355" s="14">
        <f t="shared" si="11"/>
        <v>4</v>
      </c>
    </row>
    <row r="356" spans="1:11">
      <c r="A356" s="11" t="s">
        <v>1194</v>
      </c>
      <c r="B356" s="12" t="s">
        <v>1195</v>
      </c>
      <c r="C356" s="11" t="s">
        <v>1196</v>
      </c>
      <c r="D356" s="11">
        <v>155.73</v>
      </c>
      <c r="E356" s="11">
        <v>4</v>
      </c>
      <c r="F356" s="11">
        <v>188.12</v>
      </c>
      <c r="G356" s="11">
        <v>5</v>
      </c>
      <c r="H356" s="11">
        <v>169.54</v>
      </c>
      <c r="I356" s="11">
        <v>3</v>
      </c>
      <c r="J356" s="14">
        <f t="shared" si="10"/>
        <v>171.13</v>
      </c>
      <c r="K356" s="14">
        <f t="shared" si="11"/>
        <v>4</v>
      </c>
    </row>
    <row r="357" spans="1:11">
      <c r="A357" s="11" t="s">
        <v>1197</v>
      </c>
      <c r="B357" s="12" t="s">
        <v>1198</v>
      </c>
      <c r="C357" s="11" t="s">
        <v>1199</v>
      </c>
      <c r="D357" s="11">
        <v>118.73</v>
      </c>
      <c r="E357" s="11">
        <v>4</v>
      </c>
      <c r="F357" s="11">
        <v>132.38</v>
      </c>
      <c r="G357" s="11">
        <v>5</v>
      </c>
      <c r="H357" s="11">
        <v>117.82</v>
      </c>
      <c r="I357" s="11">
        <v>3</v>
      </c>
      <c r="J357" s="14">
        <f t="shared" si="10"/>
        <v>122.976666666667</v>
      </c>
      <c r="K357" s="14">
        <f t="shared" si="11"/>
        <v>4</v>
      </c>
    </row>
    <row r="358" spans="1:11">
      <c r="A358" s="11" t="s">
        <v>1200</v>
      </c>
      <c r="B358" s="12" t="s">
        <v>1201</v>
      </c>
      <c r="C358" s="11" t="s">
        <v>1202</v>
      </c>
      <c r="D358" s="11">
        <v>131.93</v>
      </c>
      <c r="E358" s="11">
        <v>4</v>
      </c>
      <c r="F358" s="11">
        <v>167.8</v>
      </c>
      <c r="G358" s="11">
        <v>5</v>
      </c>
      <c r="H358" s="11">
        <v>129.17</v>
      </c>
      <c r="I358" s="11">
        <v>3</v>
      </c>
      <c r="J358" s="14">
        <f t="shared" si="10"/>
        <v>142.966666666667</v>
      </c>
      <c r="K358" s="14">
        <f t="shared" si="11"/>
        <v>4</v>
      </c>
    </row>
    <row r="359" spans="1:11">
      <c r="A359" s="11" t="s">
        <v>1203</v>
      </c>
      <c r="B359" s="12" t="s">
        <v>1204</v>
      </c>
      <c r="C359" s="11" t="s">
        <v>1205</v>
      </c>
      <c r="D359" s="11">
        <v>141.09</v>
      </c>
      <c r="E359" s="11">
        <v>3</v>
      </c>
      <c r="F359" s="11">
        <v>170.83</v>
      </c>
      <c r="G359" s="11">
        <v>5</v>
      </c>
      <c r="H359" s="11">
        <v>145.72</v>
      </c>
      <c r="I359" s="11">
        <v>3</v>
      </c>
      <c r="J359" s="14">
        <f t="shared" si="10"/>
        <v>152.546666666667</v>
      </c>
      <c r="K359" s="14">
        <f t="shared" si="11"/>
        <v>3.66666666666667</v>
      </c>
    </row>
    <row r="360" spans="1:11">
      <c r="A360" s="11" t="s">
        <v>1206</v>
      </c>
      <c r="B360" s="12" t="s">
        <v>1207</v>
      </c>
      <c r="C360" s="11" t="s">
        <v>1208</v>
      </c>
      <c r="D360" s="11">
        <v>178.93</v>
      </c>
      <c r="E360" s="11">
        <v>5</v>
      </c>
      <c r="F360" s="11">
        <v>196.45</v>
      </c>
      <c r="G360" s="11">
        <v>4</v>
      </c>
      <c r="H360" s="11">
        <v>175.1</v>
      </c>
      <c r="I360" s="11">
        <v>3</v>
      </c>
      <c r="J360" s="14">
        <f t="shared" si="10"/>
        <v>183.493333333333</v>
      </c>
      <c r="K360" s="14">
        <f t="shared" si="11"/>
        <v>4</v>
      </c>
    </row>
    <row r="361" spans="1:11">
      <c r="A361" s="11" t="s">
        <v>1209</v>
      </c>
      <c r="B361" s="12" t="s">
        <v>1210</v>
      </c>
      <c r="C361" s="11" t="s">
        <v>1211</v>
      </c>
      <c r="D361" s="11">
        <v>151.14</v>
      </c>
      <c r="E361" s="11">
        <v>5</v>
      </c>
      <c r="F361" s="11">
        <v>169.68</v>
      </c>
      <c r="G361" s="11">
        <v>4</v>
      </c>
      <c r="H361" s="11">
        <v>134.12</v>
      </c>
      <c r="I361" s="11">
        <v>3</v>
      </c>
      <c r="J361" s="14">
        <f t="shared" si="10"/>
        <v>151.646666666667</v>
      </c>
      <c r="K361" s="14">
        <f t="shared" si="11"/>
        <v>4</v>
      </c>
    </row>
    <row r="362" spans="1:11">
      <c r="A362" s="11" t="s">
        <v>1212</v>
      </c>
      <c r="B362" s="12" t="s">
        <v>1213</v>
      </c>
      <c r="C362" s="11" t="s">
        <v>1214</v>
      </c>
      <c r="D362" s="11">
        <v>199.53</v>
      </c>
      <c r="E362" s="11">
        <v>4</v>
      </c>
      <c r="F362" s="11">
        <v>214.6</v>
      </c>
      <c r="G362" s="11">
        <v>4</v>
      </c>
      <c r="H362" s="11">
        <v>198.19</v>
      </c>
      <c r="I362" s="11">
        <v>3</v>
      </c>
      <c r="J362" s="14">
        <f t="shared" si="10"/>
        <v>204.106666666667</v>
      </c>
      <c r="K362" s="14">
        <f t="shared" si="11"/>
        <v>3.66666666666667</v>
      </c>
    </row>
    <row r="363" spans="1:11">
      <c r="A363" s="11" t="s">
        <v>1215</v>
      </c>
      <c r="B363" s="12" t="s">
        <v>1216</v>
      </c>
      <c r="C363" s="11" t="s">
        <v>1217</v>
      </c>
      <c r="D363" s="11">
        <v>172.28</v>
      </c>
      <c r="E363" s="11">
        <v>4</v>
      </c>
      <c r="F363" s="11">
        <v>168.7</v>
      </c>
      <c r="G363" s="11">
        <v>4</v>
      </c>
      <c r="H363" s="11">
        <v>151.06</v>
      </c>
      <c r="I363" s="11">
        <v>3</v>
      </c>
      <c r="J363" s="14">
        <f t="shared" si="10"/>
        <v>164.013333333333</v>
      </c>
      <c r="K363" s="14">
        <f t="shared" si="11"/>
        <v>3.66666666666667</v>
      </c>
    </row>
    <row r="364" spans="1:11">
      <c r="A364" s="11" t="s">
        <v>1218</v>
      </c>
      <c r="B364" s="12" t="s">
        <v>1219</v>
      </c>
      <c r="C364" s="11" t="s">
        <v>1220</v>
      </c>
      <c r="D364" s="11">
        <v>176.71</v>
      </c>
      <c r="E364" s="11">
        <v>4</v>
      </c>
      <c r="F364" s="11">
        <v>179.8</v>
      </c>
      <c r="G364" s="11">
        <v>4</v>
      </c>
      <c r="H364" s="11">
        <v>160.92</v>
      </c>
      <c r="I364" s="11">
        <v>3</v>
      </c>
      <c r="J364" s="14">
        <f t="shared" si="10"/>
        <v>172.476666666667</v>
      </c>
      <c r="K364" s="14">
        <f t="shared" si="11"/>
        <v>3.66666666666667</v>
      </c>
    </row>
    <row r="365" spans="1:11">
      <c r="A365" s="11" t="s">
        <v>1221</v>
      </c>
      <c r="B365" s="12" t="s">
        <v>1222</v>
      </c>
      <c r="C365" s="11" t="s">
        <v>1223</v>
      </c>
      <c r="D365" s="11">
        <v>182.97</v>
      </c>
      <c r="E365" s="11">
        <v>4</v>
      </c>
      <c r="F365" s="11">
        <v>193.91</v>
      </c>
      <c r="G365" s="11">
        <v>4</v>
      </c>
      <c r="H365" s="11">
        <v>174.19</v>
      </c>
      <c r="I365" s="11">
        <v>3</v>
      </c>
      <c r="J365" s="14">
        <f t="shared" si="10"/>
        <v>183.69</v>
      </c>
      <c r="K365" s="14">
        <f t="shared" si="11"/>
        <v>3.66666666666667</v>
      </c>
    </row>
    <row r="366" spans="1:11">
      <c r="A366" s="11" t="s">
        <v>1224</v>
      </c>
      <c r="B366" s="12" t="s">
        <v>1225</v>
      </c>
      <c r="C366" s="11" t="s">
        <v>1226</v>
      </c>
      <c r="D366" s="11">
        <v>158.53</v>
      </c>
      <c r="E366" s="11">
        <v>4</v>
      </c>
      <c r="F366" s="11">
        <v>173.87</v>
      </c>
      <c r="G366" s="11">
        <v>4</v>
      </c>
      <c r="H366" s="11">
        <v>149.58</v>
      </c>
      <c r="I366" s="11">
        <v>3</v>
      </c>
      <c r="J366" s="14">
        <f t="shared" si="10"/>
        <v>160.66</v>
      </c>
      <c r="K366" s="14">
        <f t="shared" si="11"/>
        <v>3.66666666666667</v>
      </c>
    </row>
    <row r="367" spans="1:11">
      <c r="A367" s="11" t="s">
        <v>1227</v>
      </c>
      <c r="B367" s="12" t="s">
        <v>1228</v>
      </c>
      <c r="C367" s="11" t="s">
        <v>1229</v>
      </c>
      <c r="D367" s="11">
        <v>131.84</v>
      </c>
      <c r="E367" s="11">
        <v>4</v>
      </c>
      <c r="F367" s="11">
        <v>148.17</v>
      </c>
      <c r="G367" s="11">
        <v>4</v>
      </c>
      <c r="H367" s="11">
        <v>145.7</v>
      </c>
      <c r="I367" s="11">
        <v>3</v>
      </c>
      <c r="J367" s="14">
        <f t="shared" si="10"/>
        <v>141.903333333333</v>
      </c>
      <c r="K367" s="14">
        <f t="shared" si="11"/>
        <v>3.66666666666667</v>
      </c>
    </row>
    <row r="368" spans="1:11">
      <c r="A368" s="11" t="s">
        <v>1230</v>
      </c>
      <c r="B368" s="12" t="s">
        <v>1231</v>
      </c>
      <c r="C368" s="11" t="s">
        <v>1232</v>
      </c>
      <c r="D368" s="11">
        <v>122.67</v>
      </c>
      <c r="E368" s="11">
        <v>4</v>
      </c>
      <c r="F368" s="11">
        <v>134</v>
      </c>
      <c r="G368" s="11">
        <v>4</v>
      </c>
      <c r="H368" s="11">
        <v>114.98</v>
      </c>
      <c r="I368" s="11">
        <v>3</v>
      </c>
      <c r="J368" s="14">
        <f t="shared" si="10"/>
        <v>123.883333333333</v>
      </c>
      <c r="K368" s="14">
        <f t="shared" si="11"/>
        <v>3.66666666666667</v>
      </c>
    </row>
    <row r="369" spans="1:11">
      <c r="A369" s="11" t="s">
        <v>1233</v>
      </c>
      <c r="B369" s="12" t="s">
        <v>1234</v>
      </c>
      <c r="C369" s="11" t="s">
        <v>1235</v>
      </c>
      <c r="D369" s="11">
        <v>138.99</v>
      </c>
      <c r="E369" s="11">
        <v>4</v>
      </c>
      <c r="F369" s="11">
        <v>141.27</v>
      </c>
      <c r="G369" s="11">
        <v>4</v>
      </c>
      <c r="H369" s="11">
        <v>113.15</v>
      </c>
      <c r="I369" s="11">
        <v>3</v>
      </c>
      <c r="J369" s="14">
        <f t="shared" si="10"/>
        <v>131.136666666667</v>
      </c>
      <c r="K369" s="14">
        <f t="shared" si="11"/>
        <v>3.66666666666667</v>
      </c>
    </row>
    <row r="370" spans="1:11">
      <c r="A370" s="11" t="s">
        <v>1236</v>
      </c>
      <c r="B370" s="12" t="s">
        <v>1237</v>
      </c>
      <c r="C370" s="11" t="s">
        <v>1238</v>
      </c>
      <c r="D370" s="11">
        <v>173.56</v>
      </c>
      <c r="E370" s="11">
        <v>4</v>
      </c>
      <c r="F370" s="11">
        <v>185.33</v>
      </c>
      <c r="G370" s="11">
        <v>4</v>
      </c>
      <c r="H370" s="11">
        <v>153.41</v>
      </c>
      <c r="I370" s="11">
        <v>3</v>
      </c>
      <c r="J370" s="14">
        <f t="shared" si="10"/>
        <v>170.766666666667</v>
      </c>
      <c r="K370" s="14">
        <f t="shared" si="11"/>
        <v>3.66666666666667</v>
      </c>
    </row>
    <row r="371" spans="1:11">
      <c r="A371" s="11" t="s">
        <v>1239</v>
      </c>
      <c r="B371" s="12" t="s">
        <v>1240</v>
      </c>
      <c r="C371" s="11" t="s">
        <v>1241</v>
      </c>
      <c r="D371" s="11">
        <v>147.48</v>
      </c>
      <c r="E371" s="11">
        <v>4</v>
      </c>
      <c r="F371" s="11">
        <v>150.35</v>
      </c>
      <c r="G371" s="11">
        <v>4</v>
      </c>
      <c r="H371" s="11">
        <v>145.79</v>
      </c>
      <c r="I371" s="11">
        <v>3</v>
      </c>
      <c r="J371" s="14">
        <f t="shared" si="10"/>
        <v>147.873333333333</v>
      </c>
      <c r="K371" s="14">
        <f t="shared" si="11"/>
        <v>3.66666666666667</v>
      </c>
    </row>
    <row r="372" spans="1:11">
      <c r="A372" s="11" t="s">
        <v>1242</v>
      </c>
      <c r="B372" s="12" t="s">
        <v>1243</v>
      </c>
      <c r="C372" s="11" t="s">
        <v>1244</v>
      </c>
      <c r="D372" s="11">
        <v>117.28</v>
      </c>
      <c r="E372" s="11">
        <v>4</v>
      </c>
      <c r="F372" s="11">
        <v>147.54</v>
      </c>
      <c r="G372" s="11">
        <v>4</v>
      </c>
      <c r="H372" s="11">
        <v>104.59</v>
      </c>
      <c r="I372" s="11">
        <v>3</v>
      </c>
      <c r="J372" s="14">
        <f t="shared" si="10"/>
        <v>123.136666666667</v>
      </c>
      <c r="K372" s="14">
        <f t="shared" si="11"/>
        <v>3.66666666666667</v>
      </c>
    </row>
    <row r="373" spans="1:11">
      <c r="A373" s="11" t="s">
        <v>1245</v>
      </c>
      <c r="B373" s="12" t="s">
        <v>1246</v>
      </c>
      <c r="C373" s="11" t="s">
        <v>1247</v>
      </c>
      <c r="D373" s="11">
        <v>131.84</v>
      </c>
      <c r="E373" s="11">
        <v>4</v>
      </c>
      <c r="F373" s="11">
        <v>148.17</v>
      </c>
      <c r="G373" s="11">
        <v>4</v>
      </c>
      <c r="H373" s="11">
        <v>145.7</v>
      </c>
      <c r="I373" s="11">
        <v>3</v>
      </c>
      <c r="J373" s="14">
        <f t="shared" si="10"/>
        <v>141.903333333333</v>
      </c>
      <c r="K373" s="14">
        <f t="shared" si="11"/>
        <v>3.66666666666667</v>
      </c>
    </row>
    <row r="374" spans="1:11">
      <c r="A374" s="11" t="s">
        <v>1248</v>
      </c>
      <c r="B374" s="12" t="s">
        <v>1249</v>
      </c>
      <c r="C374" s="11" t="s">
        <v>1250</v>
      </c>
      <c r="D374" s="11">
        <v>127.06</v>
      </c>
      <c r="E374" s="11">
        <v>4</v>
      </c>
      <c r="F374" s="11">
        <v>140.04</v>
      </c>
      <c r="G374" s="11">
        <v>4</v>
      </c>
      <c r="H374" s="11">
        <v>103.14</v>
      </c>
      <c r="I374" s="11">
        <v>3</v>
      </c>
      <c r="J374" s="14">
        <f t="shared" si="10"/>
        <v>123.413333333333</v>
      </c>
      <c r="K374" s="14">
        <f t="shared" si="11"/>
        <v>3.66666666666667</v>
      </c>
    </row>
    <row r="375" spans="1:11">
      <c r="A375" s="11" t="s">
        <v>1251</v>
      </c>
      <c r="B375" s="12" t="s">
        <v>1252</v>
      </c>
      <c r="C375" s="11" t="s">
        <v>1253</v>
      </c>
      <c r="D375" s="11">
        <v>137.88</v>
      </c>
      <c r="E375" s="11">
        <v>3</v>
      </c>
      <c r="F375" s="11">
        <v>177.62</v>
      </c>
      <c r="G375" s="11">
        <v>4</v>
      </c>
      <c r="H375" s="11">
        <v>137.02</v>
      </c>
      <c r="I375" s="11">
        <v>3</v>
      </c>
      <c r="J375" s="14">
        <f t="shared" si="10"/>
        <v>150.84</v>
      </c>
      <c r="K375" s="14">
        <f t="shared" si="11"/>
        <v>3.33333333333333</v>
      </c>
    </row>
    <row r="376" spans="1:11">
      <c r="A376" s="11" t="s">
        <v>1254</v>
      </c>
      <c r="B376" s="12" t="s">
        <v>1255</v>
      </c>
      <c r="C376" s="11" t="s">
        <v>1256</v>
      </c>
      <c r="D376" s="11">
        <v>119.08</v>
      </c>
      <c r="E376" s="11">
        <v>3</v>
      </c>
      <c r="F376" s="11">
        <v>146.35</v>
      </c>
      <c r="G376" s="11">
        <v>4</v>
      </c>
      <c r="H376" s="11">
        <v>133.72</v>
      </c>
      <c r="I376" s="11">
        <v>3</v>
      </c>
      <c r="J376" s="14">
        <f t="shared" si="10"/>
        <v>133.05</v>
      </c>
      <c r="K376" s="14">
        <f t="shared" si="11"/>
        <v>3.33333333333333</v>
      </c>
    </row>
    <row r="377" spans="1:11">
      <c r="A377" s="11" t="s">
        <v>1257</v>
      </c>
      <c r="B377" s="12" t="s">
        <v>1258</v>
      </c>
      <c r="C377" s="11" t="s">
        <v>1259</v>
      </c>
      <c r="D377" s="11">
        <v>136.33</v>
      </c>
      <c r="E377" s="11">
        <v>3</v>
      </c>
      <c r="F377" s="11">
        <v>170.06</v>
      </c>
      <c r="G377" s="11">
        <v>4</v>
      </c>
      <c r="H377" s="11">
        <v>144.22</v>
      </c>
      <c r="I377" s="11">
        <v>3</v>
      </c>
      <c r="J377" s="14">
        <f t="shared" si="10"/>
        <v>150.203333333333</v>
      </c>
      <c r="K377" s="14">
        <f t="shared" si="11"/>
        <v>3.33333333333333</v>
      </c>
    </row>
    <row r="378" spans="1:11">
      <c r="A378" s="11" t="s">
        <v>1260</v>
      </c>
      <c r="B378" s="12" t="s">
        <v>1261</v>
      </c>
      <c r="C378" s="11" t="s">
        <v>1262</v>
      </c>
      <c r="D378" s="11">
        <v>131.71</v>
      </c>
      <c r="E378" s="11">
        <v>3</v>
      </c>
      <c r="F378" s="11">
        <v>134.95</v>
      </c>
      <c r="G378" s="11">
        <v>4</v>
      </c>
      <c r="H378" s="11">
        <v>116.8</v>
      </c>
      <c r="I378" s="11">
        <v>3</v>
      </c>
      <c r="J378" s="14">
        <f t="shared" si="10"/>
        <v>127.82</v>
      </c>
      <c r="K378" s="14">
        <f t="shared" si="11"/>
        <v>3.33333333333333</v>
      </c>
    </row>
    <row r="379" spans="1:11">
      <c r="A379" s="11" t="s">
        <v>1263</v>
      </c>
      <c r="B379" s="12" t="s">
        <v>1264</v>
      </c>
      <c r="C379" s="11" t="s">
        <v>1265</v>
      </c>
      <c r="D379" s="11">
        <v>143.99</v>
      </c>
      <c r="E379" s="11">
        <v>3</v>
      </c>
      <c r="F379" s="11">
        <v>164.53</v>
      </c>
      <c r="G379" s="11">
        <v>4</v>
      </c>
      <c r="H379" s="11">
        <v>144.84</v>
      </c>
      <c r="I379" s="11">
        <v>3</v>
      </c>
      <c r="J379" s="14">
        <f t="shared" si="10"/>
        <v>151.12</v>
      </c>
      <c r="K379" s="14">
        <f t="shared" si="11"/>
        <v>3.33333333333333</v>
      </c>
    </row>
    <row r="380" spans="1:11">
      <c r="A380" s="11" t="s">
        <v>1266</v>
      </c>
      <c r="B380" s="12" t="s">
        <v>1267</v>
      </c>
      <c r="C380" s="11" t="s">
        <v>1268</v>
      </c>
      <c r="D380" s="11">
        <v>122.56</v>
      </c>
      <c r="E380" s="11">
        <v>3</v>
      </c>
      <c r="F380" s="11">
        <v>181.11</v>
      </c>
      <c r="G380" s="11">
        <v>4</v>
      </c>
      <c r="H380" s="11">
        <v>121.65</v>
      </c>
      <c r="I380" s="11">
        <v>3</v>
      </c>
      <c r="J380" s="14">
        <f t="shared" si="10"/>
        <v>141.773333333333</v>
      </c>
      <c r="K380" s="14">
        <f t="shared" si="11"/>
        <v>3.33333333333333</v>
      </c>
    </row>
    <row r="381" spans="1:11">
      <c r="A381" s="11" t="s">
        <v>1269</v>
      </c>
      <c r="B381" s="12" t="s">
        <v>1270</v>
      </c>
      <c r="C381" s="11" t="s">
        <v>1271</v>
      </c>
      <c r="D381" s="11">
        <v>106.15</v>
      </c>
      <c r="E381" s="11">
        <v>2</v>
      </c>
      <c r="F381" s="11">
        <v>157.68</v>
      </c>
      <c r="G381" s="11">
        <v>4</v>
      </c>
      <c r="H381" s="11">
        <v>112.36</v>
      </c>
      <c r="I381" s="11">
        <v>3</v>
      </c>
      <c r="J381" s="14">
        <f t="shared" si="10"/>
        <v>125.396666666667</v>
      </c>
      <c r="K381" s="14">
        <f t="shared" si="11"/>
        <v>3</v>
      </c>
    </row>
    <row r="382" spans="1:11">
      <c r="A382" s="11" t="s">
        <v>1272</v>
      </c>
      <c r="B382" s="12" t="s">
        <v>1273</v>
      </c>
      <c r="C382" s="11" t="s">
        <v>1274</v>
      </c>
      <c r="D382" s="11">
        <v>127.04</v>
      </c>
      <c r="E382" s="11">
        <v>4</v>
      </c>
      <c r="F382" s="11">
        <v>140.63</v>
      </c>
      <c r="G382" s="11">
        <v>3</v>
      </c>
      <c r="H382" s="11">
        <v>111.25</v>
      </c>
      <c r="I382" s="11">
        <v>3</v>
      </c>
      <c r="J382" s="14">
        <f t="shared" si="10"/>
        <v>126.306666666667</v>
      </c>
      <c r="K382" s="14">
        <f t="shared" si="11"/>
        <v>3.33333333333333</v>
      </c>
    </row>
    <row r="383" spans="1:11">
      <c r="A383" s="11" t="s">
        <v>1275</v>
      </c>
      <c r="B383" s="12" t="s">
        <v>1276</v>
      </c>
      <c r="C383" s="11" t="s">
        <v>1277</v>
      </c>
      <c r="D383" s="11">
        <v>204.13</v>
      </c>
      <c r="E383" s="11">
        <v>3</v>
      </c>
      <c r="F383" s="11">
        <v>225.74</v>
      </c>
      <c r="G383" s="11">
        <v>3</v>
      </c>
      <c r="H383" s="11">
        <v>233.65</v>
      </c>
      <c r="I383" s="11">
        <v>3</v>
      </c>
      <c r="J383" s="14">
        <f t="shared" si="10"/>
        <v>221.173333333333</v>
      </c>
      <c r="K383" s="14">
        <f t="shared" si="11"/>
        <v>3</v>
      </c>
    </row>
    <row r="384" spans="1:11">
      <c r="A384" s="11" t="s">
        <v>1278</v>
      </c>
      <c r="B384" s="12" t="s">
        <v>1279</v>
      </c>
      <c r="C384" s="11" t="s">
        <v>1280</v>
      </c>
      <c r="D384" s="11">
        <v>132.84</v>
      </c>
      <c r="E384" s="11">
        <v>3</v>
      </c>
      <c r="F384" s="11">
        <v>132.95</v>
      </c>
      <c r="G384" s="11">
        <v>3</v>
      </c>
      <c r="H384" s="11">
        <v>122.6</v>
      </c>
      <c r="I384" s="11">
        <v>3</v>
      </c>
      <c r="J384" s="14">
        <f t="shared" si="10"/>
        <v>129.463333333333</v>
      </c>
      <c r="K384" s="14">
        <f t="shared" si="11"/>
        <v>3</v>
      </c>
    </row>
    <row r="385" spans="1:11">
      <c r="A385" s="11" t="s">
        <v>1281</v>
      </c>
      <c r="B385" s="12" t="s">
        <v>1282</v>
      </c>
      <c r="C385" s="11" t="s">
        <v>1283</v>
      </c>
      <c r="D385" s="11">
        <v>107.57</v>
      </c>
      <c r="E385" s="11">
        <v>3</v>
      </c>
      <c r="F385" s="11">
        <v>108.24</v>
      </c>
      <c r="G385" s="11">
        <v>3</v>
      </c>
      <c r="H385" s="11">
        <v>104.29</v>
      </c>
      <c r="I385" s="11">
        <v>3</v>
      </c>
      <c r="J385" s="14">
        <f t="shared" si="10"/>
        <v>106.7</v>
      </c>
      <c r="K385" s="14">
        <f t="shared" si="11"/>
        <v>3</v>
      </c>
    </row>
    <row r="386" spans="1:11">
      <c r="A386" s="11" t="s">
        <v>1284</v>
      </c>
      <c r="B386" s="12" t="s">
        <v>1285</v>
      </c>
      <c r="C386" s="11" t="s">
        <v>1286</v>
      </c>
      <c r="D386" s="11">
        <v>119.43</v>
      </c>
      <c r="E386" s="11">
        <v>3</v>
      </c>
      <c r="F386" s="11">
        <v>128.1</v>
      </c>
      <c r="G386" s="11">
        <v>3</v>
      </c>
      <c r="H386" s="11">
        <v>120.12</v>
      </c>
      <c r="I386" s="11">
        <v>3</v>
      </c>
      <c r="J386" s="14">
        <f t="shared" si="10"/>
        <v>122.55</v>
      </c>
      <c r="K386" s="14">
        <f t="shared" si="11"/>
        <v>3</v>
      </c>
    </row>
    <row r="387" spans="1:11">
      <c r="A387" s="11" t="s">
        <v>1287</v>
      </c>
      <c r="B387" s="12" t="s">
        <v>1288</v>
      </c>
      <c r="C387" s="11" t="s">
        <v>1289</v>
      </c>
      <c r="D387" s="11">
        <v>119.43</v>
      </c>
      <c r="E387" s="11">
        <v>3</v>
      </c>
      <c r="F387" s="11">
        <v>128.1</v>
      </c>
      <c r="G387" s="11">
        <v>3</v>
      </c>
      <c r="H387" s="11">
        <v>120.12</v>
      </c>
      <c r="I387" s="11">
        <v>3</v>
      </c>
      <c r="J387" s="14">
        <f t="shared" si="10"/>
        <v>122.55</v>
      </c>
      <c r="K387" s="14">
        <f t="shared" si="11"/>
        <v>3</v>
      </c>
    </row>
    <row r="388" spans="1:11">
      <c r="A388" s="11" t="s">
        <v>1290</v>
      </c>
      <c r="B388" s="12" t="s">
        <v>1291</v>
      </c>
      <c r="C388" s="11" t="s">
        <v>1292</v>
      </c>
      <c r="D388" s="11">
        <v>101.13</v>
      </c>
      <c r="E388" s="11">
        <v>3</v>
      </c>
      <c r="F388" s="11">
        <v>138.03</v>
      </c>
      <c r="G388" s="11">
        <v>3</v>
      </c>
      <c r="H388" s="11">
        <v>127.61</v>
      </c>
      <c r="I388" s="11">
        <v>3</v>
      </c>
      <c r="J388" s="14">
        <f t="shared" ref="J388:J451" si="12">AVERAGE(D388,F388,H388)</f>
        <v>122.256666666667</v>
      </c>
      <c r="K388" s="14">
        <f t="shared" ref="K388:K451" si="13">AVERAGE(E388,G388,I388)</f>
        <v>3</v>
      </c>
    </row>
    <row r="389" spans="1:11">
      <c r="A389" s="11" t="s">
        <v>1293</v>
      </c>
      <c r="B389" s="12" t="s">
        <v>1294</v>
      </c>
      <c r="C389" s="11" t="s">
        <v>1295</v>
      </c>
      <c r="D389" s="11">
        <v>154.94</v>
      </c>
      <c r="E389" s="11">
        <v>3</v>
      </c>
      <c r="F389" s="11">
        <v>175.1</v>
      </c>
      <c r="G389" s="11">
        <v>3</v>
      </c>
      <c r="H389" s="11">
        <v>163.65</v>
      </c>
      <c r="I389" s="11">
        <v>3</v>
      </c>
      <c r="J389" s="14">
        <f t="shared" si="12"/>
        <v>164.563333333333</v>
      </c>
      <c r="K389" s="14">
        <f t="shared" si="13"/>
        <v>3</v>
      </c>
    </row>
    <row r="390" spans="1:11">
      <c r="A390" s="11" t="s">
        <v>1296</v>
      </c>
      <c r="B390" s="12" t="s">
        <v>1297</v>
      </c>
      <c r="C390" s="11" t="s">
        <v>1298</v>
      </c>
      <c r="D390" s="11">
        <v>154.94</v>
      </c>
      <c r="E390" s="11">
        <v>3</v>
      </c>
      <c r="F390" s="11">
        <v>175.1</v>
      </c>
      <c r="G390" s="11">
        <v>3</v>
      </c>
      <c r="H390" s="11">
        <v>163.65</v>
      </c>
      <c r="I390" s="11">
        <v>3</v>
      </c>
      <c r="J390" s="14">
        <f t="shared" si="12"/>
        <v>164.563333333333</v>
      </c>
      <c r="K390" s="14">
        <f t="shared" si="13"/>
        <v>3</v>
      </c>
    </row>
    <row r="391" spans="1:11">
      <c r="A391" s="11" t="s">
        <v>1299</v>
      </c>
      <c r="B391" s="12" t="s">
        <v>1300</v>
      </c>
      <c r="C391" s="11" t="s">
        <v>1301</v>
      </c>
      <c r="D391" s="11">
        <v>124.84</v>
      </c>
      <c r="E391" s="11">
        <v>3</v>
      </c>
      <c r="F391" s="11">
        <v>130.11</v>
      </c>
      <c r="G391" s="11">
        <v>3</v>
      </c>
      <c r="H391" s="11">
        <v>144.31</v>
      </c>
      <c r="I391" s="11">
        <v>3</v>
      </c>
      <c r="J391" s="14">
        <f t="shared" si="12"/>
        <v>133.086666666667</v>
      </c>
      <c r="K391" s="14">
        <f t="shared" si="13"/>
        <v>3</v>
      </c>
    </row>
    <row r="392" spans="1:11">
      <c r="A392" s="11" t="s">
        <v>1302</v>
      </c>
      <c r="B392" s="12" t="s">
        <v>1303</v>
      </c>
      <c r="C392" s="11" t="s">
        <v>1304</v>
      </c>
      <c r="D392" s="11">
        <v>128.76</v>
      </c>
      <c r="E392" s="11">
        <v>3</v>
      </c>
      <c r="F392" s="11">
        <v>139.26</v>
      </c>
      <c r="G392" s="11">
        <v>3</v>
      </c>
      <c r="H392" s="11">
        <v>151.08</v>
      </c>
      <c r="I392" s="11">
        <v>3</v>
      </c>
      <c r="J392" s="14">
        <f t="shared" si="12"/>
        <v>139.7</v>
      </c>
      <c r="K392" s="14">
        <f t="shared" si="13"/>
        <v>3</v>
      </c>
    </row>
    <row r="393" spans="1:11">
      <c r="A393" s="11" t="s">
        <v>1305</v>
      </c>
      <c r="B393" s="12" t="s">
        <v>1306</v>
      </c>
      <c r="C393" s="11" t="s">
        <v>1307</v>
      </c>
      <c r="D393" s="11">
        <v>117.89</v>
      </c>
      <c r="E393" s="11">
        <v>3</v>
      </c>
      <c r="F393" s="11">
        <v>130.77</v>
      </c>
      <c r="G393" s="11">
        <v>3</v>
      </c>
      <c r="H393" s="11">
        <v>118.51</v>
      </c>
      <c r="I393" s="11">
        <v>3</v>
      </c>
      <c r="J393" s="14">
        <f t="shared" si="12"/>
        <v>122.39</v>
      </c>
      <c r="K393" s="14">
        <f t="shared" si="13"/>
        <v>3</v>
      </c>
    </row>
    <row r="394" spans="1:11">
      <c r="A394" s="11" t="s">
        <v>1308</v>
      </c>
      <c r="B394" s="12" t="s">
        <v>1309</v>
      </c>
      <c r="C394" s="11" t="s">
        <v>1310</v>
      </c>
      <c r="D394" s="11">
        <v>140.94</v>
      </c>
      <c r="E394" s="11">
        <v>3</v>
      </c>
      <c r="F394" s="11">
        <v>150.69</v>
      </c>
      <c r="G394" s="11">
        <v>3</v>
      </c>
      <c r="H394" s="11">
        <v>153.21</v>
      </c>
      <c r="I394" s="11">
        <v>3</v>
      </c>
      <c r="J394" s="14">
        <f t="shared" si="12"/>
        <v>148.28</v>
      </c>
      <c r="K394" s="14">
        <f t="shared" si="13"/>
        <v>3</v>
      </c>
    </row>
    <row r="395" spans="1:11">
      <c r="A395" s="11" t="s">
        <v>1311</v>
      </c>
      <c r="B395" s="12" t="s">
        <v>1312</v>
      </c>
      <c r="C395" s="11" t="s">
        <v>1313</v>
      </c>
      <c r="D395" s="11">
        <v>147.12</v>
      </c>
      <c r="E395" s="11">
        <v>3</v>
      </c>
      <c r="F395" s="11">
        <v>155.92</v>
      </c>
      <c r="G395" s="11">
        <v>3</v>
      </c>
      <c r="H395" s="11">
        <v>157.24</v>
      </c>
      <c r="I395" s="11">
        <v>3</v>
      </c>
      <c r="J395" s="14">
        <f t="shared" si="12"/>
        <v>153.426666666667</v>
      </c>
      <c r="K395" s="14">
        <f t="shared" si="13"/>
        <v>3</v>
      </c>
    </row>
    <row r="396" spans="1:11">
      <c r="A396" s="11" t="s">
        <v>1314</v>
      </c>
      <c r="B396" s="12" t="s">
        <v>1315</v>
      </c>
      <c r="C396" s="11" t="s">
        <v>1316</v>
      </c>
      <c r="D396" s="11">
        <v>180.55</v>
      </c>
      <c r="E396" s="11">
        <v>3</v>
      </c>
      <c r="F396" s="11">
        <v>190.36</v>
      </c>
      <c r="G396" s="11">
        <v>3</v>
      </c>
      <c r="H396" s="11">
        <v>208.81</v>
      </c>
      <c r="I396" s="11">
        <v>3</v>
      </c>
      <c r="J396" s="14">
        <f t="shared" si="12"/>
        <v>193.24</v>
      </c>
      <c r="K396" s="14">
        <f t="shared" si="13"/>
        <v>3</v>
      </c>
    </row>
    <row r="397" spans="1:11">
      <c r="A397" s="11" t="s">
        <v>1317</v>
      </c>
      <c r="B397" s="12" t="s">
        <v>1318</v>
      </c>
      <c r="C397" s="11" t="s">
        <v>1319</v>
      </c>
      <c r="D397" s="11">
        <v>154.94</v>
      </c>
      <c r="E397" s="11">
        <v>3</v>
      </c>
      <c r="F397" s="11">
        <v>175.1</v>
      </c>
      <c r="G397" s="11">
        <v>3</v>
      </c>
      <c r="H397" s="11">
        <v>163.65</v>
      </c>
      <c r="I397" s="11">
        <v>3</v>
      </c>
      <c r="J397" s="14">
        <f t="shared" si="12"/>
        <v>164.563333333333</v>
      </c>
      <c r="K397" s="14">
        <f t="shared" si="13"/>
        <v>3</v>
      </c>
    </row>
    <row r="398" spans="1:11">
      <c r="A398" s="11" t="s">
        <v>1320</v>
      </c>
      <c r="B398" s="12" t="s">
        <v>1321</v>
      </c>
      <c r="C398" s="11" t="s">
        <v>1322</v>
      </c>
      <c r="D398" s="11">
        <v>154.94</v>
      </c>
      <c r="E398" s="11">
        <v>3</v>
      </c>
      <c r="F398" s="11">
        <v>175.1</v>
      </c>
      <c r="G398" s="11">
        <v>3</v>
      </c>
      <c r="H398" s="11">
        <v>163.65</v>
      </c>
      <c r="I398" s="11">
        <v>3</v>
      </c>
      <c r="J398" s="14">
        <f t="shared" si="12"/>
        <v>164.563333333333</v>
      </c>
      <c r="K398" s="14">
        <f t="shared" si="13"/>
        <v>3</v>
      </c>
    </row>
    <row r="399" spans="1:11">
      <c r="A399" s="11" t="s">
        <v>1323</v>
      </c>
      <c r="B399" s="12" t="s">
        <v>1324</v>
      </c>
      <c r="C399" s="11" t="s">
        <v>1325</v>
      </c>
      <c r="D399" s="11">
        <v>122.87</v>
      </c>
      <c r="E399" s="11">
        <v>3</v>
      </c>
      <c r="F399" s="11">
        <v>137.67</v>
      </c>
      <c r="G399" s="11">
        <v>3</v>
      </c>
      <c r="H399" s="11">
        <v>123.15</v>
      </c>
      <c r="I399" s="11">
        <v>3</v>
      </c>
      <c r="J399" s="14">
        <f t="shared" si="12"/>
        <v>127.896666666667</v>
      </c>
      <c r="K399" s="14">
        <f t="shared" si="13"/>
        <v>3</v>
      </c>
    </row>
    <row r="400" spans="1:11">
      <c r="A400" s="11" t="s">
        <v>1326</v>
      </c>
      <c r="B400" s="12" t="s">
        <v>1327</v>
      </c>
      <c r="C400" s="11" t="s">
        <v>1328</v>
      </c>
      <c r="D400" s="11">
        <v>121.84</v>
      </c>
      <c r="E400" s="11">
        <v>3</v>
      </c>
      <c r="F400" s="11">
        <v>140.94</v>
      </c>
      <c r="G400" s="11">
        <v>3</v>
      </c>
      <c r="H400" s="11">
        <v>142.55</v>
      </c>
      <c r="I400" s="11">
        <v>3</v>
      </c>
      <c r="J400" s="14">
        <f t="shared" si="12"/>
        <v>135.11</v>
      </c>
      <c r="K400" s="14">
        <f t="shared" si="13"/>
        <v>3</v>
      </c>
    </row>
    <row r="401" spans="1:11">
      <c r="A401" s="11" t="s">
        <v>1329</v>
      </c>
      <c r="B401" s="12" t="s">
        <v>1330</v>
      </c>
      <c r="C401" s="11" t="s">
        <v>1331</v>
      </c>
      <c r="D401" s="11">
        <v>115.61</v>
      </c>
      <c r="E401" s="11">
        <v>3</v>
      </c>
      <c r="F401" s="11">
        <v>146.93</v>
      </c>
      <c r="G401" s="11">
        <v>3</v>
      </c>
      <c r="H401" s="11">
        <v>139.1</v>
      </c>
      <c r="I401" s="11">
        <v>3</v>
      </c>
      <c r="J401" s="14">
        <f t="shared" si="12"/>
        <v>133.88</v>
      </c>
      <c r="K401" s="14">
        <f t="shared" si="13"/>
        <v>3</v>
      </c>
    </row>
    <row r="402" spans="1:11">
      <c r="A402" s="11" t="s">
        <v>1332</v>
      </c>
      <c r="B402" s="12" t="s">
        <v>1333</v>
      </c>
      <c r="C402" s="11" t="s">
        <v>1334</v>
      </c>
      <c r="D402" s="11">
        <v>161.66</v>
      </c>
      <c r="E402" s="11">
        <v>3</v>
      </c>
      <c r="F402" s="11">
        <v>178.6</v>
      </c>
      <c r="G402" s="11">
        <v>3</v>
      </c>
      <c r="H402" s="11">
        <v>175.66</v>
      </c>
      <c r="I402" s="11">
        <v>3</v>
      </c>
      <c r="J402" s="14">
        <f t="shared" si="12"/>
        <v>171.973333333333</v>
      </c>
      <c r="K402" s="14">
        <f t="shared" si="13"/>
        <v>3</v>
      </c>
    </row>
    <row r="403" spans="1:11">
      <c r="A403" s="11" t="s">
        <v>1335</v>
      </c>
      <c r="B403" s="12" t="s">
        <v>1336</v>
      </c>
      <c r="C403" s="11" t="s">
        <v>1337</v>
      </c>
      <c r="D403" s="11">
        <v>131.19</v>
      </c>
      <c r="E403" s="11">
        <v>3</v>
      </c>
      <c r="F403" s="11">
        <v>150.64</v>
      </c>
      <c r="G403" s="11">
        <v>3</v>
      </c>
      <c r="H403" s="11">
        <v>114.1</v>
      </c>
      <c r="I403" s="11">
        <v>3</v>
      </c>
      <c r="J403" s="14">
        <f t="shared" si="12"/>
        <v>131.976666666667</v>
      </c>
      <c r="K403" s="14">
        <f t="shared" si="13"/>
        <v>3</v>
      </c>
    </row>
    <row r="404" spans="1:11">
      <c r="A404" s="11" t="s">
        <v>1338</v>
      </c>
      <c r="B404" s="12" t="s">
        <v>1339</v>
      </c>
      <c r="C404" s="11" t="s">
        <v>1340</v>
      </c>
      <c r="D404" s="11">
        <v>129.99</v>
      </c>
      <c r="E404" s="11">
        <v>3</v>
      </c>
      <c r="F404" s="11">
        <v>136.58</v>
      </c>
      <c r="G404" s="11">
        <v>3</v>
      </c>
      <c r="H404" s="11">
        <v>129.74</v>
      </c>
      <c r="I404" s="11">
        <v>3</v>
      </c>
      <c r="J404" s="14">
        <f t="shared" si="12"/>
        <v>132.103333333333</v>
      </c>
      <c r="K404" s="14">
        <f t="shared" si="13"/>
        <v>3</v>
      </c>
    </row>
    <row r="405" spans="1:11">
      <c r="A405" s="11" t="s">
        <v>1341</v>
      </c>
      <c r="B405" s="12" t="s">
        <v>1342</v>
      </c>
      <c r="C405" s="11" t="s">
        <v>1343</v>
      </c>
      <c r="D405" s="11">
        <v>251.12</v>
      </c>
      <c r="E405" s="11">
        <v>3</v>
      </c>
      <c r="F405" s="11">
        <v>283.32</v>
      </c>
      <c r="G405" s="11">
        <v>3</v>
      </c>
      <c r="H405" s="11">
        <v>275.58</v>
      </c>
      <c r="I405" s="11">
        <v>3</v>
      </c>
      <c r="J405" s="14">
        <f t="shared" si="12"/>
        <v>270.006666666667</v>
      </c>
      <c r="K405" s="14">
        <f t="shared" si="13"/>
        <v>3</v>
      </c>
    </row>
    <row r="406" spans="1:11">
      <c r="A406" s="11" t="s">
        <v>1344</v>
      </c>
      <c r="B406" s="12" t="s">
        <v>1345</v>
      </c>
      <c r="C406" s="11" t="s">
        <v>1346</v>
      </c>
      <c r="D406" s="11">
        <v>245.76</v>
      </c>
      <c r="E406" s="11">
        <v>3</v>
      </c>
      <c r="F406" s="11">
        <v>280.04</v>
      </c>
      <c r="G406" s="11">
        <v>3</v>
      </c>
      <c r="H406" s="11">
        <v>272.73</v>
      </c>
      <c r="I406" s="11">
        <v>3</v>
      </c>
      <c r="J406" s="14">
        <f t="shared" si="12"/>
        <v>266.176666666667</v>
      </c>
      <c r="K406" s="14">
        <f t="shared" si="13"/>
        <v>3</v>
      </c>
    </row>
    <row r="407" spans="1:11">
      <c r="A407" s="11" t="s">
        <v>1347</v>
      </c>
      <c r="B407" s="12" t="s">
        <v>1348</v>
      </c>
      <c r="C407" s="11" t="s">
        <v>1349</v>
      </c>
      <c r="D407" s="11">
        <v>117.6</v>
      </c>
      <c r="E407" s="11">
        <v>3</v>
      </c>
      <c r="F407" s="11">
        <v>133.49</v>
      </c>
      <c r="G407" s="11">
        <v>3</v>
      </c>
      <c r="H407" s="11">
        <v>125.3</v>
      </c>
      <c r="I407" s="11">
        <v>3</v>
      </c>
      <c r="J407" s="14">
        <f t="shared" si="12"/>
        <v>125.463333333333</v>
      </c>
      <c r="K407" s="14">
        <f t="shared" si="13"/>
        <v>3</v>
      </c>
    </row>
    <row r="408" spans="1:11">
      <c r="A408" s="11" t="s">
        <v>1350</v>
      </c>
      <c r="B408" s="12" t="s">
        <v>1351</v>
      </c>
      <c r="C408" s="11" t="s">
        <v>1352</v>
      </c>
      <c r="D408" s="11">
        <v>85.76</v>
      </c>
      <c r="E408" s="11">
        <v>3</v>
      </c>
      <c r="F408" s="11">
        <v>104.18</v>
      </c>
      <c r="G408" s="11">
        <v>3</v>
      </c>
      <c r="H408" s="11">
        <v>100.99</v>
      </c>
      <c r="I408" s="11">
        <v>3</v>
      </c>
      <c r="J408" s="14">
        <f t="shared" si="12"/>
        <v>96.9766666666667</v>
      </c>
      <c r="K408" s="14">
        <f t="shared" si="13"/>
        <v>3</v>
      </c>
    </row>
    <row r="409" spans="1:11">
      <c r="A409" s="11" t="s">
        <v>1353</v>
      </c>
      <c r="B409" s="12" t="s">
        <v>1354</v>
      </c>
      <c r="C409" s="11" t="s">
        <v>1355</v>
      </c>
      <c r="D409" s="11">
        <v>129.24</v>
      </c>
      <c r="E409" s="11">
        <v>3</v>
      </c>
      <c r="F409" s="11">
        <v>129.97</v>
      </c>
      <c r="G409" s="11">
        <v>3</v>
      </c>
      <c r="H409" s="11">
        <v>135.24</v>
      </c>
      <c r="I409" s="11">
        <v>3</v>
      </c>
      <c r="J409" s="14">
        <f t="shared" si="12"/>
        <v>131.483333333333</v>
      </c>
      <c r="K409" s="14">
        <f t="shared" si="13"/>
        <v>3</v>
      </c>
    </row>
    <row r="410" spans="1:11">
      <c r="A410" s="11" t="s">
        <v>1356</v>
      </c>
      <c r="B410" s="12" t="s">
        <v>1357</v>
      </c>
      <c r="C410" s="11" t="s">
        <v>1358</v>
      </c>
      <c r="D410" s="11">
        <v>133.3</v>
      </c>
      <c r="E410" s="11">
        <v>3</v>
      </c>
      <c r="F410" s="11">
        <v>152.3</v>
      </c>
      <c r="G410" s="11">
        <v>3</v>
      </c>
      <c r="H410" s="11">
        <v>131.84</v>
      </c>
      <c r="I410" s="11">
        <v>3</v>
      </c>
      <c r="J410" s="14">
        <f t="shared" si="12"/>
        <v>139.146666666667</v>
      </c>
      <c r="K410" s="14">
        <f t="shared" si="13"/>
        <v>3</v>
      </c>
    </row>
    <row r="411" spans="1:11">
      <c r="A411" s="11" t="s">
        <v>1359</v>
      </c>
      <c r="B411" s="12" t="s">
        <v>1360</v>
      </c>
      <c r="C411" s="11" t="s">
        <v>1361</v>
      </c>
      <c r="D411" s="11">
        <v>120.01</v>
      </c>
      <c r="E411" s="11">
        <v>3</v>
      </c>
      <c r="F411" s="11">
        <v>129.92</v>
      </c>
      <c r="G411" s="11">
        <v>3</v>
      </c>
      <c r="H411" s="11">
        <v>150.17</v>
      </c>
      <c r="I411" s="11">
        <v>3</v>
      </c>
      <c r="J411" s="14">
        <f t="shared" si="12"/>
        <v>133.366666666667</v>
      </c>
      <c r="K411" s="14">
        <f t="shared" si="13"/>
        <v>3</v>
      </c>
    </row>
    <row r="412" spans="1:11">
      <c r="A412" s="11" t="s">
        <v>1362</v>
      </c>
      <c r="B412" s="12" t="s">
        <v>1363</v>
      </c>
      <c r="C412" s="11" t="s">
        <v>1364</v>
      </c>
      <c r="D412" s="11">
        <v>143.43</v>
      </c>
      <c r="E412" s="11">
        <v>3</v>
      </c>
      <c r="F412" s="11">
        <v>154.96</v>
      </c>
      <c r="G412" s="11">
        <v>3</v>
      </c>
      <c r="H412" s="11">
        <v>144.45</v>
      </c>
      <c r="I412" s="11">
        <v>3</v>
      </c>
      <c r="J412" s="14">
        <f t="shared" si="12"/>
        <v>147.613333333333</v>
      </c>
      <c r="K412" s="14">
        <f t="shared" si="13"/>
        <v>3</v>
      </c>
    </row>
    <row r="413" spans="1:11">
      <c r="A413" s="11" t="s">
        <v>1365</v>
      </c>
      <c r="B413" s="12" t="s">
        <v>1366</v>
      </c>
      <c r="C413" s="11" t="s">
        <v>1367</v>
      </c>
      <c r="D413" s="11">
        <v>158.76</v>
      </c>
      <c r="E413" s="11">
        <v>3</v>
      </c>
      <c r="F413" s="11">
        <v>181.17</v>
      </c>
      <c r="G413" s="11">
        <v>3</v>
      </c>
      <c r="H413" s="11">
        <v>157.45</v>
      </c>
      <c r="I413" s="11">
        <v>3</v>
      </c>
      <c r="J413" s="14">
        <f t="shared" si="12"/>
        <v>165.793333333333</v>
      </c>
      <c r="K413" s="14">
        <f t="shared" si="13"/>
        <v>3</v>
      </c>
    </row>
    <row r="414" spans="1:11">
      <c r="A414" s="11" t="s">
        <v>1368</v>
      </c>
      <c r="B414" s="12" t="s">
        <v>1369</v>
      </c>
      <c r="C414" s="11" t="s">
        <v>1370</v>
      </c>
      <c r="D414" s="11">
        <v>151.03</v>
      </c>
      <c r="E414" s="11">
        <v>3</v>
      </c>
      <c r="F414" s="11">
        <v>150.03</v>
      </c>
      <c r="G414" s="11">
        <v>3</v>
      </c>
      <c r="H414" s="11">
        <v>165.72</v>
      </c>
      <c r="I414" s="11">
        <v>3</v>
      </c>
      <c r="J414" s="14">
        <f t="shared" si="12"/>
        <v>155.593333333333</v>
      </c>
      <c r="K414" s="14">
        <f t="shared" si="13"/>
        <v>3</v>
      </c>
    </row>
    <row r="415" spans="1:11">
      <c r="A415" s="11" t="s">
        <v>1371</v>
      </c>
      <c r="B415" s="12" t="s">
        <v>1372</v>
      </c>
      <c r="C415" s="11" t="s">
        <v>1373</v>
      </c>
      <c r="D415" s="11">
        <v>146.92</v>
      </c>
      <c r="E415" s="11">
        <v>3</v>
      </c>
      <c r="F415" s="11">
        <v>157.98</v>
      </c>
      <c r="G415" s="11">
        <v>3</v>
      </c>
      <c r="H415" s="11">
        <v>146.05</v>
      </c>
      <c r="I415" s="11">
        <v>3</v>
      </c>
      <c r="J415" s="14">
        <f t="shared" si="12"/>
        <v>150.316666666667</v>
      </c>
      <c r="K415" s="14">
        <f t="shared" si="13"/>
        <v>3</v>
      </c>
    </row>
    <row r="416" spans="1:11">
      <c r="A416" s="11" t="s">
        <v>1374</v>
      </c>
      <c r="B416" s="12" t="s">
        <v>1375</v>
      </c>
      <c r="C416" s="11" t="s">
        <v>1376</v>
      </c>
      <c r="D416" s="11">
        <v>139.18</v>
      </c>
      <c r="E416" s="11">
        <v>3</v>
      </c>
      <c r="F416" s="11">
        <v>150.99</v>
      </c>
      <c r="G416" s="11">
        <v>3</v>
      </c>
      <c r="H416" s="11">
        <v>123.61</v>
      </c>
      <c r="I416" s="11">
        <v>3</v>
      </c>
      <c r="J416" s="14">
        <f t="shared" si="12"/>
        <v>137.926666666667</v>
      </c>
      <c r="K416" s="14">
        <f t="shared" si="13"/>
        <v>3</v>
      </c>
    </row>
    <row r="417" spans="1:11">
      <c r="A417" s="11" t="s">
        <v>1377</v>
      </c>
      <c r="B417" s="12" t="s">
        <v>1378</v>
      </c>
      <c r="C417" s="11" t="s">
        <v>1379</v>
      </c>
      <c r="D417" s="11">
        <v>143.9</v>
      </c>
      <c r="E417" s="11">
        <v>3</v>
      </c>
      <c r="F417" s="11">
        <v>158.01</v>
      </c>
      <c r="G417" s="11">
        <v>3</v>
      </c>
      <c r="H417" s="11">
        <v>173.9</v>
      </c>
      <c r="I417" s="11">
        <v>3</v>
      </c>
      <c r="J417" s="14">
        <f t="shared" si="12"/>
        <v>158.603333333333</v>
      </c>
      <c r="K417" s="14">
        <f t="shared" si="13"/>
        <v>3</v>
      </c>
    </row>
    <row r="418" spans="1:11">
      <c r="A418" s="11" t="s">
        <v>1380</v>
      </c>
      <c r="B418" s="12" t="s">
        <v>1381</v>
      </c>
      <c r="C418" s="11" t="s">
        <v>1382</v>
      </c>
      <c r="D418" s="11">
        <v>116.54</v>
      </c>
      <c r="E418" s="11">
        <v>3</v>
      </c>
      <c r="F418" s="11">
        <v>125.91</v>
      </c>
      <c r="G418" s="11">
        <v>3</v>
      </c>
      <c r="H418" s="11">
        <v>125.24</v>
      </c>
      <c r="I418" s="11">
        <v>3</v>
      </c>
      <c r="J418" s="14">
        <f t="shared" si="12"/>
        <v>122.563333333333</v>
      </c>
      <c r="K418" s="14">
        <f t="shared" si="13"/>
        <v>3</v>
      </c>
    </row>
    <row r="419" spans="1:11">
      <c r="A419" s="11" t="s">
        <v>1383</v>
      </c>
      <c r="B419" s="12" t="s">
        <v>1384</v>
      </c>
      <c r="C419" s="11" t="s">
        <v>1385</v>
      </c>
      <c r="D419" s="11">
        <v>160.74</v>
      </c>
      <c r="E419" s="11">
        <v>3</v>
      </c>
      <c r="F419" s="11">
        <v>183.51</v>
      </c>
      <c r="G419" s="11">
        <v>3</v>
      </c>
      <c r="H419" s="11">
        <v>157.49</v>
      </c>
      <c r="I419" s="11">
        <v>3</v>
      </c>
      <c r="J419" s="14">
        <f t="shared" si="12"/>
        <v>167.246666666667</v>
      </c>
      <c r="K419" s="14">
        <f t="shared" si="13"/>
        <v>3</v>
      </c>
    </row>
    <row r="420" spans="1:11">
      <c r="A420" s="11" t="s">
        <v>1386</v>
      </c>
      <c r="B420" s="12" t="s">
        <v>1387</v>
      </c>
      <c r="C420" s="11" t="s">
        <v>1388</v>
      </c>
      <c r="D420" s="11">
        <v>132.49</v>
      </c>
      <c r="E420" s="11">
        <v>3</v>
      </c>
      <c r="F420" s="11">
        <v>139.92</v>
      </c>
      <c r="G420" s="11">
        <v>3</v>
      </c>
      <c r="H420" s="11">
        <v>129.12</v>
      </c>
      <c r="I420" s="11">
        <v>3</v>
      </c>
      <c r="J420" s="14">
        <f t="shared" si="12"/>
        <v>133.843333333333</v>
      </c>
      <c r="K420" s="14">
        <f t="shared" si="13"/>
        <v>3</v>
      </c>
    </row>
    <row r="421" spans="1:11">
      <c r="A421" s="11" t="s">
        <v>1389</v>
      </c>
      <c r="B421" s="12" t="s">
        <v>1390</v>
      </c>
      <c r="C421" s="11" t="s">
        <v>1391</v>
      </c>
      <c r="D421" s="11">
        <v>118.43</v>
      </c>
      <c r="E421" s="11">
        <v>3</v>
      </c>
      <c r="F421" s="11">
        <v>145.33</v>
      </c>
      <c r="G421" s="11">
        <v>3</v>
      </c>
      <c r="H421" s="11">
        <v>154.65</v>
      </c>
      <c r="I421" s="11">
        <v>3</v>
      </c>
      <c r="J421" s="14">
        <f t="shared" si="12"/>
        <v>139.47</v>
      </c>
      <c r="K421" s="14">
        <f t="shared" si="13"/>
        <v>3</v>
      </c>
    </row>
    <row r="422" spans="1:11">
      <c r="A422" s="11" t="s">
        <v>1392</v>
      </c>
      <c r="B422" s="12" t="s">
        <v>1393</v>
      </c>
      <c r="C422" s="11" t="s">
        <v>1394</v>
      </c>
      <c r="D422" s="11">
        <v>140</v>
      </c>
      <c r="E422" s="11">
        <v>3</v>
      </c>
      <c r="F422" s="11">
        <v>149.23</v>
      </c>
      <c r="G422" s="11">
        <v>3</v>
      </c>
      <c r="H422" s="11">
        <v>131.47</v>
      </c>
      <c r="I422" s="11">
        <v>3</v>
      </c>
      <c r="J422" s="14">
        <f t="shared" si="12"/>
        <v>140.233333333333</v>
      </c>
      <c r="K422" s="14">
        <f t="shared" si="13"/>
        <v>3</v>
      </c>
    </row>
    <row r="423" spans="1:11">
      <c r="A423" s="11" t="s">
        <v>1395</v>
      </c>
      <c r="B423" s="12" t="s">
        <v>1396</v>
      </c>
      <c r="C423" s="11" t="s">
        <v>1397</v>
      </c>
      <c r="D423" s="11">
        <v>120.01</v>
      </c>
      <c r="E423" s="11">
        <v>3</v>
      </c>
      <c r="F423" s="11">
        <v>141.04</v>
      </c>
      <c r="G423" s="11">
        <v>3</v>
      </c>
      <c r="H423" s="11">
        <v>139.19</v>
      </c>
      <c r="I423" s="11">
        <v>3</v>
      </c>
      <c r="J423" s="14">
        <f t="shared" si="12"/>
        <v>133.413333333333</v>
      </c>
      <c r="K423" s="14">
        <f t="shared" si="13"/>
        <v>3</v>
      </c>
    </row>
    <row r="424" spans="1:11">
      <c r="A424" s="11" t="s">
        <v>1398</v>
      </c>
      <c r="B424" s="12" t="s">
        <v>1399</v>
      </c>
      <c r="C424" s="11" t="s">
        <v>1400</v>
      </c>
      <c r="D424" s="11">
        <v>91.02</v>
      </c>
      <c r="E424" s="11">
        <v>2</v>
      </c>
      <c r="F424" s="11">
        <v>106.34</v>
      </c>
      <c r="G424" s="11">
        <v>3</v>
      </c>
      <c r="H424" s="11">
        <v>131.71</v>
      </c>
      <c r="I424" s="11">
        <v>3</v>
      </c>
      <c r="J424" s="14">
        <f t="shared" si="12"/>
        <v>109.69</v>
      </c>
      <c r="K424" s="14">
        <f t="shared" si="13"/>
        <v>2.66666666666667</v>
      </c>
    </row>
    <row r="425" spans="1:11">
      <c r="A425" s="11" t="s">
        <v>1401</v>
      </c>
      <c r="B425" s="12" t="s">
        <v>1402</v>
      </c>
      <c r="C425" s="11" t="s">
        <v>1403</v>
      </c>
      <c r="D425" s="11">
        <v>110.5</v>
      </c>
      <c r="E425" s="11">
        <v>2</v>
      </c>
      <c r="F425" s="11">
        <v>139.41</v>
      </c>
      <c r="G425" s="11">
        <v>3</v>
      </c>
      <c r="H425" s="11">
        <v>156.75</v>
      </c>
      <c r="I425" s="11">
        <v>3</v>
      </c>
      <c r="J425" s="14">
        <f t="shared" si="12"/>
        <v>135.553333333333</v>
      </c>
      <c r="K425" s="14">
        <f t="shared" si="13"/>
        <v>2.66666666666667</v>
      </c>
    </row>
    <row r="426" spans="1:11">
      <c r="A426" s="11" t="s">
        <v>1404</v>
      </c>
      <c r="B426" s="12" t="s">
        <v>1405</v>
      </c>
      <c r="C426" s="11" t="s">
        <v>1406</v>
      </c>
      <c r="D426" s="11">
        <v>103.75</v>
      </c>
      <c r="E426" s="11">
        <v>2</v>
      </c>
      <c r="F426" s="11">
        <v>130.41</v>
      </c>
      <c r="G426" s="11">
        <v>3</v>
      </c>
      <c r="H426" s="11">
        <v>127.29</v>
      </c>
      <c r="I426" s="11">
        <v>3</v>
      </c>
      <c r="J426" s="14">
        <f t="shared" si="12"/>
        <v>120.483333333333</v>
      </c>
      <c r="K426" s="14">
        <f t="shared" si="13"/>
        <v>2.66666666666667</v>
      </c>
    </row>
    <row r="427" spans="1:11">
      <c r="A427" s="11" t="s">
        <v>1407</v>
      </c>
      <c r="B427" s="12" t="s">
        <v>1408</v>
      </c>
      <c r="C427" s="11" t="s">
        <v>1409</v>
      </c>
      <c r="D427" s="11">
        <v>136.95</v>
      </c>
      <c r="E427" s="11">
        <v>2</v>
      </c>
      <c r="F427" s="11">
        <v>188.34</v>
      </c>
      <c r="G427" s="11">
        <v>3</v>
      </c>
      <c r="H427" s="11">
        <v>151.34</v>
      </c>
      <c r="I427" s="11">
        <v>3</v>
      </c>
      <c r="J427" s="14">
        <f t="shared" si="12"/>
        <v>158.876666666667</v>
      </c>
      <c r="K427" s="14">
        <f t="shared" si="13"/>
        <v>2.66666666666667</v>
      </c>
    </row>
    <row r="428" spans="1:11">
      <c r="A428" s="11" t="s">
        <v>1410</v>
      </c>
      <c r="B428" s="12" t="s">
        <v>1411</v>
      </c>
      <c r="C428" s="11" t="s">
        <v>1412</v>
      </c>
      <c r="D428" s="11">
        <v>70.46</v>
      </c>
      <c r="E428" s="11">
        <v>2</v>
      </c>
      <c r="F428" s="11">
        <v>99.38</v>
      </c>
      <c r="G428" s="11">
        <v>3</v>
      </c>
      <c r="H428" s="11">
        <v>110.39</v>
      </c>
      <c r="I428" s="11">
        <v>3</v>
      </c>
      <c r="J428" s="14">
        <f t="shared" si="12"/>
        <v>93.41</v>
      </c>
      <c r="K428" s="14">
        <f t="shared" si="13"/>
        <v>2.66666666666667</v>
      </c>
    </row>
    <row r="429" spans="1:11">
      <c r="A429" s="11" t="s">
        <v>1413</v>
      </c>
      <c r="B429" s="12" t="s">
        <v>1414</v>
      </c>
      <c r="C429" s="11" t="s">
        <v>1415</v>
      </c>
      <c r="D429" s="11">
        <v>116.69</v>
      </c>
      <c r="E429" s="11">
        <v>2</v>
      </c>
      <c r="F429" s="11">
        <v>141.79</v>
      </c>
      <c r="G429" s="11">
        <v>3</v>
      </c>
      <c r="H429" s="11">
        <v>144.16</v>
      </c>
      <c r="I429" s="11">
        <v>3</v>
      </c>
      <c r="J429" s="14">
        <f t="shared" si="12"/>
        <v>134.213333333333</v>
      </c>
      <c r="K429" s="14">
        <f t="shared" si="13"/>
        <v>2.66666666666667</v>
      </c>
    </row>
    <row r="430" spans="1:11">
      <c r="A430" s="11" t="s">
        <v>1416</v>
      </c>
      <c r="B430" s="12" t="s">
        <v>1417</v>
      </c>
      <c r="C430" s="11" t="s">
        <v>1418</v>
      </c>
      <c r="D430" s="11">
        <v>96.27</v>
      </c>
      <c r="E430" s="11">
        <v>2</v>
      </c>
      <c r="F430" s="11">
        <v>118.93</v>
      </c>
      <c r="G430" s="11">
        <v>3</v>
      </c>
      <c r="H430" s="11">
        <v>125.41</v>
      </c>
      <c r="I430" s="11">
        <v>3</v>
      </c>
      <c r="J430" s="14">
        <f t="shared" si="12"/>
        <v>113.536666666667</v>
      </c>
      <c r="K430" s="14">
        <f t="shared" si="13"/>
        <v>2.66666666666667</v>
      </c>
    </row>
    <row r="431" spans="1:11">
      <c r="A431" s="11" t="s">
        <v>1419</v>
      </c>
      <c r="B431" s="12" t="s">
        <v>1420</v>
      </c>
      <c r="C431" s="11" t="s">
        <v>1421</v>
      </c>
      <c r="D431" s="11">
        <v>95.84</v>
      </c>
      <c r="E431" s="11">
        <v>2</v>
      </c>
      <c r="F431" s="11">
        <v>142.43</v>
      </c>
      <c r="G431" s="11">
        <v>3</v>
      </c>
      <c r="H431" s="11">
        <v>125.95</v>
      </c>
      <c r="I431" s="11">
        <v>3</v>
      </c>
      <c r="J431" s="14">
        <f t="shared" si="12"/>
        <v>121.406666666667</v>
      </c>
      <c r="K431" s="14">
        <f t="shared" si="13"/>
        <v>2.66666666666667</v>
      </c>
    </row>
    <row r="432" spans="1:11">
      <c r="A432" s="11" t="s">
        <v>1422</v>
      </c>
      <c r="B432" s="12" t="s">
        <v>1423</v>
      </c>
      <c r="C432" s="11" t="s">
        <v>1424</v>
      </c>
      <c r="D432" s="11">
        <v>129.5</v>
      </c>
      <c r="E432" s="11">
        <v>2</v>
      </c>
      <c r="F432" s="11">
        <v>146.28</v>
      </c>
      <c r="G432" s="11">
        <v>3</v>
      </c>
      <c r="H432" s="11">
        <v>137.37</v>
      </c>
      <c r="I432" s="11">
        <v>3</v>
      </c>
      <c r="J432" s="14">
        <f t="shared" si="12"/>
        <v>137.716666666667</v>
      </c>
      <c r="K432" s="14">
        <f t="shared" si="13"/>
        <v>2.66666666666667</v>
      </c>
    </row>
    <row r="433" spans="1:11">
      <c r="A433" s="11" t="s">
        <v>1425</v>
      </c>
      <c r="B433" s="12" t="s">
        <v>1426</v>
      </c>
      <c r="C433" s="11" t="s">
        <v>1427</v>
      </c>
      <c r="D433" s="11">
        <v>129.5</v>
      </c>
      <c r="E433" s="11">
        <v>2</v>
      </c>
      <c r="F433" s="11">
        <v>146.28</v>
      </c>
      <c r="G433" s="11">
        <v>3</v>
      </c>
      <c r="H433" s="11">
        <v>137.37</v>
      </c>
      <c r="I433" s="11">
        <v>3</v>
      </c>
      <c r="J433" s="14">
        <f t="shared" si="12"/>
        <v>137.716666666667</v>
      </c>
      <c r="K433" s="14">
        <f t="shared" si="13"/>
        <v>2.66666666666667</v>
      </c>
    </row>
    <row r="434" spans="1:11">
      <c r="A434" s="11" t="s">
        <v>1428</v>
      </c>
      <c r="B434" s="12" t="s">
        <v>1429</v>
      </c>
      <c r="C434" s="11" t="s">
        <v>1430</v>
      </c>
      <c r="D434" s="11">
        <v>129.5</v>
      </c>
      <c r="E434" s="11">
        <v>2</v>
      </c>
      <c r="F434" s="11">
        <v>146.28</v>
      </c>
      <c r="G434" s="11">
        <v>3</v>
      </c>
      <c r="H434" s="11">
        <v>137.37</v>
      </c>
      <c r="I434" s="11">
        <v>3</v>
      </c>
      <c r="J434" s="14">
        <f t="shared" si="12"/>
        <v>137.716666666667</v>
      </c>
      <c r="K434" s="14">
        <f t="shared" si="13"/>
        <v>2.66666666666667</v>
      </c>
    </row>
    <row r="435" spans="1:11">
      <c r="A435" s="11" t="s">
        <v>1431</v>
      </c>
      <c r="B435" s="12" t="s">
        <v>1432</v>
      </c>
      <c r="C435" s="11" t="s">
        <v>1433</v>
      </c>
      <c r="D435" s="11">
        <v>90.91</v>
      </c>
      <c r="E435" s="11">
        <v>2</v>
      </c>
      <c r="F435" s="11">
        <v>112</v>
      </c>
      <c r="G435" s="11">
        <v>3</v>
      </c>
      <c r="H435" s="11">
        <v>101.63</v>
      </c>
      <c r="I435" s="11">
        <v>3</v>
      </c>
      <c r="J435" s="14">
        <f t="shared" si="12"/>
        <v>101.513333333333</v>
      </c>
      <c r="K435" s="14">
        <f t="shared" si="13"/>
        <v>2.66666666666667</v>
      </c>
    </row>
    <row r="436" spans="1:11">
      <c r="A436" s="11" t="s">
        <v>1434</v>
      </c>
      <c r="B436" s="12" t="s">
        <v>1435</v>
      </c>
      <c r="C436" s="11" t="s">
        <v>1436</v>
      </c>
      <c r="D436" s="11">
        <v>57.06</v>
      </c>
      <c r="E436" s="11">
        <v>1</v>
      </c>
      <c r="F436" s="11">
        <v>115.83</v>
      </c>
      <c r="G436" s="11">
        <v>3</v>
      </c>
      <c r="H436" s="11">
        <v>134.12</v>
      </c>
      <c r="I436" s="11">
        <v>3</v>
      </c>
      <c r="J436" s="14">
        <f t="shared" si="12"/>
        <v>102.336666666667</v>
      </c>
      <c r="K436" s="14">
        <f t="shared" si="13"/>
        <v>2.33333333333333</v>
      </c>
    </row>
    <row r="437" spans="1:11">
      <c r="A437" s="11" t="s">
        <v>1437</v>
      </c>
      <c r="B437" s="12" t="s">
        <v>1438</v>
      </c>
      <c r="C437" s="11" t="s">
        <v>1439</v>
      </c>
      <c r="D437" s="11">
        <v>120.62</v>
      </c>
      <c r="E437" s="11">
        <v>3</v>
      </c>
      <c r="F437" s="11">
        <v>99.33</v>
      </c>
      <c r="G437" s="11">
        <v>2</v>
      </c>
      <c r="H437" s="11">
        <v>134.21</v>
      </c>
      <c r="I437" s="11">
        <v>3</v>
      </c>
      <c r="J437" s="14">
        <f t="shared" si="12"/>
        <v>118.053333333333</v>
      </c>
      <c r="K437" s="14">
        <f t="shared" si="13"/>
        <v>2.66666666666667</v>
      </c>
    </row>
    <row r="438" spans="1:11">
      <c r="A438" s="11" t="s">
        <v>1440</v>
      </c>
      <c r="B438" s="12" t="s">
        <v>1441</v>
      </c>
      <c r="C438" s="11" t="s">
        <v>1442</v>
      </c>
      <c r="D438" s="11">
        <v>131.19</v>
      </c>
      <c r="E438" s="11">
        <v>3</v>
      </c>
      <c r="F438" s="11">
        <v>122.97</v>
      </c>
      <c r="G438" s="11">
        <v>2</v>
      </c>
      <c r="H438" s="11">
        <v>150.55</v>
      </c>
      <c r="I438" s="11">
        <v>3</v>
      </c>
      <c r="J438" s="14">
        <f t="shared" si="12"/>
        <v>134.903333333333</v>
      </c>
      <c r="K438" s="14">
        <f t="shared" si="13"/>
        <v>2.66666666666667</v>
      </c>
    </row>
    <row r="439" spans="1:11">
      <c r="A439" s="11" t="s">
        <v>1443</v>
      </c>
      <c r="B439" s="12" t="s">
        <v>1444</v>
      </c>
      <c r="C439" s="11" t="s">
        <v>1445</v>
      </c>
      <c r="D439" s="11">
        <v>184.44</v>
      </c>
      <c r="E439" s="11">
        <v>3</v>
      </c>
      <c r="F439" s="11">
        <v>155.07</v>
      </c>
      <c r="G439" s="11">
        <v>2</v>
      </c>
      <c r="H439" s="11">
        <v>240.23</v>
      </c>
      <c r="I439" s="11">
        <v>3</v>
      </c>
      <c r="J439" s="14">
        <f t="shared" si="12"/>
        <v>193.246666666667</v>
      </c>
      <c r="K439" s="14">
        <f t="shared" si="13"/>
        <v>2.66666666666667</v>
      </c>
    </row>
    <row r="440" spans="1:11">
      <c r="A440" s="11" t="s">
        <v>1446</v>
      </c>
      <c r="B440" s="12" t="s">
        <v>1447</v>
      </c>
      <c r="C440" s="11" t="s">
        <v>1448</v>
      </c>
      <c r="D440" s="11">
        <v>147.25</v>
      </c>
      <c r="E440" s="11">
        <v>3</v>
      </c>
      <c r="F440" s="11">
        <v>148.8</v>
      </c>
      <c r="G440" s="11">
        <v>2</v>
      </c>
      <c r="H440" s="11">
        <v>156.34</v>
      </c>
      <c r="I440" s="11">
        <v>3</v>
      </c>
      <c r="J440" s="14">
        <f t="shared" si="12"/>
        <v>150.796666666667</v>
      </c>
      <c r="K440" s="14">
        <f t="shared" si="13"/>
        <v>2.66666666666667</v>
      </c>
    </row>
    <row r="441" spans="1:11">
      <c r="A441" s="11" t="s">
        <v>1449</v>
      </c>
      <c r="B441" s="12" t="s">
        <v>1450</v>
      </c>
      <c r="C441" s="11" t="s">
        <v>1451</v>
      </c>
      <c r="D441" s="11">
        <v>102.54</v>
      </c>
      <c r="E441" s="11">
        <v>3</v>
      </c>
      <c r="F441" s="11">
        <v>100.51</v>
      </c>
      <c r="G441" s="11">
        <v>2</v>
      </c>
      <c r="H441" s="11">
        <v>89.64</v>
      </c>
      <c r="I441" s="11">
        <v>3</v>
      </c>
      <c r="J441" s="14">
        <f t="shared" si="12"/>
        <v>97.5633333333333</v>
      </c>
      <c r="K441" s="14">
        <f t="shared" si="13"/>
        <v>2.66666666666667</v>
      </c>
    </row>
    <row r="442" spans="1:11">
      <c r="A442" s="11" t="s">
        <v>1452</v>
      </c>
      <c r="B442" s="12" t="s">
        <v>1453</v>
      </c>
      <c r="C442" s="11" t="s">
        <v>1454</v>
      </c>
      <c r="D442" s="11">
        <v>107.55</v>
      </c>
      <c r="E442" s="11">
        <v>3</v>
      </c>
      <c r="F442" s="11">
        <v>94.84</v>
      </c>
      <c r="G442" s="11">
        <v>2</v>
      </c>
      <c r="H442" s="11">
        <v>122.29</v>
      </c>
      <c r="I442" s="11">
        <v>3</v>
      </c>
      <c r="J442" s="14">
        <f t="shared" si="12"/>
        <v>108.226666666667</v>
      </c>
      <c r="K442" s="14">
        <f t="shared" si="13"/>
        <v>2.66666666666667</v>
      </c>
    </row>
    <row r="443" spans="1:11">
      <c r="A443" s="11" t="s">
        <v>1455</v>
      </c>
      <c r="B443" s="12" t="s">
        <v>1456</v>
      </c>
      <c r="C443" s="11" t="s">
        <v>1457</v>
      </c>
      <c r="D443" s="11">
        <v>136.2</v>
      </c>
      <c r="E443" s="11">
        <v>3</v>
      </c>
      <c r="F443" s="11">
        <v>117.71</v>
      </c>
      <c r="G443" s="11">
        <v>2</v>
      </c>
      <c r="H443" s="11">
        <v>135.98</v>
      </c>
      <c r="I443" s="11">
        <v>3</v>
      </c>
      <c r="J443" s="14">
        <f t="shared" si="12"/>
        <v>129.963333333333</v>
      </c>
      <c r="K443" s="14">
        <f t="shared" si="13"/>
        <v>2.66666666666667</v>
      </c>
    </row>
    <row r="444" spans="1:11">
      <c r="A444" s="11" t="s">
        <v>1458</v>
      </c>
      <c r="B444" s="12" t="s">
        <v>1459</v>
      </c>
      <c r="C444" s="11" t="s">
        <v>1460</v>
      </c>
      <c r="D444" s="11">
        <v>140.37</v>
      </c>
      <c r="E444" s="11">
        <v>3</v>
      </c>
      <c r="F444" s="11">
        <v>134.18</v>
      </c>
      <c r="G444" s="11">
        <v>2</v>
      </c>
      <c r="H444" s="11">
        <v>149.93</v>
      </c>
      <c r="I444" s="11">
        <v>3</v>
      </c>
      <c r="J444" s="14">
        <f t="shared" si="12"/>
        <v>141.493333333333</v>
      </c>
      <c r="K444" s="14">
        <f t="shared" si="13"/>
        <v>2.66666666666667</v>
      </c>
    </row>
    <row r="445" spans="1:11">
      <c r="A445" s="11" t="s">
        <v>1461</v>
      </c>
      <c r="B445" s="12" t="s">
        <v>1462</v>
      </c>
      <c r="C445" s="11" t="s">
        <v>1463</v>
      </c>
      <c r="D445" s="11">
        <v>107.64</v>
      </c>
      <c r="E445" s="11">
        <v>3</v>
      </c>
      <c r="F445" s="11">
        <v>109.57</v>
      </c>
      <c r="G445" s="11">
        <v>2</v>
      </c>
      <c r="H445" s="11">
        <v>121.28</v>
      </c>
      <c r="I445" s="11">
        <v>3</v>
      </c>
      <c r="J445" s="14">
        <f t="shared" si="12"/>
        <v>112.83</v>
      </c>
      <c r="K445" s="14">
        <f t="shared" si="13"/>
        <v>2.66666666666667</v>
      </c>
    </row>
    <row r="446" spans="1:11">
      <c r="A446" s="11" t="s">
        <v>1464</v>
      </c>
      <c r="B446" s="12" t="s">
        <v>1465</v>
      </c>
      <c r="C446" s="11" t="s">
        <v>1466</v>
      </c>
      <c r="D446" s="11">
        <v>119.03</v>
      </c>
      <c r="E446" s="11">
        <v>3</v>
      </c>
      <c r="F446" s="11">
        <v>94.55</v>
      </c>
      <c r="G446" s="11">
        <v>2</v>
      </c>
      <c r="H446" s="11">
        <v>132.24</v>
      </c>
      <c r="I446" s="11">
        <v>3</v>
      </c>
      <c r="J446" s="14">
        <f t="shared" si="12"/>
        <v>115.273333333333</v>
      </c>
      <c r="K446" s="14">
        <f t="shared" si="13"/>
        <v>2.66666666666667</v>
      </c>
    </row>
    <row r="447" spans="1:11">
      <c r="A447" s="11" t="s">
        <v>1467</v>
      </c>
      <c r="B447" s="12" t="s">
        <v>1468</v>
      </c>
      <c r="C447" s="11" t="s">
        <v>1469</v>
      </c>
      <c r="D447" s="11">
        <v>153.74</v>
      </c>
      <c r="E447" s="11">
        <v>3</v>
      </c>
      <c r="F447" s="11">
        <v>142.9</v>
      </c>
      <c r="G447" s="11">
        <v>2</v>
      </c>
      <c r="H447" s="11">
        <v>167.42</v>
      </c>
      <c r="I447" s="11">
        <v>3</v>
      </c>
      <c r="J447" s="14">
        <f t="shared" si="12"/>
        <v>154.686666666667</v>
      </c>
      <c r="K447" s="14">
        <f t="shared" si="13"/>
        <v>2.66666666666667</v>
      </c>
    </row>
    <row r="448" spans="1:11">
      <c r="A448" s="11" t="s">
        <v>1470</v>
      </c>
      <c r="B448" s="12" t="s">
        <v>1471</v>
      </c>
      <c r="C448" s="11" t="s">
        <v>1472</v>
      </c>
      <c r="D448" s="11">
        <v>91.17</v>
      </c>
      <c r="E448" s="11">
        <v>2</v>
      </c>
      <c r="F448" s="11">
        <v>90.86</v>
      </c>
      <c r="G448" s="11">
        <v>2</v>
      </c>
      <c r="H448" s="11">
        <v>122.5</v>
      </c>
      <c r="I448" s="11">
        <v>3</v>
      </c>
      <c r="J448" s="14">
        <f t="shared" si="12"/>
        <v>101.51</v>
      </c>
      <c r="K448" s="14">
        <f t="shared" si="13"/>
        <v>2.33333333333333</v>
      </c>
    </row>
    <row r="449" spans="1:11">
      <c r="A449" s="11" t="s">
        <v>1473</v>
      </c>
      <c r="B449" s="12" t="s">
        <v>1474</v>
      </c>
      <c r="C449" s="11" t="s">
        <v>1475</v>
      </c>
      <c r="D449" s="11">
        <v>91.17</v>
      </c>
      <c r="E449" s="11">
        <v>2</v>
      </c>
      <c r="F449" s="11">
        <v>90.86</v>
      </c>
      <c r="G449" s="11">
        <v>2</v>
      </c>
      <c r="H449" s="11">
        <v>122.5</v>
      </c>
      <c r="I449" s="11">
        <v>3</v>
      </c>
      <c r="J449" s="14">
        <f t="shared" si="12"/>
        <v>101.51</v>
      </c>
      <c r="K449" s="14">
        <f t="shared" si="13"/>
        <v>2.33333333333333</v>
      </c>
    </row>
    <row r="450" spans="1:11">
      <c r="A450" s="11" t="s">
        <v>1476</v>
      </c>
      <c r="B450" s="12" t="s">
        <v>1477</v>
      </c>
      <c r="C450" s="11" t="s">
        <v>1478</v>
      </c>
      <c r="D450" s="11">
        <v>92.3</v>
      </c>
      <c r="E450" s="11">
        <v>2</v>
      </c>
      <c r="F450" s="11">
        <v>97.77</v>
      </c>
      <c r="G450" s="11">
        <v>2</v>
      </c>
      <c r="H450" s="11">
        <v>125.89</v>
      </c>
      <c r="I450" s="11">
        <v>3</v>
      </c>
      <c r="J450" s="14">
        <f t="shared" si="12"/>
        <v>105.32</v>
      </c>
      <c r="K450" s="14">
        <f t="shared" si="13"/>
        <v>2.33333333333333</v>
      </c>
    </row>
    <row r="451" spans="1:11">
      <c r="A451" s="11" t="s">
        <v>1479</v>
      </c>
      <c r="B451" s="12" t="s">
        <v>1480</v>
      </c>
      <c r="C451" s="11" t="s">
        <v>1481</v>
      </c>
      <c r="D451" s="11">
        <v>118.61</v>
      </c>
      <c r="E451" s="11">
        <v>2</v>
      </c>
      <c r="F451" s="11">
        <v>123.04</v>
      </c>
      <c r="G451" s="11">
        <v>2</v>
      </c>
      <c r="H451" s="11">
        <v>119.56</v>
      </c>
      <c r="I451" s="11">
        <v>3</v>
      </c>
      <c r="J451" s="14">
        <f t="shared" si="12"/>
        <v>120.403333333333</v>
      </c>
      <c r="K451" s="14">
        <f t="shared" si="13"/>
        <v>2.33333333333333</v>
      </c>
    </row>
    <row r="452" spans="1:11">
      <c r="A452" s="11" t="s">
        <v>1482</v>
      </c>
      <c r="B452" s="12" t="s">
        <v>1483</v>
      </c>
      <c r="C452" s="11" t="s">
        <v>1484</v>
      </c>
      <c r="D452" s="11">
        <v>108.46</v>
      </c>
      <c r="E452" s="11">
        <v>2</v>
      </c>
      <c r="F452" s="11">
        <v>121.06</v>
      </c>
      <c r="G452" s="11">
        <v>2</v>
      </c>
      <c r="H452" s="11">
        <v>133.4</v>
      </c>
      <c r="I452" s="11">
        <v>3</v>
      </c>
      <c r="J452" s="14">
        <f t="shared" ref="J452:J515" si="14">AVERAGE(D452,F452,H452)</f>
        <v>120.973333333333</v>
      </c>
      <c r="K452" s="14">
        <f t="shared" ref="K452:K515" si="15">AVERAGE(E452,G452,I452)</f>
        <v>2.33333333333333</v>
      </c>
    </row>
    <row r="453" spans="1:11">
      <c r="A453" s="11" t="s">
        <v>1485</v>
      </c>
      <c r="B453" s="12" t="s">
        <v>1486</v>
      </c>
      <c r="C453" s="11" t="s">
        <v>1487</v>
      </c>
      <c r="D453" s="11">
        <v>100.5</v>
      </c>
      <c r="E453" s="11">
        <v>2</v>
      </c>
      <c r="F453" s="11">
        <v>111.02</v>
      </c>
      <c r="G453" s="11">
        <v>2</v>
      </c>
      <c r="H453" s="11">
        <v>135.84</v>
      </c>
      <c r="I453" s="11">
        <v>3</v>
      </c>
      <c r="J453" s="14">
        <f t="shared" si="14"/>
        <v>115.786666666667</v>
      </c>
      <c r="K453" s="14">
        <f t="shared" si="15"/>
        <v>2.33333333333333</v>
      </c>
    </row>
    <row r="454" spans="1:11">
      <c r="A454" s="11" t="s">
        <v>1488</v>
      </c>
      <c r="B454" s="12" t="s">
        <v>1489</v>
      </c>
      <c r="C454" s="11" t="s">
        <v>1490</v>
      </c>
      <c r="D454" s="11">
        <v>148.36</v>
      </c>
      <c r="E454" s="11">
        <v>2</v>
      </c>
      <c r="F454" s="11">
        <v>186.7</v>
      </c>
      <c r="G454" s="11">
        <v>2</v>
      </c>
      <c r="H454" s="11">
        <v>205.24</v>
      </c>
      <c r="I454" s="11">
        <v>3</v>
      </c>
      <c r="J454" s="14">
        <f t="shared" si="14"/>
        <v>180.1</v>
      </c>
      <c r="K454" s="14">
        <f t="shared" si="15"/>
        <v>2.33333333333333</v>
      </c>
    </row>
    <row r="455" spans="1:11">
      <c r="A455" s="11" t="s">
        <v>1491</v>
      </c>
      <c r="B455" s="12" t="s">
        <v>1492</v>
      </c>
      <c r="C455" s="11" t="s">
        <v>1493</v>
      </c>
      <c r="D455" s="11">
        <v>98.44</v>
      </c>
      <c r="E455" s="11">
        <v>2</v>
      </c>
      <c r="F455" s="11">
        <v>106.58</v>
      </c>
      <c r="G455" s="11">
        <v>2</v>
      </c>
      <c r="H455" s="11">
        <v>137.14</v>
      </c>
      <c r="I455" s="11">
        <v>3</v>
      </c>
      <c r="J455" s="14">
        <f t="shared" si="14"/>
        <v>114.053333333333</v>
      </c>
      <c r="K455" s="14">
        <f t="shared" si="15"/>
        <v>2.33333333333333</v>
      </c>
    </row>
    <row r="456" spans="1:11">
      <c r="A456" s="11" t="s">
        <v>1494</v>
      </c>
      <c r="B456" s="12" t="s">
        <v>1495</v>
      </c>
      <c r="C456" s="11" t="s">
        <v>1496</v>
      </c>
      <c r="D456" s="11">
        <v>160.09</v>
      </c>
      <c r="E456" s="11">
        <v>2</v>
      </c>
      <c r="F456" s="11">
        <v>161.44</v>
      </c>
      <c r="G456" s="11">
        <v>2</v>
      </c>
      <c r="H456" s="11">
        <v>198.04</v>
      </c>
      <c r="I456" s="11">
        <v>3</v>
      </c>
      <c r="J456" s="14">
        <f t="shared" si="14"/>
        <v>173.19</v>
      </c>
      <c r="K456" s="14">
        <f t="shared" si="15"/>
        <v>2.33333333333333</v>
      </c>
    </row>
    <row r="457" spans="1:11">
      <c r="A457" s="11" t="s">
        <v>1497</v>
      </c>
      <c r="B457" s="12" t="s">
        <v>1498</v>
      </c>
      <c r="C457" s="11" t="s">
        <v>1499</v>
      </c>
      <c r="D457" s="11">
        <v>119.31</v>
      </c>
      <c r="E457" s="11">
        <v>2</v>
      </c>
      <c r="F457" s="11">
        <v>130.92</v>
      </c>
      <c r="G457" s="11">
        <v>2</v>
      </c>
      <c r="H457" s="11">
        <v>143.38</v>
      </c>
      <c r="I457" s="11">
        <v>3</v>
      </c>
      <c r="J457" s="14">
        <f t="shared" si="14"/>
        <v>131.203333333333</v>
      </c>
      <c r="K457" s="14">
        <f t="shared" si="15"/>
        <v>2.33333333333333</v>
      </c>
    </row>
    <row r="458" spans="1:11">
      <c r="A458" s="11" t="s">
        <v>1500</v>
      </c>
      <c r="B458" s="12" t="s">
        <v>1501</v>
      </c>
      <c r="C458" s="11" t="s">
        <v>1502</v>
      </c>
      <c r="D458" s="11">
        <v>88.61</v>
      </c>
      <c r="E458" s="11">
        <v>2</v>
      </c>
      <c r="F458" s="11">
        <v>103.51</v>
      </c>
      <c r="G458" s="11">
        <v>2</v>
      </c>
      <c r="H458" s="11">
        <v>120.69</v>
      </c>
      <c r="I458" s="11">
        <v>3</v>
      </c>
      <c r="J458" s="14">
        <f t="shared" si="14"/>
        <v>104.27</v>
      </c>
      <c r="K458" s="14">
        <f t="shared" si="15"/>
        <v>2.33333333333333</v>
      </c>
    </row>
    <row r="459" spans="1:11">
      <c r="A459" s="11" t="s">
        <v>1503</v>
      </c>
      <c r="B459" s="12" t="s">
        <v>1504</v>
      </c>
      <c r="C459" s="11" t="s">
        <v>1505</v>
      </c>
      <c r="D459" s="11">
        <v>97.4</v>
      </c>
      <c r="E459" s="11">
        <v>2</v>
      </c>
      <c r="F459" s="11">
        <v>107.06</v>
      </c>
      <c r="G459" s="11">
        <v>2</v>
      </c>
      <c r="H459" s="11">
        <v>132.23</v>
      </c>
      <c r="I459" s="11">
        <v>3</v>
      </c>
      <c r="J459" s="14">
        <f t="shared" si="14"/>
        <v>112.23</v>
      </c>
      <c r="K459" s="14">
        <f t="shared" si="15"/>
        <v>2.33333333333333</v>
      </c>
    </row>
    <row r="460" spans="1:11">
      <c r="A460" s="11" t="s">
        <v>1506</v>
      </c>
      <c r="B460" s="12" t="s">
        <v>1507</v>
      </c>
      <c r="C460" s="11" t="s">
        <v>1508</v>
      </c>
      <c r="D460" s="11">
        <v>92.9</v>
      </c>
      <c r="E460" s="11">
        <v>2</v>
      </c>
      <c r="F460" s="11">
        <v>100.84</v>
      </c>
      <c r="G460" s="11">
        <v>2</v>
      </c>
      <c r="H460" s="11">
        <v>92.46</v>
      </c>
      <c r="I460" s="11">
        <v>3</v>
      </c>
      <c r="J460" s="14">
        <f t="shared" si="14"/>
        <v>95.4</v>
      </c>
      <c r="K460" s="14">
        <f t="shared" si="15"/>
        <v>2.33333333333333</v>
      </c>
    </row>
    <row r="461" spans="1:11">
      <c r="A461" s="11" t="s">
        <v>1509</v>
      </c>
      <c r="B461" s="12" t="s">
        <v>1510</v>
      </c>
      <c r="C461" s="11" t="s">
        <v>1511</v>
      </c>
      <c r="D461" s="11">
        <v>91.17</v>
      </c>
      <c r="E461" s="11">
        <v>2</v>
      </c>
      <c r="F461" s="11">
        <v>90.86</v>
      </c>
      <c r="G461" s="11">
        <v>2</v>
      </c>
      <c r="H461" s="11">
        <v>122.5</v>
      </c>
      <c r="I461" s="11">
        <v>3</v>
      </c>
      <c r="J461" s="14">
        <f t="shared" si="14"/>
        <v>101.51</v>
      </c>
      <c r="K461" s="14">
        <f t="shared" si="15"/>
        <v>2.33333333333333</v>
      </c>
    </row>
    <row r="462" spans="1:11">
      <c r="A462" s="11" t="s">
        <v>1512</v>
      </c>
      <c r="B462" s="12" t="s">
        <v>1513</v>
      </c>
      <c r="C462" s="11" t="s">
        <v>1514</v>
      </c>
      <c r="D462" s="11">
        <v>91.17</v>
      </c>
      <c r="E462" s="11">
        <v>2</v>
      </c>
      <c r="F462" s="11">
        <v>90.86</v>
      </c>
      <c r="G462" s="11">
        <v>2</v>
      </c>
      <c r="H462" s="11">
        <v>122.5</v>
      </c>
      <c r="I462" s="11">
        <v>3</v>
      </c>
      <c r="J462" s="14">
        <f t="shared" si="14"/>
        <v>101.51</v>
      </c>
      <c r="K462" s="14">
        <f t="shared" si="15"/>
        <v>2.33333333333333</v>
      </c>
    </row>
    <row r="463" spans="1:11">
      <c r="A463" s="11" t="s">
        <v>1515</v>
      </c>
      <c r="B463" s="12" t="s">
        <v>1516</v>
      </c>
      <c r="C463" s="11" t="s">
        <v>1517</v>
      </c>
      <c r="D463" s="11">
        <v>91.17</v>
      </c>
      <c r="E463" s="11">
        <v>2</v>
      </c>
      <c r="F463" s="11">
        <v>90.86</v>
      </c>
      <c r="G463" s="11">
        <v>2</v>
      </c>
      <c r="H463" s="11">
        <v>122.5</v>
      </c>
      <c r="I463" s="11">
        <v>3</v>
      </c>
      <c r="J463" s="14">
        <f t="shared" si="14"/>
        <v>101.51</v>
      </c>
      <c r="K463" s="14">
        <f t="shared" si="15"/>
        <v>2.33333333333333</v>
      </c>
    </row>
    <row r="464" spans="1:11">
      <c r="A464" s="11" t="s">
        <v>1518</v>
      </c>
      <c r="B464" s="12" t="s">
        <v>1519</v>
      </c>
      <c r="C464" s="11" t="s">
        <v>1520</v>
      </c>
      <c r="D464" s="11">
        <v>92.45</v>
      </c>
      <c r="E464" s="11">
        <v>2</v>
      </c>
      <c r="F464" s="11">
        <v>102.9</v>
      </c>
      <c r="G464" s="11">
        <v>2</v>
      </c>
      <c r="H464" s="11">
        <v>124.82</v>
      </c>
      <c r="I464" s="11">
        <v>3</v>
      </c>
      <c r="J464" s="14">
        <f t="shared" si="14"/>
        <v>106.723333333333</v>
      </c>
      <c r="K464" s="14">
        <f t="shared" si="15"/>
        <v>2.33333333333333</v>
      </c>
    </row>
    <row r="465" spans="1:11">
      <c r="A465" s="11" t="s">
        <v>1521</v>
      </c>
      <c r="B465" s="12" t="s">
        <v>1522</v>
      </c>
      <c r="C465" s="11" t="s">
        <v>1523</v>
      </c>
      <c r="D465" s="11">
        <v>91.17</v>
      </c>
      <c r="E465" s="11">
        <v>2</v>
      </c>
      <c r="F465" s="11">
        <v>90.86</v>
      </c>
      <c r="G465" s="11">
        <v>2</v>
      </c>
      <c r="H465" s="11">
        <v>122.5</v>
      </c>
      <c r="I465" s="11">
        <v>3</v>
      </c>
      <c r="J465" s="14">
        <f t="shared" si="14"/>
        <v>101.51</v>
      </c>
      <c r="K465" s="14">
        <f t="shared" si="15"/>
        <v>2.33333333333333</v>
      </c>
    </row>
    <row r="466" spans="1:11">
      <c r="A466" s="11" t="s">
        <v>1524</v>
      </c>
      <c r="B466" s="12" t="s">
        <v>1525</v>
      </c>
      <c r="C466" s="11" t="s">
        <v>1526</v>
      </c>
      <c r="D466" s="11">
        <v>113.74</v>
      </c>
      <c r="E466" s="11">
        <v>2</v>
      </c>
      <c r="F466" s="11">
        <v>124.4</v>
      </c>
      <c r="G466" s="11">
        <v>2</v>
      </c>
      <c r="H466" s="11">
        <v>120.49</v>
      </c>
      <c r="I466" s="11">
        <v>3</v>
      </c>
      <c r="J466" s="14">
        <f t="shared" si="14"/>
        <v>119.543333333333</v>
      </c>
      <c r="K466" s="14">
        <f t="shared" si="15"/>
        <v>2.33333333333333</v>
      </c>
    </row>
    <row r="467" spans="1:11">
      <c r="A467" s="11" t="s">
        <v>1527</v>
      </c>
      <c r="B467" s="12" t="s">
        <v>1528</v>
      </c>
      <c r="C467" s="11" t="s">
        <v>1529</v>
      </c>
      <c r="D467" s="11">
        <v>98.63</v>
      </c>
      <c r="E467" s="11">
        <v>2</v>
      </c>
      <c r="F467" s="11">
        <v>106.01</v>
      </c>
      <c r="G467" s="11">
        <v>2</v>
      </c>
      <c r="H467" s="11">
        <v>149.79</v>
      </c>
      <c r="I467" s="11">
        <v>3</v>
      </c>
      <c r="J467" s="14">
        <f t="shared" si="14"/>
        <v>118.143333333333</v>
      </c>
      <c r="K467" s="14">
        <f t="shared" si="15"/>
        <v>2.33333333333333</v>
      </c>
    </row>
    <row r="468" spans="1:11">
      <c r="A468" s="11" t="s">
        <v>1530</v>
      </c>
      <c r="B468" s="12" t="s">
        <v>1531</v>
      </c>
      <c r="C468" s="11" t="s">
        <v>1532</v>
      </c>
      <c r="D468" s="11">
        <v>91.17</v>
      </c>
      <c r="E468" s="11">
        <v>2</v>
      </c>
      <c r="F468" s="11">
        <v>90.86</v>
      </c>
      <c r="G468" s="11">
        <v>2</v>
      </c>
      <c r="H468" s="11">
        <v>122.5</v>
      </c>
      <c r="I468" s="11">
        <v>3</v>
      </c>
      <c r="J468" s="14">
        <f t="shared" si="14"/>
        <v>101.51</v>
      </c>
      <c r="K468" s="14">
        <f t="shared" si="15"/>
        <v>2.33333333333333</v>
      </c>
    </row>
    <row r="469" spans="1:11">
      <c r="A469" s="11" t="s">
        <v>1533</v>
      </c>
      <c r="B469" s="12" t="s">
        <v>1534</v>
      </c>
      <c r="C469" s="11" t="s">
        <v>1535</v>
      </c>
      <c r="D469" s="11">
        <v>91.17</v>
      </c>
      <c r="E469" s="11">
        <v>2</v>
      </c>
      <c r="F469" s="11">
        <v>90.86</v>
      </c>
      <c r="G469" s="11">
        <v>2</v>
      </c>
      <c r="H469" s="11">
        <v>122.5</v>
      </c>
      <c r="I469" s="11">
        <v>3</v>
      </c>
      <c r="J469" s="14">
        <f t="shared" si="14"/>
        <v>101.51</v>
      </c>
      <c r="K469" s="14">
        <f t="shared" si="15"/>
        <v>2.33333333333333</v>
      </c>
    </row>
    <row r="470" spans="1:11">
      <c r="A470" s="11" t="s">
        <v>1536</v>
      </c>
      <c r="B470" s="12" t="s">
        <v>1537</v>
      </c>
      <c r="C470" s="11" t="s">
        <v>1538</v>
      </c>
      <c r="D470" s="11">
        <v>90.98</v>
      </c>
      <c r="E470" s="11">
        <v>2</v>
      </c>
      <c r="F470" s="11">
        <v>103.4</v>
      </c>
      <c r="G470" s="11">
        <v>2</v>
      </c>
      <c r="H470" s="11">
        <v>141.99</v>
      </c>
      <c r="I470" s="11">
        <v>3</v>
      </c>
      <c r="J470" s="14">
        <f t="shared" si="14"/>
        <v>112.123333333333</v>
      </c>
      <c r="K470" s="14">
        <f t="shared" si="15"/>
        <v>2.33333333333333</v>
      </c>
    </row>
    <row r="471" spans="1:11">
      <c r="A471" s="11" t="s">
        <v>1539</v>
      </c>
      <c r="B471" s="12" t="s">
        <v>1540</v>
      </c>
      <c r="C471" s="11" t="s">
        <v>1541</v>
      </c>
      <c r="D471" s="11">
        <v>99.03</v>
      </c>
      <c r="E471" s="11">
        <v>2</v>
      </c>
      <c r="F471" s="11">
        <v>101.88</v>
      </c>
      <c r="G471" s="11">
        <v>2</v>
      </c>
      <c r="H471" s="11">
        <v>117.1</v>
      </c>
      <c r="I471" s="11">
        <v>3</v>
      </c>
      <c r="J471" s="14">
        <f t="shared" si="14"/>
        <v>106.003333333333</v>
      </c>
      <c r="K471" s="14">
        <f t="shared" si="15"/>
        <v>2.33333333333333</v>
      </c>
    </row>
    <row r="472" spans="1:11">
      <c r="A472" s="11" t="s">
        <v>1542</v>
      </c>
      <c r="B472" s="12" t="s">
        <v>1543</v>
      </c>
      <c r="C472" s="11" t="s">
        <v>1544</v>
      </c>
      <c r="D472" s="11">
        <v>100.9</v>
      </c>
      <c r="E472" s="11">
        <v>2</v>
      </c>
      <c r="F472" s="11">
        <v>119.09</v>
      </c>
      <c r="G472" s="11">
        <v>2</v>
      </c>
      <c r="H472" s="11">
        <v>117.07</v>
      </c>
      <c r="I472" s="11">
        <v>3</v>
      </c>
      <c r="J472" s="14">
        <f t="shared" si="14"/>
        <v>112.353333333333</v>
      </c>
      <c r="K472" s="14">
        <f t="shared" si="15"/>
        <v>2.33333333333333</v>
      </c>
    </row>
    <row r="473" spans="1:11">
      <c r="A473" s="11" t="s">
        <v>1545</v>
      </c>
      <c r="B473" s="12" t="s">
        <v>1546</v>
      </c>
      <c r="C473" s="11" t="s">
        <v>1547</v>
      </c>
      <c r="D473" s="11">
        <v>101.28</v>
      </c>
      <c r="E473" s="11">
        <v>2</v>
      </c>
      <c r="F473" s="11">
        <v>108.55</v>
      </c>
      <c r="G473" s="11">
        <v>2</v>
      </c>
      <c r="H473" s="11">
        <v>110.84</v>
      </c>
      <c r="I473" s="11">
        <v>3</v>
      </c>
      <c r="J473" s="14">
        <f t="shared" si="14"/>
        <v>106.89</v>
      </c>
      <c r="K473" s="14">
        <f t="shared" si="15"/>
        <v>2.33333333333333</v>
      </c>
    </row>
    <row r="474" spans="1:11">
      <c r="A474" s="11" t="s">
        <v>1548</v>
      </c>
      <c r="B474" s="12" t="s">
        <v>1549</v>
      </c>
      <c r="C474" s="11" t="s">
        <v>1550</v>
      </c>
      <c r="D474" s="11">
        <v>108.78</v>
      </c>
      <c r="E474" s="11">
        <v>2</v>
      </c>
      <c r="F474" s="11">
        <v>113.59</v>
      </c>
      <c r="G474" s="11">
        <v>2</v>
      </c>
      <c r="H474" s="11">
        <v>140.22</v>
      </c>
      <c r="I474" s="11">
        <v>3</v>
      </c>
      <c r="J474" s="14">
        <f t="shared" si="14"/>
        <v>120.863333333333</v>
      </c>
      <c r="K474" s="14">
        <f t="shared" si="15"/>
        <v>2.33333333333333</v>
      </c>
    </row>
    <row r="475" spans="1:11">
      <c r="A475" s="11" t="s">
        <v>1551</v>
      </c>
      <c r="B475" s="12" t="s">
        <v>1552</v>
      </c>
      <c r="C475" s="11" t="s">
        <v>1553</v>
      </c>
      <c r="D475" s="11">
        <v>103.74</v>
      </c>
      <c r="E475" s="11">
        <v>2</v>
      </c>
      <c r="F475" s="11">
        <v>120.18</v>
      </c>
      <c r="G475" s="11">
        <v>2</v>
      </c>
      <c r="H475" s="11">
        <v>127.55</v>
      </c>
      <c r="I475" s="11">
        <v>3</v>
      </c>
      <c r="J475" s="14">
        <f t="shared" si="14"/>
        <v>117.156666666667</v>
      </c>
      <c r="K475" s="14">
        <f t="shared" si="15"/>
        <v>2.33333333333333</v>
      </c>
    </row>
    <row r="476" spans="1:11">
      <c r="A476" s="11" t="s">
        <v>1554</v>
      </c>
      <c r="B476" s="12" t="s">
        <v>1555</v>
      </c>
      <c r="C476" s="11" t="s">
        <v>1556</v>
      </c>
      <c r="D476" s="11">
        <v>126.54</v>
      </c>
      <c r="E476" s="11">
        <v>2</v>
      </c>
      <c r="F476" s="11">
        <v>137.48</v>
      </c>
      <c r="G476" s="11">
        <v>2</v>
      </c>
      <c r="H476" s="11">
        <v>138.83</v>
      </c>
      <c r="I476" s="11">
        <v>3</v>
      </c>
      <c r="J476" s="14">
        <f t="shared" si="14"/>
        <v>134.283333333333</v>
      </c>
      <c r="K476" s="14">
        <f t="shared" si="15"/>
        <v>2.33333333333333</v>
      </c>
    </row>
    <row r="477" spans="1:11">
      <c r="A477" s="11" t="s">
        <v>1557</v>
      </c>
      <c r="B477" s="12" t="s">
        <v>1558</v>
      </c>
      <c r="C477" s="11" t="s">
        <v>1559</v>
      </c>
      <c r="D477" s="11">
        <v>115.68</v>
      </c>
      <c r="E477" s="11">
        <v>2</v>
      </c>
      <c r="F477" s="11">
        <v>116.46</v>
      </c>
      <c r="G477" s="11">
        <v>2</v>
      </c>
      <c r="H477" s="11">
        <v>172.38</v>
      </c>
      <c r="I477" s="11">
        <v>3</v>
      </c>
      <c r="J477" s="14">
        <f t="shared" si="14"/>
        <v>134.84</v>
      </c>
      <c r="K477" s="14">
        <f t="shared" si="15"/>
        <v>2.33333333333333</v>
      </c>
    </row>
    <row r="478" spans="1:11">
      <c r="A478" s="11" t="s">
        <v>1560</v>
      </c>
      <c r="B478" s="12" t="s">
        <v>1561</v>
      </c>
      <c r="C478" s="11" t="s">
        <v>1562</v>
      </c>
      <c r="D478" s="11">
        <v>78.23</v>
      </c>
      <c r="E478" s="11">
        <v>1</v>
      </c>
      <c r="F478" s="11">
        <v>123.97</v>
      </c>
      <c r="G478" s="11">
        <v>2</v>
      </c>
      <c r="H478" s="11">
        <v>117.47</v>
      </c>
      <c r="I478" s="11">
        <v>3</v>
      </c>
      <c r="J478" s="14">
        <f t="shared" si="14"/>
        <v>106.556666666667</v>
      </c>
      <c r="K478" s="14">
        <f t="shared" si="15"/>
        <v>2</v>
      </c>
    </row>
    <row r="479" spans="1:11">
      <c r="A479" s="11" t="s">
        <v>1563</v>
      </c>
      <c r="B479" s="12" t="s">
        <v>1564</v>
      </c>
      <c r="C479" s="11" t="s">
        <v>1565</v>
      </c>
      <c r="D479" s="11">
        <v>86.32</v>
      </c>
      <c r="E479" s="11">
        <v>1</v>
      </c>
      <c r="F479" s="11">
        <v>110.59</v>
      </c>
      <c r="G479" s="11">
        <v>2</v>
      </c>
      <c r="H479" s="11">
        <v>137.24</v>
      </c>
      <c r="I479" s="11">
        <v>3</v>
      </c>
      <c r="J479" s="14">
        <f t="shared" si="14"/>
        <v>111.383333333333</v>
      </c>
      <c r="K479" s="14">
        <f t="shared" si="15"/>
        <v>2</v>
      </c>
    </row>
    <row r="480" spans="1:11">
      <c r="A480" s="11" t="s">
        <v>1566</v>
      </c>
      <c r="B480" s="12" t="s">
        <v>1567</v>
      </c>
      <c r="C480" s="11" t="s">
        <v>1568</v>
      </c>
      <c r="D480" s="11">
        <v>58.35</v>
      </c>
      <c r="E480" s="11">
        <v>1</v>
      </c>
      <c r="F480" s="11">
        <v>114.56</v>
      </c>
      <c r="G480" s="11">
        <v>2</v>
      </c>
      <c r="H480" s="11">
        <v>163.5</v>
      </c>
      <c r="I480" s="11">
        <v>3</v>
      </c>
      <c r="J480" s="14">
        <f t="shared" si="14"/>
        <v>112.136666666667</v>
      </c>
      <c r="K480" s="14">
        <f t="shared" si="15"/>
        <v>2</v>
      </c>
    </row>
    <row r="481" spans="1:11">
      <c r="A481" s="11" t="s">
        <v>1569</v>
      </c>
      <c r="B481" s="12" t="s">
        <v>1570</v>
      </c>
      <c r="C481" s="11" t="s">
        <v>1571</v>
      </c>
      <c r="D481" s="11">
        <v>81.55</v>
      </c>
      <c r="E481" s="11">
        <v>1</v>
      </c>
      <c r="F481" s="11">
        <v>116.41</v>
      </c>
      <c r="G481" s="11">
        <v>2</v>
      </c>
      <c r="H481" s="11">
        <v>117.28</v>
      </c>
      <c r="I481" s="11">
        <v>3</v>
      </c>
      <c r="J481" s="14">
        <f t="shared" si="14"/>
        <v>105.08</v>
      </c>
      <c r="K481" s="14">
        <f t="shared" si="15"/>
        <v>2</v>
      </c>
    </row>
    <row r="482" spans="1:11">
      <c r="A482" s="11" t="s">
        <v>1572</v>
      </c>
      <c r="B482" s="12" t="s">
        <v>1573</v>
      </c>
      <c r="C482" s="11" t="s">
        <v>1574</v>
      </c>
      <c r="D482" s="11">
        <v>70.02</v>
      </c>
      <c r="E482" s="11">
        <v>1</v>
      </c>
      <c r="F482" s="11">
        <v>93.24</v>
      </c>
      <c r="G482" s="11">
        <v>2</v>
      </c>
      <c r="H482" s="11">
        <v>126.08</v>
      </c>
      <c r="I482" s="11">
        <v>3</v>
      </c>
      <c r="J482" s="14">
        <f t="shared" si="14"/>
        <v>96.4466666666667</v>
      </c>
      <c r="K482" s="14">
        <f t="shared" si="15"/>
        <v>2</v>
      </c>
    </row>
    <row r="483" spans="1:11">
      <c r="A483" s="11" t="s">
        <v>1575</v>
      </c>
      <c r="B483" s="12" t="s">
        <v>1576</v>
      </c>
      <c r="C483" s="11" t="s">
        <v>1577</v>
      </c>
      <c r="D483" s="11">
        <v>66.36</v>
      </c>
      <c r="E483" s="11">
        <v>1</v>
      </c>
      <c r="F483" s="11">
        <v>86.31</v>
      </c>
      <c r="G483" s="11">
        <v>2</v>
      </c>
      <c r="H483" s="11">
        <v>123.18</v>
      </c>
      <c r="I483" s="11">
        <v>3</v>
      </c>
      <c r="J483" s="14">
        <f t="shared" si="14"/>
        <v>91.95</v>
      </c>
      <c r="K483" s="14">
        <f t="shared" si="15"/>
        <v>2</v>
      </c>
    </row>
    <row r="484" spans="1:11">
      <c r="A484" s="11" t="s">
        <v>1578</v>
      </c>
      <c r="B484" s="12" t="s">
        <v>1579</v>
      </c>
      <c r="C484" s="11" t="s">
        <v>1580</v>
      </c>
      <c r="D484" s="11">
        <v>52.65</v>
      </c>
      <c r="E484" s="11">
        <v>1</v>
      </c>
      <c r="F484" s="11">
        <v>82.79</v>
      </c>
      <c r="G484" s="11">
        <v>2</v>
      </c>
      <c r="H484" s="11">
        <v>109.84</v>
      </c>
      <c r="I484" s="11">
        <v>3</v>
      </c>
      <c r="J484" s="14">
        <f t="shared" si="14"/>
        <v>81.76</v>
      </c>
      <c r="K484" s="14">
        <f t="shared" si="15"/>
        <v>2</v>
      </c>
    </row>
    <row r="485" spans="1:11">
      <c r="A485" s="11" t="s">
        <v>1581</v>
      </c>
      <c r="B485" s="12" t="s">
        <v>1582</v>
      </c>
      <c r="C485" s="11" t="s">
        <v>1583</v>
      </c>
      <c r="D485" s="11">
        <v>105.23</v>
      </c>
      <c r="E485" s="11">
        <v>1</v>
      </c>
      <c r="F485" s="11">
        <v>143.14</v>
      </c>
      <c r="G485" s="11">
        <v>2</v>
      </c>
      <c r="H485" s="11">
        <v>164.75</v>
      </c>
      <c r="I485" s="11">
        <v>3</v>
      </c>
      <c r="J485" s="14">
        <f t="shared" si="14"/>
        <v>137.706666666667</v>
      </c>
      <c r="K485" s="14">
        <f t="shared" si="15"/>
        <v>2</v>
      </c>
    </row>
    <row r="486" spans="1:11">
      <c r="A486" s="11" t="s">
        <v>1584</v>
      </c>
      <c r="B486" s="12" t="s">
        <v>1585</v>
      </c>
      <c r="C486" s="11" t="s">
        <v>1586</v>
      </c>
      <c r="D486" s="11">
        <v>148.02</v>
      </c>
      <c r="E486" s="11">
        <v>3</v>
      </c>
      <c r="F486" s="11">
        <v>78.88</v>
      </c>
      <c r="G486" s="11">
        <v>1</v>
      </c>
      <c r="H486" s="11">
        <v>149.88</v>
      </c>
      <c r="I486" s="11">
        <v>3</v>
      </c>
      <c r="J486" s="14">
        <f t="shared" si="14"/>
        <v>125.593333333333</v>
      </c>
      <c r="K486" s="14">
        <f t="shared" si="15"/>
        <v>2.33333333333333</v>
      </c>
    </row>
    <row r="487" spans="1:11">
      <c r="A487" s="11" t="s">
        <v>1587</v>
      </c>
      <c r="B487" s="12" t="s">
        <v>1588</v>
      </c>
      <c r="C487" s="11" t="s">
        <v>1589</v>
      </c>
      <c r="D487" s="11">
        <v>97.53</v>
      </c>
      <c r="E487" s="11">
        <v>2</v>
      </c>
      <c r="F487" s="11">
        <v>86.81</v>
      </c>
      <c r="G487" s="11">
        <v>1</v>
      </c>
      <c r="H487" s="11">
        <v>153.47</v>
      </c>
      <c r="I487" s="11">
        <v>3</v>
      </c>
      <c r="J487" s="14">
        <f t="shared" si="14"/>
        <v>112.603333333333</v>
      </c>
      <c r="K487" s="14">
        <f t="shared" si="15"/>
        <v>2</v>
      </c>
    </row>
    <row r="488" spans="1:11">
      <c r="A488" s="11" t="s">
        <v>1590</v>
      </c>
      <c r="B488" s="12" t="s">
        <v>1591</v>
      </c>
      <c r="C488" s="11" t="s">
        <v>1592</v>
      </c>
      <c r="D488" s="11">
        <v>81.79</v>
      </c>
      <c r="E488" s="11">
        <v>2</v>
      </c>
      <c r="F488" s="11">
        <v>63.86</v>
      </c>
      <c r="G488" s="11">
        <v>1</v>
      </c>
      <c r="H488" s="11">
        <v>147.56</v>
      </c>
      <c r="I488" s="11">
        <v>3</v>
      </c>
      <c r="J488" s="14">
        <f t="shared" si="14"/>
        <v>97.7366666666667</v>
      </c>
      <c r="K488" s="14">
        <f t="shared" si="15"/>
        <v>2</v>
      </c>
    </row>
    <row r="489" spans="1:11">
      <c r="A489" s="11" t="s">
        <v>1593</v>
      </c>
      <c r="B489" s="12" t="s">
        <v>1594</v>
      </c>
      <c r="C489" s="11" t="s">
        <v>1595</v>
      </c>
      <c r="D489" s="11">
        <v>83.59</v>
      </c>
      <c r="E489" s="11">
        <v>2</v>
      </c>
      <c r="F489" s="11">
        <v>72.94</v>
      </c>
      <c r="G489" s="11">
        <v>1</v>
      </c>
      <c r="H489" s="11">
        <v>122.09</v>
      </c>
      <c r="I489" s="11">
        <v>3</v>
      </c>
      <c r="J489" s="14">
        <f t="shared" si="14"/>
        <v>92.8733333333333</v>
      </c>
      <c r="K489" s="14">
        <f t="shared" si="15"/>
        <v>2</v>
      </c>
    </row>
    <row r="490" spans="1:11">
      <c r="A490" s="11" t="s">
        <v>1596</v>
      </c>
      <c r="B490" s="12" t="s">
        <v>1597</v>
      </c>
      <c r="C490" s="11" t="s">
        <v>1598</v>
      </c>
      <c r="D490" s="11">
        <v>66.56</v>
      </c>
      <c r="E490" s="11">
        <v>1</v>
      </c>
      <c r="F490" s="11">
        <v>83.14</v>
      </c>
      <c r="G490" s="11">
        <v>1</v>
      </c>
      <c r="H490" s="11">
        <v>131.26</v>
      </c>
      <c r="I490" s="11">
        <v>3</v>
      </c>
      <c r="J490" s="14">
        <f t="shared" si="14"/>
        <v>93.6533333333333</v>
      </c>
      <c r="K490" s="14">
        <f t="shared" si="15"/>
        <v>1.66666666666667</v>
      </c>
    </row>
    <row r="491" spans="1:11">
      <c r="A491" s="11" t="s">
        <v>1599</v>
      </c>
      <c r="B491" s="12" t="s">
        <v>1600</v>
      </c>
      <c r="C491" s="11" t="s">
        <v>1601</v>
      </c>
      <c r="D491" s="11">
        <v>51.09</v>
      </c>
      <c r="E491" s="11">
        <v>1</v>
      </c>
      <c r="F491" s="11">
        <v>42.75</v>
      </c>
      <c r="G491" s="11">
        <v>1</v>
      </c>
      <c r="H491" s="11">
        <v>125.77</v>
      </c>
      <c r="I491" s="11">
        <v>3</v>
      </c>
      <c r="J491" s="14">
        <f t="shared" si="14"/>
        <v>73.2033333333333</v>
      </c>
      <c r="K491" s="14">
        <f t="shared" si="15"/>
        <v>1.66666666666667</v>
      </c>
    </row>
    <row r="492" spans="1:11">
      <c r="A492" s="11" t="s">
        <v>1602</v>
      </c>
      <c r="B492" s="12" t="s">
        <v>1603</v>
      </c>
      <c r="C492" s="11" t="s">
        <v>1604</v>
      </c>
      <c r="D492" s="11">
        <v>59.68</v>
      </c>
      <c r="E492" s="11">
        <v>1</v>
      </c>
      <c r="F492" s="11">
        <v>67.69</v>
      </c>
      <c r="G492" s="11">
        <v>1</v>
      </c>
      <c r="H492" s="11">
        <v>125.14</v>
      </c>
      <c r="I492" s="11">
        <v>3</v>
      </c>
      <c r="J492" s="14">
        <f t="shared" si="14"/>
        <v>84.17</v>
      </c>
      <c r="K492" s="14">
        <f t="shared" si="15"/>
        <v>1.66666666666667</v>
      </c>
    </row>
    <row r="493" spans="1:11">
      <c r="A493" s="11" t="s">
        <v>1605</v>
      </c>
      <c r="B493" s="12" t="s">
        <v>1606</v>
      </c>
      <c r="C493" s="11" t="s">
        <v>1607</v>
      </c>
      <c r="D493" s="11">
        <v>54.16</v>
      </c>
      <c r="E493" s="11">
        <v>1</v>
      </c>
      <c r="F493" s="11">
        <v>68.64</v>
      </c>
      <c r="G493" s="11">
        <v>1</v>
      </c>
      <c r="H493" s="11">
        <v>138.27</v>
      </c>
      <c r="I493" s="11">
        <v>3</v>
      </c>
      <c r="J493" s="14">
        <f t="shared" si="14"/>
        <v>87.0233333333333</v>
      </c>
      <c r="K493" s="14">
        <f t="shared" si="15"/>
        <v>1.66666666666667</v>
      </c>
    </row>
    <row r="494" spans="1:11">
      <c r="A494" s="11" t="s">
        <v>1608</v>
      </c>
      <c r="B494" s="12" t="s">
        <v>1609</v>
      </c>
      <c r="C494" s="11" t="s">
        <v>1610</v>
      </c>
      <c r="D494" s="11">
        <v>63.36</v>
      </c>
      <c r="E494" s="11">
        <v>1</v>
      </c>
      <c r="F494" s="11">
        <v>62.22</v>
      </c>
      <c r="G494" s="11">
        <v>1</v>
      </c>
      <c r="H494" s="11">
        <v>135.22</v>
      </c>
      <c r="I494" s="11">
        <v>3</v>
      </c>
      <c r="J494" s="14">
        <f t="shared" si="14"/>
        <v>86.9333333333333</v>
      </c>
      <c r="K494" s="14">
        <f t="shared" si="15"/>
        <v>1.66666666666667</v>
      </c>
    </row>
    <row r="495" spans="1:11">
      <c r="A495" s="11" t="s">
        <v>1611</v>
      </c>
      <c r="B495" s="12" t="s">
        <v>1612</v>
      </c>
      <c r="C495" s="11" t="s">
        <v>1613</v>
      </c>
      <c r="D495" s="11">
        <v>58.6</v>
      </c>
      <c r="E495" s="11">
        <v>1</v>
      </c>
      <c r="F495" s="11">
        <v>83.41</v>
      </c>
      <c r="G495" s="11">
        <v>1</v>
      </c>
      <c r="H495" s="11">
        <v>146</v>
      </c>
      <c r="I495" s="11">
        <v>3</v>
      </c>
      <c r="J495" s="14">
        <f t="shared" si="14"/>
        <v>96.0033333333333</v>
      </c>
      <c r="K495" s="14">
        <f t="shared" si="15"/>
        <v>1.66666666666667</v>
      </c>
    </row>
    <row r="496" spans="1:11">
      <c r="A496" s="11" t="s">
        <v>1614</v>
      </c>
      <c r="B496" s="12" t="s">
        <v>1615</v>
      </c>
      <c r="C496" s="11" t="s">
        <v>1616</v>
      </c>
      <c r="D496" s="11">
        <v>74.58</v>
      </c>
      <c r="E496" s="11">
        <v>1</v>
      </c>
      <c r="F496" s="11">
        <v>62.17</v>
      </c>
      <c r="G496" s="11">
        <v>1</v>
      </c>
      <c r="H496" s="11">
        <v>132.42</v>
      </c>
      <c r="I496" s="11">
        <v>3</v>
      </c>
      <c r="J496" s="14">
        <f t="shared" si="14"/>
        <v>89.7233333333333</v>
      </c>
      <c r="K496" s="14">
        <f t="shared" si="15"/>
        <v>1.66666666666667</v>
      </c>
    </row>
    <row r="497" spans="1:11">
      <c r="A497" s="11" t="s">
        <v>1617</v>
      </c>
      <c r="B497" s="12" t="s">
        <v>1618</v>
      </c>
      <c r="C497" s="11" t="s">
        <v>1619</v>
      </c>
      <c r="D497" s="11">
        <v>62.45</v>
      </c>
      <c r="E497" s="11">
        <v>1</v>
      </c>
      <c r="F497" s="11">
        <v>55.57</v>
      </c>
      <c r="G497" s="11">
        <v>1</v>
      </c>
      <c r="H497" s="11">
        <v>137.94</v>
      </c>
      <c r="I497" s="11">
        <v>3</v>
      </c>
      <c r="J497" s="14">
        <f t="shared" si="14"/>
        <v>85.32</v>
      </c>
      <c r="K497" s="14">
        <f t="shared" si="15"/>
        <v>1.66666666666667</v>
      </c>
    </row>
    <row r="498" spans="1:11">
      <c r="A498" s="11" t="s">
        <v>1620</v>
      </c>
      <c r="B498" s="12" t="s">
        <v>1621</v>
      </c>
      <c r="C498" s="11" t="s">
        <v>1622</v>
      </c>
      <c r="D498" s="11">
        <v>76.3</v>
      </c>
      <c r="E498" s="11">
        <v>1</v>
      </c>
      <c r="F498" s="11">
        <v>60.64</v>
      </c>
      <c r="G498" s="11">
        <v>1</v>
      </c>
      <c r="H498" s="11">
        <v>116.54</v>
      </c>
      <c r="I498" s="11">
        <v>3</v>
      </c>
      <c r="J498" s="14">
        <f t="shared" si="14"/>
        <v>84.4933333333333</v>
      </c>
      <c r="K498" s="14">
        <f t="shared" si="15"/>
        <v>1.66666666666667</v>
      </c>
    </row>
    <row r="499" spans="1:11">
      <c r="A499" s="11" t="s">
        <v>1623</v>
      </c>
      <c r="B499" s="12" t="s">
        <v>1624</v>
      </c>
      <c r="C499" s="11" t="s">
        <v>1625</v>
      </c>
      <c r="D499" s="11">
        <v>63.59</v>
      </c>
      <c r="E499" s="11">
        <v>1</v>
      </c>
      <c r="F499" s="11">
        <v>73.9</v>
      </c>
      <c r="G499" s="11">
        <v>1</v>
      </c>
      <c r="H499" s="11">
        <v>138.24</v>
      </c>
      <c r="I499" s="11">
        <v>3</v>
      </c>
      <c r="J499" s="14">
        <f t="shared" si="14"/>
        <v>91.91</v>
      </c>
      <c r="K499" s="14">
        <f t="shared" si="15"/>
        <v>1.66666666666667</v>
      </c>
    </row>
    <row r="500" spans="1:11">
      <c r="A500" s="11" t="s">
        <v>1626</v>
      </c>
      <c r="B500" s="12" t="s">
        <v>1627</v>
      </c>
      <c r="C500" s="11" t="s">
        <v>1628</v>
      </c>
      <c r="D500" s="11">
        <v>63.46</v>
      </c>
      <c r="E500" s="11">
        <v>1</v>
      </c>
      <c r="F500" s="11">
        <v>219.44</v>
      </c>
      <c r="G500" s="11">
        <v>6</v>
      </c>
      <c r="H500" s="11">
        <v>101.23</v>
      </c>
      <c r="I500" s="11">
        <v>2</v>
      </c>
      <c r="J500" s="14">
        <f t="shared" si="14"/>
        <v>128.043333333333</v>
      </c>
      <c r="K500" s="14">
        <f t="shared" si="15"/>
        <v>3</v>
      </c>
    </row>
    <row r="501" spans="1:11">
      <c r="A501" s="11" t="s">
        <v>1629</v>
      </c>
      <c r="B501" s="12" t="s">
        <v>1630</v>
      </c>
      <c r="C501" s="11" t="s">
        <v>1631</v>
      </c>
      <c r="D501" s="11">
        <v>154.29</v>
      </c>
      <c r="E501" s="11">
        <v>4</v>
      </c>
      <c r="F501" s="11">
        <v>187.3</v>
      </c>
      <c r="G501" s="11">
        <v>5</v>
      </c>
      <c r="H501" s="11">
        <v>124.78</v>
      </c>
      <c r="I501" s="11">
        <v>2</v>
      </c>
      <c r="J501" s="14">
        <f t="shared" si="14"/>
        <v>155.456666666667</v>
      </c>
      <c r="K501" s="14">
        <f t="shared" si="15"/>
        <v>3.66666666666667</v>
      </c>
    </row>
    <row r="502" spans="1:11">
      <c r="A502" s="11" t="s">
        <v>1632</v>
      </c>
      <c r="B502" s="12" t="s">
        <v>1633</v>
      </c>
      <c r="C502" s="11" t="s">
        <v>1634</v>
      </c>
      <c r="D502" s="11">
        <v>147.53</v>
      </c>
      <c r="E502" s="11">
        <v>4</v>
      </c>
      <c r="F502" s="11">
        <v>162.21</v>
      </c>
      <c r="G502" s="11">
        <v>4</v>
      </c>
      <c r="H502" s="11">
        <v>102.15</v>
      </c>
      <c r="I502" s="11">
        <v>2</v>
      </c>
      <c r="J502" s="14">
        <f t="shared" si="14"/>
        <v>137.296666666667</v>
      </c>
      <c r="K502" s="14">
        <f t="shared" si="15"/>
        <v>3.33333333333333</v>
      </c>
    </row>
    <row r="503" spans="1:11">
      <c r="A503" s="11" t="s">
        <v>1635</v>
      </c>
      <c r="B503" s="12" t="s">
        <v>1636</v>
      </c>
      <c r="C503" s="11" t="s">
        <v>1637</v>
      </c>
      <c r="D503" s="11">
        <v>158.7</v>
      </c>
      <c r="E503" s="11">
        <v>3</v>
      </c>
      <c r="F503" s="11">
        <v>164.29</v>
      </c>
      <c r="G503" s="11">
        <v>4</v>
      </c>
      <c r="H503" s="11">
        <v>132.12</v>
      </c>
      <c r="I503" s="11">
        <v>2</v>
      </c>
      <c r="J503" s="14">
        <f t="shared" si="14"/>
        <v>151.703333333333</v>
      </c>
      <c r="K503" s="14">
        <f t="shared" si="15"/>
        <v>3</v>
      </c>
    </row>
    <row r="504" spans="1:11">
      <c r="A504" s="11" t="s">
        <v>1638</v>
      </c>
      <c r="B504" s="12" t="s">
        <v>1639</v>
      </c>
      <c r="C504" s="11" t="s">
        <v>1640</v>
      </c>
      <c r="D504" s="11">
        <v>101.08</v>
      </c>
      <c r="E504" s="11">
        <v>2</v>
      </c>
      <c r="F504" s="11">
        <v>159.78</v>
      </c>
      <c r="G504" s="11">
        <v>4</v>
      </c>
      <c r="H504" s="11">
        <v>115.98</v>
      </c>
      <c r="I504" s="11">
        <v>2</v>
      </c>
      <c r="J504" s="14">
        <f t="shared" si="14"/>
        <v>125.613333333333</v>
      </c>
      <c r="K504" s="14">
        <f t="shared" si="15"/>
        <v>2.66666666666667</v>
      </c>
    </row>
    <row r="505" spans="1:11">
      <c r="A505" s="11" t="s">
        <v>1641</v>
      </c>
      <c r="B505" s="12" t="s">
        <v>1642</v>
      </c>
      <c r="C505" s="11" t="s">
        <v>1643</v>
      </c>
      <c r="D505" s="11">
        <v>102.2</v>
      </c>
      <c r="E505" s="11">
        <v>2</v>
      </c>
      <c r="F505" s="11">
        <v>141.92</v>
      </c>
      <c r="G505" s="11">
        <v>4</v>
      </c>
      <c r="H505" s="11">
        <v>97.29</v>
      </c>
      <c r="I505" s="11">
        <v>2</v>
      </c>
      <c r="J505" s="14">
        <f t="shared" si="14"/>
        <v>113.803333333333</v>
      </c>
      <c r="K505" s="14">
        <f t="shared" si="15"/>
        <v>2.66666666666667</v>
      </c>
    </row>
    <row r="506" spans="1:11">
      <c r="A506" s="11" t="s">
        <v>1644</v>
      </c>
      <c r="B506" s="12" t="s">
        <v>1645</v>
      </c>
      <c r="C506" s="11" t="s">
        <v>1646</v>
      </c>
      <c r="D506" s="11">
        <v>98.39</v>
      </c>
      <c r="E506" s="11">
        <v>2</v>
      </c>
      <c r="F506" s="11">
        <v>118.45</v>
      </c>
      <c r="G506" s="11">
        <v>4</v>
      </c>
      <c r="H506" s="11">
        <v>100.71</v>
      </c>
      <c r="I506" s="11">
        <v>2</v>
      </c>
      <c r="J506" s="14">
        <f t="shared" si="14"/>
        <v>105.85</v>
      </c>
      <c r="K506" s="14">
        <f t="shared" si="15"/>
        <v>2.66666666666667</v>
      </c>
    </row>
    <row r="507" spans="1:11">
      <c r="A507" s="11" t="s">
        <v>1647</v>
      </c>
      <c r="B507" s="12" t="s">
        <v>1648</v>
      </c>
      <c r="C507" s="11" t="s">
        <v>1649</v>
      </c>
      <c r="D507" s="11">
        <v>81.81</v>
      </c>
      <c r="E507" s="11">
        <v>2</v>
      </c>
      <c r="F507" s="11">
        <v>160.14</v>
      </c>
      <c r="G507" s="11">
        <v>4</v>
      </c>
      <c r="H507" s="11">
        <v>122.59</v>
      </c>
      <c r="I507" s="11">
        <v>2</v>
      </c>
      <c r="J507" s="14">
        <f t="shared" si="14"/>
        <v>121.513333333333</v>
      </c>
      <c r="K507" s="14">
        <f t="shared" si="15"/>
        <v>2.66666666666667</v>
      </c>
    </row>
    <row r="508" spans="1:11">
      <c r="A508" s="11" t="s">
        <v>1650</v>
      </c>
      <c r="B508" s="12" t="s">
        <v>1651</v>
      </c>
      <c r="C508" s="11" t="s">
        <v>1652</v>
      </c>
      <c r="D508" s="11">
        <v>124.01</v>
      </c>
      <c r="E508" s="11">
        <v>3</v>
      </c>
      <c r="F508" s="11">
        <v>133.23</v>
      </c>
      <c r="G508" s="11">
        <v>3</v>
      </c>
      <c r="H508" s="11">
        <v>122.14</v>
      </c>
      <c r="I508" s="11">
        <v>2</v>
      </c>
      <c r="J508" s="14">
        <f t="shared" si="14"/>
        <v>126.46</v>
      </c>
      <c r="K508" s="14">
        <f t="shared" si="15"/>
        <v>2.66666666666667</v>
      </c>
    </row>
    <row r="509" spans="1:11">
      <c r="A509" s="11" t="s">
        <v>1653</v>
      </c>
      <c r="B509" s="12" t="s">
        <v>1654</v>
      </c>
      <c r="C509" s="11" t="s">
        <v>1655</v>
      </c>
      <c r="D509" s="11">
        <v>130.82</v>
      </c>
      <c r="E509" s="11">
        <v>3</v>
      </c>
      <c r="F509" s="11">
        <v>140.91</v>
      </c>
      <c r="G509" s="11">
        <v>3</v>
      </c>
      <c r="H509" s="11">
        <v>177.05</v>
      </c>
      <c r="I509" s="11">
        <v>2</v>
      </c>
      <c r="J509" s="14">
        <f t="shared" si="14"/>
        <v>149.593333333333</v>
      </c>
      <c r="K509" s="14">
        <f t="shared" si="15"/>
        <v>2.66666666666667</v>
      </c>
    </row>
    <row r="510" spans="1:11">
      <c r="A510" s="11" t="s">
        <v>1656</v>
      </c>
      <c r="B510" s="12" t="s">
        <v>1657</v>
      </c>
      <c r="C510" s="11" t="s">
        <v>1658</v>
      </c>
      <c r="D510" s="11">
        <v>143.67</v>
      </c>
      <c r="E510" s="11">
        <v>3</v>
      </c>
      <c r="F510" s="11">
        <v>154.79</v>
      </c>
      <c r="G510" s="11">
        <v>3</v>
      </c>
      <c r="H510" s="11">
        <v>128.7</v>
      </c>
      <c r="I510" s="11">
        <v>2</v>
      </c>
      <c r="J510" s="14">
        <f t="shared" si="14"/>
        <v>142.386666666667</v>
      </c>
      <c r="K510" s="14">
        <f t="shared" si="15"/>
        <v>2.66666666666667</v>
      </c>
    </row>
    <row r="511" spans="1:11">
      <c r="A511" s="11" t="s">
        <v>1659</v>
      </c>
      <c r="B511" s="12" t="s">
        <v>1660</v>
      </c>
      <c r="C511" s="11" t="s">
        <v>1661</v>
      </c>
      <c r="D511" s="11">
        <v>114.88</v>
      </c>
      <c r="E511" s="11">
        <v>3</v>
      </c>
      <c r="F511" s="11">
        <v>97.45</v>
      </c>
      <c r="G511" s="11">
        <v>3</v>
      </c>
      <c r="H511" s="11">
        <v>91.59</v>
      </c>
      <c r="I511" s="11">
        <v>2</v>
      </c>
      <c r="J511" s="14">
        <f t="shared" si="14"/>
        <v>101.306666666667</v>
      </c>
      <c r="K511" s="14">
        <f t="shared" si="15"/>
        <v>2.66666666666667</v>
      </c>
    </row>
    <row r="512" spans="1:11">
      <c r="A512" s="11" t="s">
        <v>1662</v>
      </c>
      <c r="B512" s="12" t="s">
        <v>1663</v>
      </c>
      <c r="C512" s="11" t="s">
        <v>1664</v>
      </c>
      <c r="D512" s="11">
        <v>159.2</v>
      </c>
      <c r="E512" s="11">
        <v>3</v>
      </c>
      <c r="F512" s="11">
        <v>168.83</v>
      </c>
      <c r="G512" s="11">
        <v>3</v>
      </c>
      <c r="H512" s="11">
        <v>134.8</v>
      </c>
      <c r="I512" s="11">
        <v>2</v>
      </c>
      <c r="J512" s="14">
        <f t="shared" si="14"/>
        <v>154.276666666667</v>
      </c>
      <c r="K512" s="14">
        <f t="shared" si="15"/>
        <v>2.66666666666667</v>
      </c>
    </row>
    <row r="513" spans="1:11">
      <c r="A513" s="11" t="s">
        <v>1665</v>
      </c>
      <c r="B513" s="12" t="s">
        <v>1666</v>
      </c>
      <c r="C513" s="11" t="s">
        <v>1667</v>
      </c>
      <c r="D513" s="11">
        <v>157.96</v>
      </c>
      <c r="E513" s="11">
        <v>3</v>
      </c>
      <c r="F513" s="11">
        <v>175.22</v>
      </c>
      <c r="G513" s="11">
        <v>3</v>
      </c>
      <c r="H513" s="11">
        <v>147.32</v>
      </c>
      <c r="I513" s="11">
        <v>2</v>
      </c>
      <c r="J513" s="14">
        <f t="shared" si="14"/>
        <v>160.166666666667</v>
      </c>
      <c r="K513" s="14">
        <f t="shared" si="15"/>
        <v>2.66666666666667</v>
      </c>
    </row>
    <row r="514" spans="1:11">
      <c r="A514" s="11" t="s">
        <v>1668</v>
      </c>
      <c r="B514" s="12" t="s">
        <v>1669</v>
      </c>
      <c r="C514" s="11" t="s">
        <v>1670</v>
      </c>
      <c r="D514" s="11">
        <v>157.96</v>
      </c>
      <c r="E514" s="11">
        <v>3</v>
      </c>
      <c r="F514" s="11">
        <v>175.22</v>
      </c>
      <c r="G514" s="11">
        <v>3</v>
      </c>
      <c r="H514" s="11">
        <v>147.32</v>
      </c>
      <c r="I514" s="11">
        <v>2</v>
      </c>
      <c r="J514" s="14">
        <f t="shared" si="14"/>
        <v>160.166666666667</v>
      </c>
      <c r="K514" s="14">
        <f t="shared" si="15"/>
        <v>2.66666666666667</v>
      </c>
    </row>
    <row r="515" spans="1:11">
      <c r="A515" s="11" t="s">
        <v>1671</v>
      </c>
      <c r="B515" s="12" t="s">
        <v>1672</v>
      </c>
      <c r="C515" s="11" t="s">
        <v>1673</v>
      </c>
      <c r="D515" s="11">
        <v>128.75</v>
      </c>
      <c r="E515" s="11">
        <v>3</v>
      </c>
      <c r="F515" s="11">
        <v>139.39</v>
      </c>
      <c r="G515" s="11">
        <v>3</v>
      </c>
      <c r="H515" s="11">
        <v>122.04</v>
      </c>
      <c r="I515" s="11">
        <v>2</v>
      </c>
      <c r="J515" s="14">
        <f t="shared" si="14"/>
        <v>130.06</v>
      </c>
      <c r="K515" s="14">
        <f t="shared" si="15"/>
        <v>2.66666666666667</v>
      </c>
    </row>
    <row r="516" spans="1:11">
      <c r="A516" s="11" t="s">
        <v>1674</v>
      </c>
      <c r="B516" s="12" t="s">
        <v>1675</v>
      </c>
      <c r="C516" s="11" t="s">
        <v>1676</v>
      </c>
      <c r="D516" s="11">
        <v>118.21</v>
      </c>
      <c r="E516" s="11">
        <v>3</v>
      </c>
      <c r="F516" s="11">
        <v>141.92</v>
      </c>
      <c r="G516" s="11">
        <v>3</v>
      </c>
      <c r="H516" s="11">
        <v>118.77</v>
      </c>
      <c r="I516" s="11">
        <v>2</v>
      </c>
      <c r="J516" s="14">
        <f t="shared" ref="J516:J579" si="16">AVERAGE(D516,F516,H516)</f>
        <v>126.3</v>
      </c>
      <c r="K516" s="14">
        <f t="shared" ref="K516:K579" si="17">AVERAGE(E516,G516,I516)</f>
        <v>2.66666666666667</v>
      </c>
    </row>
    <row r="517" spans="1:11">
      <c r="A517" s="11" t="s">
        <v>1677</v>
      </c>
      <c r="B517" s="12" t="s">
        <v>1678</v>
      </c>
      <c r="C517" s="11" t="s">
        <v>1679</v>
      </c>
      <c r="D517" s="11">
        <v>135.34</v>
      </c>
      <c r="E517" s="11">
        <v>3</v>
      </c>
      <c r="F517" s="11">
        <v>131.11</v>
      </c>
      <c r="G517" s="11">
        <v>3</v>
      </c>
      <c r="H517" s="11">
        <v>131.51</v>
      </c>
      <c r="I517" s="11">
        <v>2</v>
      </c>
      <c r="J517" s="14">
        <f t="shared" si="16"/>
        <v>132.653333333333</v>
      </c>
      <c r="K517" s="14">
        <f t="shared" si="17"/>
        <v>2.66666666666667</v>
      </c>
    </row>
    <row r="518" spans="1:11">
      <c r="A518" s="11" t="s">
        <v>1680</v>
      </c>
      <c r="B518" s="12" t="s">
        <v>1681</v>
      </c>
      <c r="C518" s="11" t="s">
        <v>1682</v>
      </c>
      <c r="D518" s="11">
        <v>125.49</v>
      </c>
      <c r="E518" s="11">
        <v>3</v>
      </c>
      <c r="F518" s="11">
        <v>144.96</v>
      </c>
      <c r="G518" s="11">
        <v>3</v>
      </c>
      <c r="H518" s="11">
        <v>135.27</v>
      </c>
      <c r="I518" s="11">
        <v>2</v>
      </c>
      <c r="J518" s="14">
        <f t="shared" si="16"/>
        <v>135.24</v>
      </c>
      <c r="K518" s="14">
        <f t="shared" si="17"/>
        <v>2.66666666666667</v>
      </c>
    </row>
    <row r="519" spans="1:11">
      <c r="A519" s="11" t="s">
        <v>1683</v>
      </c>
      <c r="B519" s="12" t="s">
        <v>1684</v>
      </c>
      <c r="C519" s="11" t="s">
        <v>1685</v>
      </c>
      <c r="D519" s="11">
        <v>124.64</v>
      </c>
      <c r="E519" s="11">
        <v>3</v>
      </c>
      <c r="F519" s="11">
        <v>118.69</v>
      </c>
      <c r="G519" s="11">
        <v>3</v>
      </c>
      <c r="H519" s="11">
        <v>70.21</v>
      </c>
      <c r="I519" s="11">
        <v>2</v>
      </c>
      <c r="J519" s="14">
        <f t="shared" si="16"/>
        <v>104.513333333333</v>
      </c>
      <c r="K519" s="14">
        <f t="shared" si="17"/>
        <v>2.66666666666667</v>
      </c>
    </row>
    <row r="520" spans="1:11">
      <c r="A520" s="11" t="s">
        <v>1686</v>
      </c>
      <c r="B520" s="12" t="s">
        <v>1687</v>
      </c>
      <c r="C520" s="11" t="s">
        <v>1688</v>
      </c>
      <c r="D520" s="11">
        <v>139.1</v>
      </c>
      <c r="E520" s="11">
        <v>3</v>
      </c>
      <c r="F520" s="11">
        <v>154.17</v>
      </c>
      <c r="G520" s="11">
        <v>3</v>
      </c>
      <c r="H520" s="11">
        <v>104.95</v>
      </c>
      <c r="I520" s="11">
        <v>2</v>
      </c>
      <c r="J520" s="14">
        <f t="shared" si="16"/>
        <v>132.74</v>
      </c>
      <c r="K520" s="14">
        <f t="shared" si="17"/>
        <v>2.66666666666667</v>
      </c>
    </row>
    <row r="521" spans="1:11">
      <c r="A521" s="11" t="s">
        <v>1689</v>
      </c>
      <c r="B521" s="12" t="s">
        <v>1690</v>
      </c>
      <c r="C521" s="11" t="s">
        <v>1691</v>
      </c>
      <c r="D521" s="11">
        <v>142.05</v>
      </c>
      <c r="E521" s="11">
        <v>3</v>
      </c>
      <c r="F521" s="11">
        <v>156.77</v>
      </c>
      <c r="G521" s="11">
        <v>3</v>
      </c>
      <c r="H521" s="11">
        <v>123.29</v>
      </c>
      <c r="I521" s="11">
        <v>2</v>
      </c>
      <c r="J521" s="14">
        <f t="shared" si="16"/>
        <v>140.703333333333</v>
      </c>
      <c r="K521" s="14">
        <f t="shared" si="17"/>
        <v>2.66666666666667</v>
      </c>
    </row>
    <row r="522" spans="1:11">
      <c r="A522" s="11" t="s">
        <v>1692</v>
      </c>
      <c r="B522" s="12" t="s">
        <v>1693</v>
      </c>
      <c r="C522" s="11" t="s">
        <v>1694</v>
      </c>
      <c r="D522" s="11">
        <v>145.78</v>
      </c>
      <c r="E522" s="11">
        <v>3</v>
      </c>
      <c r="F522" s="11">
        <v>147.83</v>
      </c>
      <c r="G522" s="11">
        <v>3</v>
      </c>
      <c r="H522" s="11">
        <v>104.6</v>
      </c>
      <c r="I522" s="11">
        <v>2</v>
      </c>
      <c r="J522" s="14">
        <f t="shared" si="16"/>
        <v>132.736666666667</v>
      </c>
      <c r="K522" s="14">
        <f t="shared" si="17"/>
        <v>2.66666666666667</v>
      </c>
    </row>
    <row r="523" spans="1:11">
      <c r="A523" s="11" t="s">
        <v>1695</v>
      </c>
      <c r="B523" s="12" t="s">
        <v>1696</v>
      </c>
      <c r="C523" s="11" t="s">
        <v>1697</v>
      </c>
      <c r="D523" s="11">
        <v>104.78</v>
      </c>
      <c r="E523" s="11">
        <v>3</v>
      </c>
      <c r="F523" s="11">
        <v>123.15</v>
      </c>
      <c r="G523" s="11">
        <v>3</v>
      </c>
      <c r="H523" s="11">
        <v>102.27</v>
      </c>
      <c r="I523" s="11">
        <v>2</v>
      </c>
      <c r="J523" s="14">
        <f t="shared" si="16"/>
        <v>110.066666666667</v>
      </c>
      <c r="K523" s="14">
        <f t="shared" si="17"/>
        <v>2.66666666666667</v>
      </c>
    </row>
    <row r="524" spans="1:11">
      <c r="A524" s="11" t="s">
        <v>1698</v>
      </c>
      <c r="B524" s="12" t="s">
        <v>1699</v>
      </c>
      <c r="C524" s="11" t="s">
        <v>1700</v>
      </c>
      <c r="D524" s="11">
        <v>116.14</v>
      </c>
      <c r="E524" s="11">
        <v>3</v>
      </c>
      <c r="F524" s="11">
        <v>139.64</v>
      </c>
      <c r="G524" s="11">
        <v>3</v>
      </c>
      <c r="H524" s="11">
        <v>98.87</v>
      </c>
      <c r="I524" s="11">
        <v>2</v>
      </c>
      <c r="J524" s="14">
        <f t="shared" si="16"/>
        <v>118.216666666667</v>
      </c>
      <c r="K524" s="14">
        <f t="shared" si="17"/>
        <v>2.66666666666667</v>
      </c>
    </row>
    <row r="525" spans="1:11">
      <c r="A525" s="11" t="s">
        <v>1701</v>
      </c>
      <c r="B525" s="12" t="s">
        <v>1702</v>
      </c>
      <c r="C525" s="11" t="s">
        <v>1703</v>
      </c>
      <c r="D525" s="11">
        <v>96.39</v>
      </c>
      <c r="E525" s="11">
        <v>3</v>
      </c>
      <c r="F525" s="11">
        <v>118.63</v>
      </c>
      <c r="G525" s="11">
        <v>3</v>
      </c>
      <c r="H525" s="11">
        <v>76.67</v>
      </c>
      <c r="I525" s="11">
        <v>2</v>
      </c>
      <c r="J525" s="14">
        <f t="shared" si="16"/>
        <v>97.23</v>
      </c>
      <c r="K525" s="14">
        <f t="shared" si="17"/>
        <v>2.66666666666667</v>
      </c>
    </row>
    <row r="526" spans="1:11">
      <c r="A526" s="11" t="s">
        <v>1704</v>
      </c>
      <c r="B526" s="12" t="s">
        <v>1705</v>
      </c>
      <c r="C526" s="11" t="s">
        <v>1706</v>
      </c>
      <c r="D526" s="11">
        <v>98.71</v>
      </c>
      <c r="E526" s="11">
        <v>2</v>
      </c>
      <c r="F526" s="11">
        <v>114.57</v>
      </c>
      <c r="G526" s="11">
        <v>3</v>
      </c>
      <c r="H526" s="11">
        <v>99.43</v>
      </c>
      <c r="I526" s="11">
        <v>2</v>
      </c>
      <c r="J526" s="14">
        <f t="shared" si="16"/>
        <v>104.236666666667</v>
      </c>
      <c r="K526" s="14">
        <f t="shared" si="17"/>
        <v>2.33333333333333</v>
      </c>
    </row>
    <row r="527" spans="1:11">
      <c r="A527" s="11" t="s">
        <v>1707</v>
      </c>
      <c r="B527" s="12" t="s">
        <v>1708</v>
      </c>
      <c r="C527" s="11" t="s">
        <v>1709</v>
      </c>
      <c r="D527" s="11">
        <v>84.18</v>
      </c>
      <c r="E527" s="11">
        <v>2</v>
      </c>
      <c r="F527" s="11">
        <v>128.94</v>
      </c>
      <c r="G527" s="11">
        <v>3</v>
      </c>
      <c r="H527" s="11">
        <v>86.4</v>
      </c>
      <c r="I527" s="11">
        <v>2</v>
      </c>
      <c r="J527" s="14">
        <f t="shared" si="16"/>
        <v>99.84</v>
      </c>
      <c r="K527" s="14">
        <f t="shared" si="17"/>
        <v>2.33333333333333</v>
      </c>
    </row>
    <row r="528" spans="1:11">
      <c r="A528" s="11" t="s">
        <v>1710</v>
      </c>
      <c r="B528" s="12" t="s">
        <v>1711</v>
      </c>
      <c r="C528" s="11" t="s">
        <v>1712</v>
      </c>
      <c r="D528" s="11">
        <v>104.17</v>
      </c>
      <c r="E528" s="11">
        <v>2</v>
      </c>
      <c r="F528" s="11">
        <v>149.26</v>
      </c>
      <c r="G528" s="11">
        <v>3</v>
      </c>
      <c r="H528" s="11">
        <v>130.78</v>
      </c>
      <c r="I528" s="11">
        <v>2</v>
      </c>
      <c r="J528" s="14">
        <f t="shared" si="16"/>
        <v>128.07</v>
      </c>
      <c r="K528" s="14">
        <f t="shared" si="17"/>
        <v>2.33333333333333</v>
      </c>
    </row>
    <row r="529" spans="1:11">
      <c r="A529" s="11" t="s">
        <v>1713</v>
      </c>
      <c r="B529" s="12" t="s">
        <v>1714</v>
      </c>
      <c r="C529" s="11" t="s">
        <v>1715</v>
      </c>
      <c r="D529" s="11">
        <v>99.83</v>
      </c>
      <c r="E529" s="11">
        <v>2</v>
      </c>
      <c r="F529" s="11">
        <v>136.64</v>
      </c>
      <c r="G529" s="11">
        <v>3</v>
      </c>
      <c r="H529" s="11">
        <v>120.62</v>
      </c>
      <c r="I529" s="11">
        <v>2</v>
      </c>
      <c r="J529" s="14">
        <f t="shared" si="16"/>
        <v>119.03</v>
      </c>
      <c r="K529" s="14">
        <f t="shared" si="17"/>
        <v>2.33333333333333</v>
      </c>
    </row>
    <row r="530" spans="1:11">
      <c r="A530" s="11" t="s">
        <v>1716</v>
      </c>
      <c r="B530" s="12" t="s">
        <v>1717</v>
      </c>
      <c r="C530" s="11" t="s">
        <v>1718</v>
      </c>
      <c r="D530" s="11">
        <v>118.81</v>
      </c>
      <c r="E530" s="11">
        <v>2</v>
      </c>
      <c r="F530" s="11">
        <v>164.33</v>
      </c>
      <c r="G530" s="11">
        <v>3</v>
      </c>
      <c r="H530" s="11">
        <v>106.78</v>
      </c>
      <c r="I530" s="11">
        <v>2</v>
      </c>
      <c r="J530" s="14">
        <f t="shared" si="16"/>
        <v>129.973333333333</v>
      </c>
      <c r="K530" s="14">
        <f t="shared" si="17"/>
        <v>2.33333333333333</v>
      </c>
    </row>
    <row r="531" spans="1:11">
      <c r="A531" s="11" t="s">
        <v>1719</v>
      </c>
      <c r="B531" s="12" t="s">
        <v>1720</v>
      </c>
      <c r="C531" s="11" t="s">
        <v>1721</v>
      </c>
      <c r="D531" s="11">
        <v>79.11</v>
      </c>
      <c r="E531" s="11">
        <v>2</v>
      </c>
      <c r="F531" s="11">
        <v>103.45</v>
      </c>
      <c r="G531" s="11">
        <v>3</v>
      </c>
      <c r="H531" s="11">
        <v>112.26</v>
      </c>
      <c r="I531" s="11">
        <v>2</v>
      </c>
      <c r="J531" s="14">
        <f t="shared" si="16"/>
        <v>98.2733333333333</v>
      </c>
      <c r="K531" s="14">
        <f t="shared" si="17"/>
        <v>2.33333333333333</v>
      </c>
    </row>
    <row r="532" spans="1:11">
      <c r="A532" s="11" t="s">
        <v>1722</v>
      </c>
      <c r="B532" s="12" t="s">
        <v>1723</v>
      </c>
      <c r="C532" s="11" t="s">
        <v>1724</v>
      </c>
      <c r="D532" s="11">
        <v>97.72</v>
      </c>
      <c r="E532" s="11">
        <v>2</v>
      </c>
      <c r="F532" s="11">
        <v>117.48</v>
      </c>
      <c r="G532" s="11">
        <v>3</v>
      </c>
      <c r="H532" s="11">
        <v>111.19</v>
      </c>
      <c r="I532" s="11">
        <v>2</v>
      </c>
      <c r="J532" s="14">
        <f t="shared" si="16"/>
        <v>108.796666666667</v>
      </c>
      <c r="K532" s="14">
        <f t="shared" si="17"/>
        <v>2.33333333333333</v>
      </c>
    </row>
    <row r="533" spans="1:11">
      <c r="A533" s="11" t="s">
        <v>1725</v>
      </c>
      <c r="B533" s="12" t="s">
        <v>1726</v>
      </c>
      <c r="C533" s="11" t="s">
        <v>1727</v>
      </c>
      <c r="D533" s="11">
        <v>60.38</v>
      </c>
      <c r="E533" s="11">
        <v>1</v>
      </c>
      <c r="F533" s="11">
        <v>124.89</v>
      </c>
      <c r="G533" s="11">
        <v>3</v>
      </c>
      <c r="H533" s="11">
        <v>134.49</v>
      </c>
      <c r="I533" s="11">
        <v>2</v>
      </c>
      <c r="J533" s="14">
        <f t="shared" si="16"/>
        <v>106.586666666667</v>
      </c>
      <c r="K533" s="14">
        <f t="shared" si="17"/>
        <v>2</v>
      </c>
    </row>
    <row r="534" spans="1:11">
      <c r="A534" s="11" t="s">
        <v>1728</v>
      </c>
      <c r="B534" s="12" t="s">
        <v>1729</v>
      </c>
      <c r="C534" s="11" t="s">
        <v>1730</v>
      </c>
      <c r="D534" s="11">
        <v>87.32</v>
      </c>
      <c r="E534" s="11">
        <v>1</v>
      </c>
      <c r="F534" s="11">
        <v>182.68</v>
      </c>
      <c r="G534" s="11">
        <v>3</v>
      </c>
      <c r="H534" s="11">
        <v>152.42</v>
      </c>
      <c r="I534" s="11">
        <v>2</v>
      </c>
      <c r="J534" s="14">
        <f t="shared" si="16"/>
        <v>140.806666666667</v>
      </c>
      <c r="K534" s="14">
        <f t="shared" si="17"/>
        <v>2</v>
      </c>
    </row>
    <row r="535" spans="1:11">
      <c r="A535" s="11" t="s">
        <v>1731</v>
      </c>
      <c r="B535" s="12" t="s">
        <v>1732</v>
      </c>
      <c r="C535" s="11" t="s">
        <v>1733</v>
      </c>
      <c r="D535" s="11">
        <v>117.36</v>
      </c>
      <c r="E535" s="11">
        <v>3</v>
      </c>
      <c r="F535" s="11">
        <v>100.23</v>
      </c>
      <c r="G535" s="11">
        <v>2</v>
      </c>
      <c r="H535" s="11">
        <v>111.35</v>
      </c>
      <c r="I535" s="11">
        <v>2</v>
      </c>
      <c r="J535" s="14">
        <f t="shared" si="16"/>
        <v>109.646666666667</v>
      </c>
      <c r="K535" s="14">
        <f t="shared" si="17"/>
        <v>2.33333333333333</v>
      </c>
    </row>
    <row r="536" spans="1:11">
      <c r="A536" s="11" t="s">
        <v>1734</v>
      </c>
      <c r="B536" s="12" t="s">
        <v>1735</v>
      </c>
      <c r="C536" s="11" t="s">
        <v>1736</v>
      </c>
      <c r="D536" s="11">
        <v>115.1</v>
      </c>
      <c r="E536" s="11">
        <v>3</v>
      </c>
      <c r="F536" s="11">
        <v>73.5</v>
      </c>
      <c r="G536" s="11">
        <v>2</v>
      </c>
      <c r="H536" s="11">
        <v>114.53</v>
      </c>
      <c r="I536" s="11">
        <v>2</v>
      </c>
      <c r="J536" s="14">
        <f t="shared" si="16"/>
        <v>101.043333333333</v>
      </c>
      <c r="K536" s="14">
        <f t="shared" si="17"/>
        <v>2.33333333333333</v>
      </c>
    </row>
    <row r="537" spans="1:11">
      <c r="A537" s="11" t="s">
        <v>1737</v>
      </c>
      <c r="B537" s="12" t="s">
        <v>1738</v>
      </c>
      <c r="C537" s="11" t="s">
        <v>1739</v>
      </c>
      <c r="D537" s="11">
        <v>123.27</v>
      </c>
      <c r="E537" s="11">
        <v>3</v>
      </c>
      <c r="F537" s="11">
        <v>121.68</v>
      </c>
      <c r="G537" s="11">
        <v>2</v>
      </c>
      <c r="H537" s="11">
        <v>121.61</v>
      </c>
      <c r="I537" s="11">
        <v>2</v>
      </c>
      <c r="J537" s="14">
        <f t="shared" si="16"/>
        <v>122.186666666667</v>
      </c>
      <c r="K537" s="14">
        <f t="shared" si="17"/>
        <v>2.33333333333333</v>
      </c>
    </row>
    <row r="538" spans="1:11">
      <c r="A538" s="11" t="s">
        <v>1740</v>
      </c>
      <c r="B538" s="12" t="s">
        <v>1741</v>
      </c>
      <c r="C538" s="11" t="s">
        <v>1742</v>
      </c>
      <c r="D538" s="11">
        <v>170.65</v>
      </c>
      <c r="E538" s="11">
        <v>3</v>
      </c>
      <c r="F538" s="11">
        <v>173.64</v>
      </c>
      <c r="G538" s="11">
        <v>2</v>
      </c>
      <c r="H538" s="11">
        <v>169.29</v>
      </c>
      <c r="I538" s="11">
        <v>2</v>
      </c>
      <c r="J538" s="14">
        <f t="shared" si="16"/>
        <v>171.193333333333</v>
      </c>
      <c r="K538" s="14">
        <f t="shared" si="17"/>
        <v>2.33333333333333</v>
      </c>
    </row>
    <row r="539" spans="1:11">
      <c r="A539" s="11" t="s">
        <v>1743</v>
      </c>
      <c r="B539" s="12" t="s">
        <v>1744</v>
      </c>
      <c r="C539" s="11" t="s">
        <v>1745</v>
      </c>
      <c r="D539" s="11">
        <v>120.83</v>
      </c>
      <c r="E539" s="11">
        <v>3</v>
      </c>
      <c r="F539" s="11">
        <v>117.29</v>
      </c>
      <c r="G539" s="11">
        <v>2</v>
      </c>
      <c r="H539" s="11">
        <v>101.14</v>
      </c>
      <c r="I539" s="11">
        <v>2</v>
      </c>
      <c r="J539" s="14">
        <f t="shared" si="16"/>
        <v>113.086666666667</v>
      </c>
      <c r="K539" s="14">
        <f t="shared" si="17"/>
        <v>2.33333333333333</v>
      </c>
    </row>
    <row r="540" spans="1:11">
      <c r="A540" s="11" t="s">
        <v>1746</v>
      </c>
      <c r="B540" s="12" t="s">
        <v>1747</v>
      </c>
      <c r="C540" s="11" t="s">
        <v>1748</v>
      </c>
      <c r="D540" s="11">
        <v>110.83</v>
      </c>
      <c r="E540" s="11">
        <v>2</v>
      </c>
      <c r="F540" s="11">
        <v>128.19</v>
      </c>
      <c r="G540" s="11">
        <v>2</v>
      </c>
      <c r="H540" s="11">
        <v>113.51</v>
      </c>
      <c r="I540" s="11">
        <v>2</v>
      </c>
      <c r="J540" s="14">
        <f t="shared" si="16"/>
        <v>117.51</v>
      </c>
      <c r="K540" s="14">
        <f t="shared" si="17"/>
        <v>2</v>
      </c>
    </row>
    <row r="541" spans="1:11">
      <c r="A541" s="11" t="s">
        <v>1749</v>
      </c>
      <c r="B541" s="12" t="s">
        <v>1750</v>
      </c>
      <c r="C541" s="11" t="s">
        <v>1751</v>
      </c>
      <c r="D541" s="11">
        <v>112.55</v>
      </c>
      <c r="E541" s="11">
        <v>2</v>
      </c>
      <c r="F541" s="11">
        <v>125.25</v>
      </c>
      <c r="G541" s="11">
        <v>2</v>
      </c>
      <c r="H541" s="11">
        <v>108.02</v>
      </c>
      <c r="I541" s="11">
        <v>2</v>
      </c>
      <c r="J541" s="14">
        <f t="shared" si="16"/>
        <v>115.273333333333</v>
      </c>
      <c r="K541" s="14">
        <f t="shared" si="17"/>
        <v>2</v>
      </c>
    </row>
    <row r="542" spans="1:11">
      <c r="A542" s="11" t="s">
        <v>1752</v>
      </c>
      <c r="B542" s="12" t="s">
        <v>1753</v>
      </c>
      <c r="C542" s="11" t="s">
        <v>1754</v>
      </c>
      <c r="D542" s="11">
        <v>121.8</v>
      </c>
      <c r="E542" s="11">
        <v>2</v>
      </c>
      <c r="F542" s="11">
        <v>132.85</v>
      </c>
      <c r="G542" s="11">
        <v>2</v>
      </c>
      <c r="H542" s="11">
        <v>125.74</v>
      </c>
      <c r="I542" s="11">
        <v>2</v>
      </c>
      <c r="J542" s="14">
        <f t="shared" si="16"/>
        <v>126.796666666667</v>
      </c>
      <c r="K542" s="14">
        <f t="shared" si="17"/>
        <v>2</v>
      </c>
    </row>
    <row r="543" spans="1:11">
      <c r="A543" s="11" t="s">
        <v>1755</v>
      </c>
      <c r="B543" s="12" t="s">
        <v>1756</v>
      </c>
      <c r="C543" s="11" t="s">
        <v>1757</v>
      </c>
      <c r="D543" s="11">
        <v>109.11</v>
      </c>
      <c r="E543" s="11">
        <v>2</v>
      </c>
      <c r="F543" s="11">
        <v>142.7</v>
      </c>
      <c r="G543" s="11">
        <v>2</v>
      </c>
      <c r="H543" s="11">
        <v>116.72</v>
      </c>
      <c r="I543" s="11">
        <v>2</v>
      </c>
      <c r="J543" s="14">
        <f t="shared" si="16"/>
        <v>122.843333333333</v>
      </c>
      <c r="K543" s="14">
        <f t="shared" si="17"/>
        <v>2</v>
      </c>
    </row>
    <row r="544" spans="1:11">
      <c r="A544" s="11" t="s">
        <v>1758</v>
      </c>
      <c r="B544" s="12" t="s">
        <v>1759</v>
      </c>
      <c r="C544" s="11" t="s">
        <v>1760</v>
      </c>
      <c r="D544" s="11">
        <v>114.29</v>
      </c>
      <c r="E544" s="11">
        <v>2</v>
      </c>
      <c r="F544" s="11">
        <v>122.39</v>
      </c>
      <c r="G544" s="11">
        <v>2</v>
      </c>
      <c r="H544" s="11">
        <v>102.33</v>
      </c>
      <c r="I544" s="11">
        <v>2</v>
      </c>
      <c r="J544" s="14">
        <f t="shared" si="16"/>
        <v>113.003333333333</v>
      </c>
      <c r="K544" s="14">
        <f t="shared" si="17"/>
        <v>2</v>
      </c>
    </row>
    <row r="545" spans="1:11">
      <c r="A545" s="11" t="s">
        <v>1761</v>
      </c>
      <c r="B545" s="12" t="s">
        <v>1762</v>
      </c>
      <c r="C545" s="11" t="s">
        <v>1763</v>
      </c>
      <c r="D545" s="11">
        <v>136.45</v>
      </c>
      <c r="E545" s="11">
        <v>2</v>
      </c>
      <c r="F545" s="11">
        <v>135.33</v>
      </c>
      <c r="G545" s="11">
        <v>2</v>
      </c>
      <c r="H545" s="11">
        <v>134.68</v>
      </c>
      <c r="I545" s="11">
        <v>2</v>
      </c>
      <c r="J545" s="14">
        <f t="shared" si="16"/>
        <v>135.486666666667</v>
      </c>
      <c r="K545" s="14">
        <f t="shared" si="17"/>
        <v>2</v>
      </c>
    </row>
    <row r="546" spans="1:11">
      <c r="A546" s="11" t="s">
        <v>1764</v>
      </c>
      <c r="B546" s="12" t="s">
        <v>1765</v>
      </c>
      <c r="C546" s="11" t="s">
        <v>1766</v>
      </c>
      <c r="D546" s="11">
        <v>123.12</v>
      </c>
      <c r="E546" s="11">
        <v>2</v>
      </c>
      <c r="F546" s="11">
        <v>110.6</v>
      </c>
      <c r="G546" s="11">
        <v>2</v>
      </c>
      <c r="H546" s="11">
        <v>132</v>
      </c>
      <c r="I546" s="11">
        <v>2</v>
      </c>
      <c r="J546" s="14">
        <f t="shared" si="16"/>
        <v>121.906666666667</v>
      </c>
      <c r="K546" s="14">
        <f t="shared" si="17"/>
        <v>2</v>
      </c>
    </row>
    <row r="547" spans="1:11">
      <c r="A547" s="11" t="s">
        <v>1767</v>
      </c>
      <c r="B547" s="12" t="s">
        <v>1768</v>
      </c>
      <c r="C547" s="11" t="s">
        <v>1769</v>
      </c>
      <c r="D547" s="11">
        <v>107.94</v>
      </c>
      <c r="E547" s="11">
        <v>2</v>
      </c>
      <c r="F547" s="11">
        <v>119.69</v>
      </c>
      <c r="G547" s="11">
        <v>2</v>
      </c>
      <c r="H547" s="11">
        <v>115.02</v>
      </c>
      <c r="I547" s="11">
        <v>2</v>
      </c>
      <c r="J547" s="14">
        <f t="shared" si="16"/>
        <v>114.216666666667</v>
      </c>
      <c r="K547" s="14">
        <f t="shared" si="17"/>
        <v>2</v>
      </c>
    </row>
    <row r="548" spans="1:11">
      <c r="A548" s="11" t="s">
        <v>1770</v>
      </c>
      <c r="B548" s="12" t="s">
        <v>1771</v>
      </c>
      <c r="C548" s="11" t="s">
        <v>1772</v>
      </c>
      <c r="D548" s="11">
        <v>93.56</v>
      </c>
      <c r="E548" s="11">
        <v>2</v>
      </c>
      <c r="F548" s="11">
        <v>96.32</v>
      </c>
      <c r="G548" s="11">
        <v>2</v>
      </c>
      <c r="H548" s="11">
        <v>115.57</v>
      </c>
      <c r="I548" s="11">
        <v>2</v>
      </c>
      <c r="J548" s="14">
        <f t="shared" si="16"/>
        <v>101.816666666667</v>
      </c>
      <c r="K548" s="14">
        <f t="shared" si="17"/>
        <v>2</v>
      </c>
    </row>
    <row r="549" spans="1:11">
      <c r="A549" s="11" t="s">
        <v>1773</v>
      </c>
      <c r="B549" s="12" t="s">
        <v>1774</v>
      </c>
      <c r="C549" s="11" t="s">
        <v>1775</v>
      </c>
      <c r="D549" s="11">
        <v>80.84</v>
      </c>
      <c r="E549" s="11">
        <v>2</v>
      </c>
      <c r="F549" s="11">
        <v>86.97</v>
      </c>
      <c r="G549" s="11">
        <v>2</v>
      </c>
      <c r="H549" s="11">
        <v>91.81</v>
      </c>
      <c r="I549" s="11">
        <v>2</v>
      </c>
      <c r="J549" s="14">
        <f t="shared" si="16"/>
        <v>86.54</v>
      </c>
      <c r="K549" s="14">
        <f t="shared" si="17"/>
        <v>2</v>
      </c>
    </row>
    <row r="550" spans="1:11">
      <c r="A550" s="11" t="s">
        <v>1776</v>
      </c>
      <c r="B550" s="12" t="s">
        <v>1777</v>
      </c>
      <c r="C550" s="11" t="s">
        <v>1778</v>
      </c>
      <c r="D550" s="11">
        <v>111.65</v>
      </c>
      <c r="E550" s="11">
        <v>2</v>
      </c>
      <c r="F550" s="11">
        <v>127.53</v>
      </c>
      <c r="G550" s="11">
        <v>2</v>
      </c>
      <c r="H550" s="11">
        <v>129.65</v>
      </c>
      <c r="I550" s="11">
        <v>2</v>
      </c>
      <c r="J550" s="14">
        <f t="shared" si="16"/>
        <v>122.943333333333</v>
      </c>
      <c r="K550" s="14">
        <f t="shared" si="17"/>
        <v>2</v>
      </c>
    </row>
    <row r="551" spans="1:11">
      <c r="A551" s="11" t="s">
        <v>1779</v>
      </c>
      <c r="B551" s="12" t="s">
        <v>1780</v>
      </c>
      <c r="C551" s="11" t="s">
        <v>1781</v>
      </c>
      <c r="D551" s="11">
        <v>158.52</v>
      </c>
      <c r="E551" s="11">
        <v>2</v>
      </c>
      <c r="F551" s="11">
        <v>150.41</v>
      </c>
      <c r="G551" s="11">
        <v>2</v>
      </c>
      <c r="H551" s="11">
        <v>183.15</v>
      </c>
      <c r="I551" s="11">
        <v>2</v>
      </c>
      <c r="J551" s="14">
        <f t="shared" si="16"/>
        <v>164.026666666667</v>
      </c>
      <c r="K551" s="14">
        <f t="shared" si="17"/>
        <v>2</v>
      </c>
    </row>
    <row r="552" spans="1:11">
      <c r="A552" s="11" t="s">
        <v>1782</v>
      </c>
      <c r="B552" s="12" t="s">
        <v>1783</v>
      </c>
      <c r="C552" s="11" t="s">
        <v>1784</v>
      </c>
      <c r="D552" s="11">
        <v>104.97</v>
      </c>
      <c r="E552" s="11">
        <v>2</v>
      </c>
      <c r="F552" s="11">
        <v>124.6</v>
      </c>
      <c r="G552" s="11">
        <v>2</v>
      </c>
      <c r="H552" s="11">
        <v>113.37</v>
      </c>
      <c r="I552" s="11">
        <v>2</v>
      </c>
      <c r="J552" s="14">
        <f t="shared" si="16"/>
        <v>114.313333333333</v>
      </c>
      <c r="K552" s="14">
        <f t="shared" si="17"/>
        <v>2</v>
      </c>
    </row>
    <row r="553" spans="1:11">
      <c r="A553" s="11" t="s">
        <v>1785</v>
      </c>
      <c r="B553" s="12" t="s">
        <v>1786</v>
      </c>
      <c r="C553" s="11" t="s">
        <v>1787</v>
      </c>
      <c r="D553" s="11">
        <v>97.73</v>
      </c>
      <c r="E553" s="11">
        <v>2</v>
      </c>
      <c r="F553" s="11">
        <v>119.9</v>
      </c>
      <c r="G553" s="11">
        <v>2</v>
      </c>
      <c r="H553" s="11">
        <v>120.07</v>
      </c>
      <c r="I553" s="11">
        <v>2</v>
      </c>
      <c r="J553" s="14">
        <f t="shared" si="16"/>
        <v>112.566666666667</v>
      </c>
      <c r="K553" s="14">
        <f t="shared" si="17"/>
        <v>2</v>
      </c>
    </row>
    <row r="554" spans="1:11">
      <c r="A554" s="11" t="s">
        <v>1788</v>
      </c>
      <c r="B554" s="12" t="s">
        <v>1789</v>
      </c>
      <c r="C554" s="11" t="s">
        <v>1790</v>
      </c>
      <c r="D554" s="11">
        <v>71.63</v>
      </c>
      <c r="E554" s="11">
        <v>2</v>
      </c>
      <c r="F554" s="11">
        <v>83.4</v>
      </c>
      <c r="G554" s="11">
        <v>2</v>
      </c>
      <c r="H554" s="11">
        <v>95.24</v>
      </c>
      <c r="I554" s="11">
        <v>2</v>
      </c>
      <c r="J554" s="14">
        <f t="shared" si="16"/>
        <v>83.4233333333333</v>
      </c>
      <c r="K554" s="14">
        <f t="shared" si="17"/>
        <v>2</v>
      </c>
    </row>
    <row r="555" spans="1:11">
      <c r="A555" s="11" t="s">
        <v>1791</v>
      </c>
      <c r="B555" s="12" t="s">
        <v>1792</v>
      </c>
      <c r="C555" s="11" t="s">
        <v>1793</v>
      </c>
      <c r="D555" s="11">
        <v>80.39</v>
      </c>
      <c r="E555" s="11">
        <v>2</v>
      </c>
      <c r="F555" s="11">
        <v>92.91</v>
      </c>
      <c r="G555" s="11">
        <v>2</v>
      </c>
      <c r="H555" s="11">
        <v>104.42</v>
      </c>
      <c r="I555" s="11">
        <v>2</v>
      </c>
      <c r="J555" s="14">
        <f t="shared" si="16"/>
        <v>92.5733333333333</v>
      </c>
      <c r="K555" s="14">
        <f t="shared" si="17"/>
        <v>2</v>
      </c>
    </row>
    <row r="556" spans="1:11">
      <c r="A556" s="11" t="s">
        <v>1794</v>
      </c>
      <c r="B556" s="12" t="s">
        <v>1795</v>
      </c>
      <c r="C556" s="11" t="s">
        <v>1796</v>
      </c>
      <c r="D556" s="11">
        <v>110.06</v>
      </c>
      <c r="E556" s="11">
        <v>2</v>
      </c>
      <c r="F556" s="11">
        <v>119.83</v>
      </c>
      <c r="G556" s="11">
        <v>2</v>
      </c>
      <c r="H556" s="11">
        <v>123.19</v>
      </c>
      <c r="I556" s="11">
        <v>2</v>
      </c>
      <c r="J556" s="14">
        <f t="shared" si="16"/>
        <v>117.693333333333</v>
      </c>
      <c r="K556" s="14">
        <f t="shared" si="17"/>
        <v>2</v>
      </c>
    </row>
    <row r="557" spans="1:11">
      <c r="A557" s="11" t="s">
        <v>1797</v>
      </c>
      <c r="B557" s="12" t="s">
        <v>1798</v>
      </c>
      <c r="C557" s="11" t="s">
        <v>1799</v>
      </c>
      <c r="D557" s="11">
        <v>91.24</v>
      </c>
      <c r="E557" s="11">
        <v>2</v>
      </c>
      <c r="F557" s="11">
        <v>96.52</v>
      </c>
      <c r="G557" s="11">
        <v>2</v>
      </c>
      <c r="H557" s="11">
        <v>109.91</v>
      </c>
      <c r="I557" s="11">
        <v>2</v>
      </c>
      <c r="J557" s="14">
        <f t="shared" si="16"/>
        <v>99.2233333333333</v>
      </c>
      <c r="K557" s="14">
        <f t="shared" si="17"/>
        <v>2</v>
      </c>
    </row>
    <row r="558" spans="1:11">
      <c r="A558" s="11" t="s">
        <v>1800</v>
      </c>
      <c r="B558" s="12" t="s">
        <v>1801</v>
      </c>
      <c r="C558" s="11" t="s">
        <v>1802</v>
      </c>
      <c r="D558" s="11">
        <v>118.71</v>
      </c>
      <c r="E558" s="11">
        <v>2</v>
      </c>
      <c r="F558" s="11">
        <v>140.01</v>
      </c>
      <c r="G558" s="11">
        <v>2</v>
      </c>
      <c r="H558" s="11">
        <v>135.81</v>
      </c>
      <c r="I558" s="11">
        <v>2</v>
      </c>
      <c r="J558" s="14">
        <f t="shared" si="16"/>
        <v>131.51</v>
      </c>
      <c r="K558" s="14">
        <f t="shared" si="17"/>
        <v>2</v>
      </c>
    </row>
    <row r="559" spans="1:11">
      <c r="A559" s="11" t="s">
        <v>1803</v>
      </c>
      <c r="B559" s="12" t="s">
        <v>1804</v>
      </c>
      <c r="C559" s="11" t="s">
        <v>1805</v>
      </c>
      <c r="D559" s="11">
        <v>117.65</v>
      </c>
      <c r="E559" s="11">
        <v>2</v>
      </c>
      <c r="F559" s="11">
        <v>118.88</v>
      </c>
      <c r="G559" s="11">
        <v>2</v>
      </c>
      <c r="H559" s="11">
        <v>119.2</v>
      </c>
      <c r="I559" s="11">
        <v>2</v>
      </c>
      <c r="J559" s="14">
        <f t="shared" si="16"/>
        <v>118.576666666667</v>
      </c>
      <c r="K559" s="14">
        <f t="shared" si="17"/>
        <v>2</v>
      </c>
    </row>
    <row r="560" spans="1:11">
      <c r="A560" s="11" t="s">
        <v>1806</v>
      </c>
      <c r="B560" s="12" t="s">
        <v>1807</v>
      </c>
      <c r="C560" s="11" t="s">
        <v>1808</v>
      </c>
      <c r="D560" s="11">
        <v>101.52</v>
      </c>
      <c r="E560" s="11">
        <v>2</v>
      </c>
      <c r="F560" s="11">
        <v>98.34</v>
      </c>
      <c r="G560" s="11">
        <v>2</v>
      </c>
      <c r="H560" s="11">
        <v>102.29</v>
      </c>
      <c r="I560" s="11">
        <v>2</v>
      </c>
      <c r="J560" s="14">
        <f t="shared" si="16"/>
        <v>100.716666666667</v>
      </c>
      <c r="K560" s="14">
        <f t="shared" si="17"/>
        <v>2</v>
      </c>
    </row>
    <row r="561" spans="1:11">
      <c r="A561" s="11" t="s">
        <v>1809</v>
      </c>
      <c r="B561" s="12" t="s">
        <v>1810</v>
      </c>
      <c r="C561" s="11" t="s">
        <v>1811</v>
      </c>
      <c r="D561" s="11">
        <v>125.15</v>
      </c>
      <c r="E561" s="11">
        <v>2</v>
      </c>
      <c r="F561" s="11">
        <v>134.24</v>
      </c>
      <c r="G561" s="11">
        <v>2</v>
      </c>
      <c r="H561" s="11">
        <v>130.03</v>
      </c>
      <c r="I561" s="11">
        <v>2</v>
      </c>
      <c r="J561" s="14">
        <f t="shared" si="16"/>
        <v>129.806666666667</v>
      </c>
      <c r="K561" s="14">
        <f t="shared" si="17"/>
        <v>2</v>
      </c>
    </row>
    <row r="562" spans="1:11">
      <c r="A562" s="11" t="s">
        <v>1812</v>
      </c>
      <c r="B562" s="12" t="s">
        <v>1813</v>
      </c>
      <c r="C562" s="11" t="s">
        <v>1814</v>
      </c>
      <c r="D562" s="11">
        <v>181.34</v>
      </c>
      <c r="E562" s="11">
        <v>2</v>
      </c>
      <c r="F562" s="11">
        <v>181.55</v>
      </c>
      <c r="G562" s="11">
        <v>2</v>
      </c>
      <c r="H562" s="11">
        <v>206.69</v>
      </c>
      <c r="I562" s="11">
        <v>2</v>
      </c>
      <c r="J562" s="14">
        <f t="shared" si="16"/>
        <v>189.86</v>
      </c>
      <c r="K562" s="14">
        <f t="shared" si="17"/>
        <v>2</v>
      </c>
    </row>
    <row r="563" spans="1:11">
      <c r="A563" s="11" t="s">
        <v>1815</v>
      </c>
      <c r="B563" s="12" t="s">
        <v>1816</v>
      </c>
      <c r="C563" s="11" t="s">
        <v>1817</v>
      </c>
      <c r="D563" s="11">
        <v>106.98</v>
      </c>
      <c r="E563" s="11">
        <v>2</v>
      </c>
      <c r="F563" s="11">
        <v>105.34</v>
      </c>
      <c r="G563" s="11">
        <v>2</v>
      </c>
      <c r="H563" s="11">
        <v>120.19</v>
      </c>
      <c r="I563" s="11">
        <v>2</v>
      </c>
      <c r="J563" s="14">
        <f t="shared" si="16"/>
        <v>110.836666666667</v>
      </c>
      <c r="K563" s="14">
        <f t="shared" si="17"/>
        <v>2</v>
      </c>
    </row>
    <row r="564" spans="1:11">
      <c r="A564" s="11" t="s">
        <v>1818</v>
      </c>
      <c r="B564" s="12" t="s">
        <v>1819</v>
      </c>
      <c r="C564" s="11" t="s">
        <v>1820</v>
      </c>
      <c r="D564" s="11">
        <v>126.89</v>
      </c>
      <c r="E564" s="11">
        <v>2</v>
      </c>
      <c r="F564" s="11">
        <v>138.3</v>
      </c>
      <c r="G564" s="11">
        <v>2</v>
      </c>
      <c r="H564" s="11">
        <v>131.46</v>
      </c>
      <c r="I564" s="11">
        <v>2</v>
      </c>
      <c r="J564" s="14">
        <f t="shared" si="16"/>
        <v>132.216666666667</v>
      </c>
      <c r="K564" s="14">
        <f t="shared" si="17"/>
        <v>2</v>
      </c>
    </row>
    <row r="565" spans="1:11">
      <c r="A565" s="11" t="s">
        <v>1821</v>
      </c>
      <c r="B565" s="12" t="s">
        <v>1822</v>
      </c>
      <c r="C565" s="11" t="s">
        <v>1823</v>
      </c>
      <c r="D565" s="11">
        <v>132.15</v>
      </c>
      <c r="E565" s="11">
        <v>2</v>
      </c>
      <c r="F565" s="11">
        <v>146.71</v>
      </c>
      <c r="G565" s="11">
        <v>2</v>
      </c>
      <c r="H565" s="11">
        <v>154.28</v>
      </c>
      <c r="I565" s="11">
        <v>2</v>
      </c>
      <c r="J565" s="14">
        <f t="shared" si="16"/>
        <v>144.38</v>
      </c>
      <c r="K565" s="14">
        <f t="shared" si="17"/>
        <v>2</v>
      </c>
    </row>
    <row r="566" spans="1:11">
      <c r="A566" s="11" t="s">
        <v>1824</v>
      </c>
      <c r="B566" s="12" t="s">
        <v>1825</v>
      </c>
      <c r="C566" s="11" t="s">
        <v>1826</v>
      </c>
      <c r="D566" s="11">
        <v>119.67</v>
      </c>
      <c r="E566" s="11">
        <v>2</v>
      </c>
      <c r="F566" s="11">
        <v>133.98</v>
      </c>
      <c r="G566" s="11">
        <v>2</v>
      </c>
      <c r="H566" s="11">
        <v>92.68</v>
      </c>
      <c r="I566" s="11">
        <v>2</v>
      </c>
      <c r="J566" s="14">
        <f t="shared" si="16"/>
        <v>115.443333333333</v>
      </c>
      <c r="K566" s="14">
        <f t="shared" si="17"/>
        <v>2</v>
      </c>
    </row>
    <row r="567" spans="1:11">
      <c r="A567" s="11" t="s">
        <v>1827</v>
      </c>
      <c r="B567" s="12" t="s">
        <v>1828</v>
      </c>
      <c r="C567" s="11" t="s">
        <v>1829</v>
      </c>
      <c r="D567" s="11">
        <v>71.73</v>
      </c>
      <c r="E567" s="11">
        <v>2</v>
      </c>
      <c r="F567" s="11">
        <v>79.2</v>
      </c>
      <c r="G567" s="11">
        <v>2</v>
      </c>
      <c r="H567" s="11">
        <v>73.68</v>
      </c>
      <c r="I567" s="11">
        <v>2</v>
      </c>
      <c r="J567" s="14">
        <f t="shared" si="16"/>
        <v>74.87</v>
      </c>
      <c r="K567" s="14">
        <f t="shared" si="17"/>
        <v>2</v>
      </c>
    </row>
    <row r="568" spans="1:11">
      <c r="A568" s="11" t="s">
        <v>1830</v>
      </c>
      <c r="B568" s="12" t="s">
        <v>1831</v>
      </c>
      <c r="C568" s="11" t="s">
        <v>1832</v>
      </c>
      <c r="D568" s="11">
        <v>87.65</v>
      </c>
      <c r="E568" s="11">
        <v>2</v>
      </c>
      <c r="F568" s="11">
        <v>111.53</v>
      </c>
      <c r="G568" s="11">
        <v>2</v>
      </c>
      <c r="H568" s="11">
        <v>123.4</v>
      </c>
      <c r="I568" s="11">
        <v>2</v>
      </c>
      <c r="J568" s="14">
        <f t="shared" si="16"/>
        <v>107.526666666667</v>
      </c>
      <c r="K568" s="14">
        <f t="shared" si="17"/>
        <v>2</v>
      </c>
    </row>
    <row r="569" spans="1:11">
      <c r="A569" s="11" t="s">
        <v>1833</v>
      </c>
      <c r="B569" s="12" t="s">
        <v>1834</v>
      </c>
      <c r="C569" s="11" t="s">
        <v>1835</v>
      </c>
      <c r="D569" s="11">
        <v>101.78</v>
      </c>
      <c r="E569" s="11">
        <v>2</v>
      </c>
      <c r="F569" s="11">
        <v>101.34</v>
      </c>
      <c r="G569" s="11">
        <v>2</v>
      </c>
      <c r="H569" s="11">
        <v>66.8</v>
      </c>
      <c r="I569" s="11">
        <v>2</v>
      </c>
      <c r="J569" s="14">
        <f t="shared" si="16"/>
        <v>89.9733333333333</v>
      </c>
      <c r="K569" s="14">
        <f t="shared" si="17"/>
        <v>2</v>
      </c>
    </row>
    <row r="570" spans="1:11">
      <c r="A570" s="11" t="s">
        <v>1836</v>
      </c>
      <c r="B570" s="12" t="s">
        <v>1837</v>
      </c>
      <c r="C570" s="11" t="s">
        <v>1838</v>
      </c>
      <c r="D570" s="11">
        <v>113.69</v>
      </c>
      <c r="E570" s="11">
        <v>2</v>
      </c>
      <c r="F570" s="11">
        <v>126.69</v>
      </c>
      <c r="G570" s="11">
        <v>2</v>
      </c>
      <c r="H570" s="11">
        <v>119.38</v>
      </c>
      <c r="I570" s="11">
        <v>2</v>
      </c>
      <c r="J570" s="14">
        <f t="shared" si="16"/>
        <v>119.92</v>
      </c>
      <c r="K570" s="14">
        <f t="shared" si="17"/>
        <v>2</v>
      </c>
    </row>
    <row r="571" spans="1:11">
      <c r="A571" s="11" t="s">
        <v>1839</v>
      </c>
      <c r="B571" s="12" t="s">
        <v>1840</v>
      </c>
      <c r="C571" s="11" t="s">
        <v>1841</v>
      </c>
      <c r="D571" s="11">
        <v>89.36</v>
      </c>
      <c r="E571" s="11">
        <v>2</v>
      </c>
      <c r="F571" s="11">
        <v>78.08</v>
      </c>
      <c r="G571" s="11">
        <v>2</v>
      </c>
      <c r="H571" s="11">
        <v>75.35</v>
      </c>
      <c r="I571" s="11">
        <v>2</v>
      </c>
      <c r="J571" s="14">
        <f t="shared" si="16"/>
        <v>80.93</v>
      </c>
      <c r="K571" s="14">
        <f t="shared" si="17"/>
        <v>2</v>
      </c>
    </row>
    <row r="572" spans="1:11">
      <c r="A572" s="11" t="s">
        <v>1842</v>
      </c>
      <c r="B572" s="12" t="s">
        <v>1843</v>
      </c>
      <c r="C572" s="11" t="s">
        <v>1844</v>
      </c>
      <c r="D572" s="11">
        <v>121.66</v>
      </c>
      <c r="E572" s="11">
        <v>2</v>
      </c>
      <c r="F572" s="11">
        <v>118.12</v>
      </c>
      <c r="G572" s="11">
        <v>2</v>
      </c>
      <c r="H572" s="11">
        <v>115.57</v>
      </c>
      <c r="I572" s="11">
        <v>2</v>
      </c>
      <c r="J572" s="14">
        <f t="shared" si="16"/>
        <v>118.45</v>
      </c>
      <c r="K572" s="14">
        <f t="shared" si="17"/>
        <v>2</v>
      </c>
    </row>
    <row r="573" spans="1:11">
      <c r="A573" s="11" t="s">
        <v>1845</v>
      </c>
      <c r="B573" s="12" t="s">
        <v>1846</v>
      </c>
      <c r="C573" s="11" t="s">
        <v>1847</v>
      </c>
      <c r="D573" s="11">
        <v>117.93</v>
      </c>
      <c r="E573" s="11">
        <v>2</v>
      </c>
      <c r="F573" s="11">
        <v>145.88</v>
      </c>
      <c r="G573" s="11">
        <v>2</v>
      </c>
      <c r="H573" s="11">
        <v>112.64</v>
      </c>
      <c r="I573" s="11">
        <v>2</v>
      </c>
      <c r="J573" s="14">
        <f t="shared" si="16"/>
        <v>125.483333333333</v>
      </c>
      <c r="K573" s="14">
        <f t="shared" si="17"/>
        <v>2</v>
      </c>
    </row>
    <row r="574" spans="1:11">
      <c r="A574" s="11" t="s">
        <v>1848</v>
      </c>
      <c r="B574" s="12" t="s">
        <v>1849</v>
      </c>
      <c r="C574" s="11" t="s">
        <v>1850</v>
      </c>
      <c r="D574" s="11">
        <v>103.61</v>
      </c>
      <c r="E574" s="11">
        <v>2</v>
      </c>
      <c r="F574" s="11">
        <v>126.1</v>
      </c>
      <c r="G574" s="11">
        <v>2</v>
      </c>
      <c r="H574" s="11">
        <v>118.78</v>
      </c>
      <c r="I574" s="11">
        <v>2</v>
      </c>
      <c r="J574" s="14">
        <f t="shared" si="16"/>
        <v>116.163333333333</v>
      </c>
      <c r="K574" s="14">
        <f t="shared" si="17"/>
        <v>2</v>
      </c>
    </row>
    <row r="575" spans="1:11">
      <c r="A575" s="11" t="s">
        <v>1851</v>
      </c>
      <c r="B575" s="12" t="s">
        <v>1852</v>
      </c>
      <c r="C575" s="11" t="s">
        <v>1853</v>
      </c>
      <c r="D575" s="11">
        <v>108.51</v>
      </c>
      <c r="E575" s="11">
        <v>2</v>
      </c>
      <c r="F575" s="11">
        <v>113.99</v>
      </c>
      <c r="G575" s="11">
        <v>2</v>
      </c>
      <c r="H575" s="11">
        <v>74.55</v>
      </c>
      <c r="I575" s="11">
        <v>2</v>
      </c>
      <c r="J575" s="14">
        <f t="shared" si="16"/>
        <v>99.0166666666667</v>
      </c>
      <c r="K575" s="14">
        <f t="shared" si="17"/>
        <v>2</v>
      </c>
    </row>
    <row r="576" spans="1:11">
      <c r="A576" s="11" t="s">
        <v>1854</v>
      </c>
      <c r="B576" s="12" t="s">
        <v>1855</v>
      </c>
      <c r="C576" s="11" t="s">
        <v>1856</v>
      </c>
      <c r="D576" s="11">
        <v>103.48</v>
      </c>
      <c r="E576" s="11">
        <v>2</v>
      </c>
      <c r="F576" s="11">
        <v>120</v>
      </c>
      <c r="G576" s="11">
        <v>2</v>
      </c>
      <c r="H576" s="11">
        <v>122.64</v>
      </c>
      <c r="I576" s="11">
        <v>2</v>
      </c>
      <c r="J576" s="14">
        <f t="shared" si="16"/>
        <v>115.373333333333</v>
      </c>
      <c r="K576" s="14">
        <f t="shared" si="17"/>
        <v>2</v>
      </c>
    </row>
    <row r="577" spans="1:11">
      <c r="A577" s="11" t="s">
        <v>1857</v>
      </c>
      <c r="B577" s="12" t="s">
        <v>1858</v>
      </c>
      <c r="C577" s="11" t="s">
        <v>1859</v>
      </c>
      <c r="D577" s="11">
        <v>99.4</v>
      </c>
      <c r="E577" s="11">
        <v>2</v>
      </c>
      <c r="F577" s="11">
        <v>115.76</v>
      </c>
      <c r="G577" s="11">
        <v>2</v>
      </c>
      <c r="H577" s="11">
        <v>95.58</v>
      </c>
      <c r="I577" s="11">
        <v>2</v>
      </c>
      <c r="J577" s="14">
        <f t="shared" si="16"/>
        <v>103.58</v>
      </c>
      <c r="K577" s="14">
        <f t="shared" si="17"/>
        <v>2</v>
      </c>
    </row>
    <row r="578" spans="1:11">
      <c r="A578" s="11" t="s">
        <v>1860</v>
      </c>
      <c r="B578" s="12" t="s">
        <v>1861</v>
      </c>
      <c r="C578" s="11" t="s">
        <v>1862</v>
      </c>
      <c r="D578" s="11">
        <v>124.51</v>
      </c>
      <c r="E578" s="11">
        <v>2</v>
      </c>
      <c r="F578" s="11">
        <v>108.36</v>
      </c>
      <c r="G578" s="11">
        <v>2</v>
      </c>
      <c r="H578" s="11">
        <v>115.38</v>
      </c>
      <c r="I578" s="11">
        <v>2</v>
      </c>
      <c r="J578" s="14">
        <f t="shared" si="16"/>
        <v>116.083333333333</v>
      </c>
      <c r="K578" s="14">
        <f t="shared" si="17"/>
        <v>2</v>
      </c>
    </row>
    <row r="579" spans="1:11">
      <c r="A579" s="11" t="s">
        <v>1863</v>
      </c>
      <c r="B579" s="12" t="s">
        <v>1864</v>
      </c>
      <c r="C579" s="11" t="s">
        <v>1865</v>
      </c>
      <c r="D579" s="11">
        <v>121.72</v>
      </c>
      <c r="E579" s="11">
        <v>2</v>
      </c>
      <c r="F579" s="11">
        <v>132.28</v>
      </c>
      <c r="G579" s="11">
        <v>2</v>
      </c>
      <c r="H579" s="11">
        <v>121.81</v>
      </c>
      <c r="I579" s="11">
        <v>2</v>
      </c>
      <c r="J579" s="14">
        <f t="shared" si="16"/>
        <v>125.27</v>
      </c>
      <c r="K579" s="14">
        <f t="shared" si="17"/>
        <v>2</v>
      </c>
    </row>
    <row r="580" spans="1:11">
      <c r="A580" s="11" t="s">
        <v>1866</v>
      </c>
      <c r="B580" s="12" t="s">
        <v>1867</v>
      </c>
      <c r="C580" s="11" t="s">
        <v>1868</v>
      </c>
      <c r="D580" s="11">
        <v>110.13</v>
      </c>
      <c r="E580" s="11">
        <v>2</v>
      </c>
      <c r="F580" s="11">
        <v>117.01</v>
      </c>
      <c r="G580" s="11">
        <v>2</v>
      </c>
      <c r="H580" s="11">
        <v>119.22</v>
      </c>
      <c r="I580" s="11">
        <v>2</v>
      </c>
      <c r="J580" s="14">
        <f t="shared" ref="J580:J643" si="18">AVERAGE(D580,F580,H580)</f>
        <v>115.453333333333</v>
      </c>
      <c r="K580" s="14">
        <f t="shared" ref="K580:K643" si="19">AVERAGE(E580,G580,I580)</f>
        <v>2</v>
      </c>
    </row>
    <row r="581" spans="1:11">
      <c r="A581" s="11" t="s">
        <v>1869</v>
      </c>
      <c r="B581" s="12" t="s">
        <v>1870</v>
      </c>
      <c r="C581" s="11" t="s">
        <v>1871</v>
      </c>
      <c r="D581" s="11">
        <v>93.29</v>
      </c>
      <c r="E581" s="11">
        <v>2</v>
      </c>
      <c r="F581" s="11">
        <v>91.52</v>
      </c>
      <c r="G581" s="11">
        <v>2</v>
      </c>
      <c r="H581" s="11">
        <v>91.6</v>
      </c>
      <c r="I581" s="11">
        <v>2</v>
      </c>
      <c r="J581" s="14">
        <f t="shared" si="18"/>
        <v>92.1366666666667</v>
      </c>
      <c r="K581" s="14">
        <f t="shared" si="19"/>
        <v>2</v>
      </c>
    </row>
    <row r="582" spans="1:11">
      <c r="A582" s="11" t="s">
        <v>1872</v>
      </c>
      <c r="B582" s="12" t="s">
        <v>1873</v>
      </c>
      <c r="C582" s="11" t="s">
        <v>1874</v>
      </c>
      <c r="D582" s="11">
        <v>92.41</v>
      </c>
      <c r="E582" s="11">
        <v>2</v>
      </c>
      <c r="F582" s="11">
        <v>127.98</v>
      </c>
      <c r="G582" s="11">
        <v>2</v>
      </c>
      <c r="H582" s="11">
        <v>73.59</v>
      </c>
      <c r="I582" s="11">
        <v>2</v>
      </c>
      <c r="J582" s="14">
        <f t="shared" si="18"/>
        <v>97.9933333333333</v>
      </c>
      <c r="K582" s="14">
        <f t="shared" si="19"/>
        <v>2</v>
      </c>
    </row>
    <row r="583" spans="1:11">
      <c r="A583" s="11" t="s">
        <v>1875</v>
      </c>
      <c r="B583" s="12" t="s">
        <v>1876</v>
      </c>
      <c r="C583" s="11" t="s">
        <v>1877</v>
      </c>
      <c r="D583" s="11">
        <v>96.85</v>
      </c>
      <c r="E583" s="11">
        <v>2</v>
      </c>
      <c r="F583" s="11">
        <v>74.84</v>
      </c>
      <c r="G583" s="11">
        <v>2</v>
      </c>
      <c r="H583" s="11">
        <v>84.04</v>
      </c>
      <c r="I583" s="11">
        <v>2</v>
      </c>
      <c r="J583" s="14">
        <f t="shared" si="18"/>
        <v>85.2433333333333</v>
      </c>
      <c r="K583" s="14">
        <f t="shared" si="19"/>
        <v>2</v>
      </c>
    </row>
    <row r="584" spans="1:11">
      <c r="A584" s="11" t="s">
        <v>1878</v>
      </c>
      <c r="B584" s="12" t="s">
        <v>1879</v>
      </c>
      <c r="C584" s="11" t="s">
        <v>1880</v>
      </c>
      <c r="D584" s="11">
        <v>91.91</v>
      </c>
      <c r="E584" s="11">
        <v>2</v>
      </c>
      <c r="F584" s="11">
        <v>107.47</v>
      </c>
      <c r="G584" s="11">
        <v>2</v>
      </c>
      <c r="H584" s="11">
        <v>111.59</v>
      </c>
      <c r="I584" s="11">
        <v>2</v>
      </c>
      <c r="J584" s="14">
        <f t="shared" si="18"/>
        <v>103.656666666667</v>
      </c>
      <c r="K584" s="14">
        <f t="shared" si="19"/>
        <v>2</v>
      </c>
    </row>
    <row r="585" spans="1:11">
      <c r="A585" s="11" t="s">
        <v>1881</v>
      </c>
      <c r="B585" s="12" t="s">
        <v>1882</v>
      </c>
      <c r="C585" s="11" t="s">
        <v>1883</v>
      </c>
      <c r="D585" s="11">
        <v>102.44</v>
      </c>
      <c r="E585" s="11">
        <v>2</v>
      </c>
      <c r="F585" s="11">
        <v>112.98</v>
      </c>
      <c r="G585" s="11">
        <v>2</v>
      </c>
      <c r="H585" s="11">
        <v>113.64</v>
      </c>
      <c r="I585" s="11">
        <v>2</v>
      </c>
      <c r="J585" s="14">
        <f t="shared" si="18"/>
        <v>109.686666666667</v>
      </c>
      <c r="K585" s="14">
        <f t="shared" si="19"/>
        <v>2</v>
      </c>
    </row>
    <row r="586" spans="1:11">
      <c r="A586" s="11" t="s">
        <v>1884</v>
      </c>
      <c r="B586" s="12" t="s">
        <v>1885</v>
      </c>
      <c r="C586" s="11" t="s">
        <v>1886</v>
      </c>
      <c r="D586" s="11">
        <v>113.09</v>
      </c>
      <c r="E586" s="11">
        <v>2</v>
      </c>
      <c r="F586" s="11">
        <v>118.78</v>
      </c>
      <c r="G586" s="11">
        <v>2</v>
      </c>
      <c r="H586" s="11">
        <v>137.83</v>
      </c>
      <c r="I586" s="11">
        <v>2</v>
      </c>
      <c r="J586" s="14">
        <f t="shared" si="18"/>
        <v>123.233333333333</v>
      </c>
      <c r="K586" s="14">
        <f t="shared" si="19"/>
        <v>2</v>
      </c>
    </row>
    <row r="587" spans="1:11">
      <c r="A587" s="11" t="s">
        <v>1887</v>
      </c>
      <c r="B587" s="12" t="s">
        <v>1888</v>
      </c>
      <c r="C587" s="11" t="s">
        <v>1889</v>
      </c>
      <c r="D587" s="11">
        <v>95.8</v>
      </c>
      <c r="E587" s="11">
        <v>2</v>
      </c>
      <c r="F587" s="11">
        <v>92.36</v>
      </c>
      <c r="G587" s="11">
        <v>2</v>
      </c>
      <c r="H587" s="11">
        <v>84.89</v>
      </c>
      <c r="I587" s="11">
        <v>2</v>
      </c>
      <c r="J587" s="14">
        <f t="shared" si="18"/>
        <v>91.0166666666667</v>
      </c>
      <c r="K587" s="14">
        <f t="shared" si="19"/>
        <v>2</v>
      </c>
    </row>
    <row r="588" spans="1:11">
      <c r="A588" s="11" t="s">
        <v>1890</v>
      </c>
      <c r="B588" s="12" t="s">
        <v>1891</v>
      </c>
      <c r="C588" s="11" t="s">
        <v>1892</v>
      </c>
      <c r="D588" s="11">
        <v>113.34</v>
      </c>
      <c r="E588" s="11">
        <v>2</v>
      </c>
      <c r="F588" s="11">
        <v>110</v>
      </c>
      <c r="G588" s="11">
        <v>2</v>
      </c>
      <c r="H588" s="11">
        <v>124.52</v>
      </c>
      <c r="I588" s="11">
        <v>2</v>
      </c>
      <c r="J588" s="14">
        <f t="shared" si="18"/>
        <v>115.953333333333</v>
      </c>
      <c r="K588" s="14">
        <f t="shared" si="19"/>
        <v>2</v>
      </c>
    </row>
    <row r="589" spans="1:11">
      <c r="A589" s="11" t="s">
        <v>1893</v>
      </c>
      <c r="B589" s="12" t="s">
        <v>1894</v>
      </c>
      <c r="C589" s="11" t="s">
        <v>1895</v>
      </c>
      <c r="D589" s="11">
        <v>106.53</v>
      </c>
      <c r="E589" s="11">
        <v>2</v>
      </c>
      <c r="F589" s="11">
        <v>111.78</v>
      </c>
      <c r="G589" s="11">
        <v>2</v>
      </c>
      <c r="H589" s="11">
        <v>95.34</v>
      </c>
      <c r="I589" s="11">
        <v>2</v>
      </c>
      <c r="J589" s="14">
        <f t="shared" si="18"/>
        <v>104.55</v>
      </c>
      <c r="K589" s="14">
        <f t="shared" si="19"/>
        <v>2</v>
      </c>
    </row>
    <row r="590" spans="1:11">
      <c r="A590" s="11" t="s">
        <v>1896</v>
      </c>
      <c r="B590" s="12" t="s">
        <v>1897</v>
      </c>
      <c r="C590" s="11" t="s">
        <v>1898</v>
      </c>
      <c r="D590" s="11">
        <v>89.8</v>
      </c>
      <c r="E590" s="11">
        <v>2</v>
      </c>
      <c r="F590" s="11">
        <v>100.17</v>
      </c>
      <c r="G590" s="11">
        <v>2</v>
      </c>
      <c r="H590" s="11">
        <v>86.45</v>
      </c>
      <c r="I590" s="11">
        <v>2</v>
      </c>
      <c r="J590" s="14">
        <f t="shared" si="18"/>
        <v>92.14</v>
      </c>
      <c r="K590" s="14">
        <f t="shared" si="19"/>
        <v>2</v>
      </c>
    </row>
    <row r="591" spans="1:11">
      <c r="A591" s="11" t="s">
        <v>1899</v>
      </c>
      <c r="B591" s="12" t="s">
        <v>1900</v>
      </c>
      <c r="C591" s="11" t="s">
        <v>1901</v>
      </c>
      <c r="D591" s="11">
        <v>100.04</v>
      </c>
      <c r="E591" s="11">
        <v>2</v>
      </c>
      <c r="F591" s="11">
        <v>111.64</v>
      </c>
      <c r="G591" s="11">
        <v>2</v>
      </c>
      <c r="H591" s="11">
        <v>94.54</v>
      </c>
      <c r="I591" s="11">
        <v>2</v>
      </c>
      <c r="J591" s="14">
        <f t="shared" si="18"/>
        <v>102.073333333333</v>
      </c>
      <c r="K591" s="14">
        <f t="shared" si="19"/>
        <v>2</v>
      </c>
    </row>
    <row r="592" spans="1:11">
      <c r="A592" s="11" t="s">
        <v>1902</v>
      </c>
      <c r="B592" s="12" t="s">
        <v>1903</v>
      </c>
      <c r="C592" s="11" t="s">
        <v>1904</v>
      </c>
      <c r="D592" s="11">
        <v>87.41</v>
      </c>
      <c r="E592" s="11">
        <v>2</v>
      </c>
      <c r="F592" s="11">
        <v>83.86</v>
      </c>
      <c r="G592" s="11">
        <v>2</v>
      </c>
      <c r="H592" s="11">
        <v>81.64</v>
      </c>
      <c r="I592" s="11">
        <v>2</v>
      </c>
      <c r="J592" s="14">
        <f t="shared" si="18"/>
        <v>84.3033333333333</v>
      </c>
      <c r="K592" s="14">
        <f t="shared" si="19"/>
        <v>2</v>
      </c>
    </row>
    <row r="593" spans="1:11">
      <c r="A593" s="11" t="s">
        <v>1905</v>
      </c>
      <c r="B593" s="12" t="s">
        <v>1906</v>
      </c>
      <c r="C593" s="11" t="s">
        <v>1907</v>
      </c>
      <c r="D593" s="11">
        <v>84.76</v>
      </c>
      <c r="E593" s="11">
        <v>2</v>
      </c>
      <c r="F593" s="11">
        <v>75.63</v>
      </c>
      <c r="G593" s="11">
        <v>2</v>
      </c>
      <c r="H593" s="11">
        <v>91.68</v>
      </c>
      <c r="I593" s="11">
        <v>2</v>
      </c>
      <c r="J593" s="14">
        <f t="shared" si="18"/>
        <v>84.0233333333333</v>
      </c>
      <c r="K593" s="14">
        <f t="shared" si="19"/>
        <v>2</v>
      </c>
    </row>
    <row r="594" spans="1:11">
      <c r="A594" s="11" t="s">
        <v>1908</v>
      </c>
      <c r="B594" s="12" t="s">
        <v>1909</v>
      </c>
      <c r="C594" s="11" t="s">
        <v>1910</v>
      </c>
      <c r="D594" s="11">
        <v>106.33</v>
      </c>
      <c r="E594" s="11">
        <v>2</v>
      </c>
      <c r="F594" s="11">
        <v>122.85</v>
      </c>
      <c r="G594" s="11">
        <v>2</v>
      </c>
      <c r="H594" s="11">
        <v>110.75</v>
      </c>
      <c r="I594" s="11">
        <v>2</v>
      </c>
      <c r="J594" s="14">
        <f t="shared" si="18"/>
        <v>113.31</v>
      </c>
      <c r="K594" s="14">
        <f t="shared" si="19"/>
        <v>2</v>
      </c>
    </row>
    <row r="595" spans="1:11">
      <c r="A595" s="11" t="s">
        <v>1911</v>
      </c>
      <c r="B595" s="12" t="s">
        <v>1912</v>
      </c>
      <c r="C595" s="11" t="s">
        <v>1913</v>
      </c>
      <c r="D595" s="11">
        <v>146.21</v>
      </c>
      <c r="E595" s="11">
        <v>2</v>
      </c>
      <c r="F595" s="11">
        <v>156.7</v>
      </c>
      <c r="G595" s="11">
        <v>2</v>
      </c>
      <c r="H595" s="11">
        <v>160.59</v>
      </c>
      <c r="I595" s="11">
        <v>2</v>
      </c>
      <c r="J595" s="14">
        <f t="shared" si="18"/>
        <v>154.5</v>
      </c>
      <c r="K595" s="14">
        <f t="shared" si="19"/>
        <v>2</v>
      </c>
    </row>
    <row r="596" spans="1:11">
      <c r="A596" s="11" t="s">
        <v>1914</v>
      </c>
      <c r="B596" s="12" t="s">
        <v>1915</v>
      </c>
      <c r="C596" s="11" t="s">
        <v>1916</v>
      </c>
      <c r="D596" s="11">
        <v>125.89</v>
      </c>
      <c r="E596" s="11">
        <v>2</v>
      </c>
      <c r="F596" s="11">
        <v>131.53</v>
      </c>
      <c r="G596" s="11">
        <v>2</v>
      </c>
      <c r="H596" s="11">
        <v>131.93</v>
      </c>
      <c r="I596" s="11">
        <v>2</v>
      </c>
      <c r="J596" s="14">
        <f t="shared" si="18"/>
        <v>129.783333333333</v>
      </c>
      <c r="K596" s="14">
        <f t="shared" si="19"/>
        <v>2</v>
      </c>
    </row>
    <row r="597" spans="1:11">
      <c r="A597" s="11" t="s">
        <v>1917</v>
      </c>
      <c r="B597" s="12" t="s">
        <v>1918</v>
      </c>
      <c r="C597" s="11" t="s">
        <v>1919</v>
      </c>
      <c r="D597" s="11">
        <v>98.49</v>
      </c>
      <c r="E597" s="11">
        <v>2</v>
      </c>
      <c r="F597" s="11">
        <v>106.51</v>
      </c>
      <c r="G597" s="11">
        <v>2</v>
      </c>
      <c r="H597" s="11">
        <v>100.25</v>
      </c>
      <c r="I597" s="11">
        <v>2</v>
      </c>
      <c r="J597" s="14">
        <f t="shared" si="18"/>
        <v>101.75</v>
      </c>
      <c r="K597" s="14">
        <f t="shared" si="19"/>
        <v>2</v>
      </c>
    </row>
    <row r="598" spans="1:11">
      <c r="A598" s="11" t="s">
        <v>1920</v>
      </c>
      <c r="B598" s="12" t="s">
        <v>1921</v>
      </c>
      <c r="C598" s="11" t="s">
        <v>1922</v>
      </c>
      <c r="D598" s="11">
        <v>103.81</v>
      </c>
      <c r="E598" s="11">
        <v>2</v>
      </c>
      <c r="F598" s="11">
        <v>114.72</v>
      </c>
      <c r="G598" s="11">
        <v>2</v>
      </c>
      <c r="H598" s="11">
        <v>112.49</v>
      </c>
      <c r="I598" s="11">
        <v>2</v>
      </c>
      <c r="J598" s="14">
        <f t="shared" si="18"/>
        <v>110.34</v>
      </c>
      <c r="K598" s="14">
        <f t="shared" si="19"/>
        <v>2</v>
      </c>
    </row>
    <row r="599" spans="1:11">
      <c r="A599" s="11" t="s">
        <v>1923</v>
      </c>
      <c r="B599" s="12" t="s">
        <v>1924</v>
      </c>
      <c r="C599" s="11" t="s">
        <v>1925</v>
      </c>
      <c r="D599" s="11">
        <v>119.71</v>
      </c>
      <c r="E599" s="11">
        <v>2</v>
      </c>
      <c r="F599" s="11">
        <v>138.05</v>
      </c>
      <c r="G599" s="11">
        <v>2</v>
      </c>
      <c r="H599" s="11">
        <v>115.86</v>
      </c>
      <c r="I599" s="11">
        <v>2</v>
      </c>
      <c r="J599" s="14">
        <f t="shared" si="18"/>
        <v>124.54</v>
      </c>
      <c r="K599" s="14">
        <f t="shared" si="19"/>
        <v>2</v>
      </c>
    </row>
    <row r="600" spans="1:11">
      <c r="A600" s="11" t="s">
        <v>1926</v>
      </c>
      <c r="B600" s="12" t="s">
        <v>1927</v>
      </c>
      <c r="C600" s="11" t="s">
        <v>1928</v>
      </c>
      <c r="D600" s="11">
        <v>138.28</v>
      </c>
      <c r="E600" s="11">
        <v>2</v>
      </c>
      <c r="F600" s="11">
        <v>136.03</v>
      </c>
      <c r="G600" s="11">
        <v>2</v>
      </c>
      <c r="H600" s="11">
        <v>134.44</v>
      </c>
      <c r="I600" s="11">
        <v>2</v>
      </c>
      <c r="J600" s="14">
        <f t="shared" si="18"/>
        <v>136.25</v>
      </c>
      <c r="K600" s="14">
        <f t="shared" si="19"/>
        <v>2</v>
      </c>
    </row>
    <row r="601" spans="1:11">
      <c r="A601" s="11" t="s">
        <v>1929</v>
      </c>
      <c r="B601" s="12" t="s">
        <v>1930</v>
      </c>
      <c r="C601" s="11" t="s">
        <v>1931</v>
      </c>
      <c r="D601" s="11">
        <v>117.84</v>
      </c>
      <c r="E601" s="11">
        <v>2</v>
      </c>
      <c r="F601" s="11">
        <v>125.7</v>
      </c>
      <c r="G601" s="11">
        <v>2</v>
      </c>
      <c r="H601" s="11">
        <v>107.53</v>
      </c>
      <c r="I601" s="11">
        <v>2</v>
      </c>
      <c r="J601" s="14">
        <f t="shared" si="18"/>
        <v>117.023333333333</v>
      </c>
      <c r="K601" s="14">
        <f t="shared" si="19"/>
        <v>2</v>
      </c>
    </row>
    <row r="602" spans="1:11">
      <c r="A602" s="11" t="s">
        <v>1932</v>
      </c>
      <c r="B602" s="12" t="s">
        <v>1933</v>
      </c>
      <c r="C602" s="11" t="s">
        <v>1934</v>
      </c>
      <c r="D602" s="11">
        <v>87.16</v>
      </c>
      <c r="E602" s="11">
        <v>2</v>
      </c>
      <c r="F602" s="11">
        <v>99.44</v>
      </c>
      <c r="G602" s="11">
        <v>2</v>
      </c>
      <c r="H602" s="11">
        <v>100.92</v>
      </c>
      <c r="I602" s="11">
        <v>2</v>
      </c>
      <c r="J602" s="14">
        <f t="shared" si="18"/>
        <v>95.84</v>
      </c>
      <c r="K602" s="14">
        <f t="shared" si="19"/>
        <v>2</v>
      </c>
    </row>
    <row r="603" spans="1:11">
      <c r="A603" s="11" t="s">
        <v>1935</v>
      </c>
      <c r="B603" s="12" t="s">
        <v>1936</v>
      </c>
      <c r="C603" s="11" t="s">
        <v>1937</v>
      </c>
      <c r="D603" s="11">
        <v>125.22</v>
      </c>
      <c r="E603" s="11">
        <v>2</v>
      </c>
      <c r="F603" s="11">
        <v>126.18</v>
      </c>
      <c r="G603" s="11">
        <v>2</v>
      </c>
      <c r="H603" s="11">
        <v>125.79</v>
      </c>
      <c r="I603" s="11">
        <v>2</v>
      </c>
      <c r="J603" s="14">
        <f t="shared" si="18"/>
        <v>125.73</v>
      </c>
      <c r="K603" s="14">
        <f t="shared" si="19"/>
        <v>2</v>
      </c>
    </row>
    <row r="604" spans="1:11">
      <c r="A604" s="11" t="s">
        <v>1938</v>
      </c>
      <c r="B604" s="12" t="s">
        <v>1939</v>
      </c>
      <c r="C604" s="11" t="s">
        <v>1940</v>
      </c>
      <c r="D604" s="11">
        <v>82.02</v>
      </c>
      <c r="E604" s="11">
        <v>2</v>
      </c>
      <c r="F604" s="11">
        <v>88.57</v>
      </c>
      <c r="G604" s="11">
        <v>2</v>
      </c>
      <c r="H604" s="11">
        <v>103.91</v>
      </c>
      <c r="I604" s="11">
        <v>2</v>
      </c>
      <c r="J604" s="14">
        <f t="shared" si="18"/>
        <v>91.5</v>
      </c>
      <c r="K604" s="14">
        <f t="shared" si="19"/>
        <v>2</v>
      </c>
    </row>
    <row r="605" spans="1:11">
      <c r="A605" s="11" t="s">
        <v>1941</v>
      </c>
      <c r="B605" s="12" t="s">
        <v>1942</v>
      </c>
      <c r="C605" s="11" t="s">
        <v>1943</v>
      </c>
      <c r="D605" s="11">
        <v>103.77</v>
      </c>
      <c r="E605" s="11">
        <v>2</v>
      </c>
      <c r="F605" s="11">
        <v>104.9</v>
      </c>
      <c r="G605" s="11">
        <v>2</v>
      </c>
      <c r="H605" s="11">
        <v>105.77</v>
      </c>
      <c r="I605" s="11">
        <v>2</v>
      </c>
      <c r="J605" s="14">
        <f t="shared" si="18"/>
        <v>104.813333333333</v>
      </c>
      <c r="K605" s="14">
        <f t="shared" si="19"/>
        <v>2</v>
      </c>
    </row>
    <row r="606" spans="1:11">
      <c r="A606" s="11" t="s">
        <v>1944</v>
      </c>
      <c r="B606" s="12" t="s">
        <v>1945</v>
      </c>
      <c r="C606" s="11" t="s">
        <v>1946</v>
      </c>
      <c r="D606" s="11">
        <v>98.48</v>
      </c>
      <c r="E606" s="11">
        <v>2</v>
      </c>
      <c r="F606" s="11">
        <v>95.36</v>
      </c>
      <c r="G606" s="11">
        <v>2</v>
      </c>
      <c r="H606" s="11">
        <v>100.81</v>
      </c>
      <c r="I606" s="11">
        <v>2</v>
      </c>
      <c r="J606" s="14">
        <f t="shared" si="18"/>
        <v>98.2166666666667</v>
      </c>
      <c r="K606" s="14">
        <f t="shared" si="19"/>
        <v>2</v>
      </c>
    </row>
    <row r="607" spans="1:11">
      <c r="A607" s="11" t="s">
        <v>1947</v>
      </c>
      <c r="B607" s="12" t="s">
        <v>1948</v>
      </c>
      <c r="C607" s="11" t="s">
        <v>1949</v>
      </c>
      <c r="D607" s="11">
        <v>108.25</v>
      </c>
      <c r="E607" s="11">
        <v>2</v>
      </c>
      <c r="F607" s="11">
        <v>113.39</v>
      </c>
      <c r="G607" s="11">
        <v>2</v>
      </c>
      <c r="H607" s="11">
        <v>104.92</v>
      </c>
      <c r="I607" s="11">
        <v>2</v>
      </c>
      <c r="J607" s="14">
        <f t="shared" si="18"/>
        <v>108.853333333333</v>
      </c>
      <c r="K607" s="14">
        <f t="shared" si="19"/>
        <v>2</v>
      </c>
    </row>
    <row r="608" spans="1:11">
      <c r="A608" s="11" t="s">
        <v>1950</v>
      </c>
      <c r="B608" s="12" t="s">
        <v>1951</v>
      </c>
      <c r="C608" s="11" t="s">
        <v>1952</v>
      </c>
      <c r="D608" s="11">
        <v>92.86</v>
      </c>
      <c r="E608" s="11">
        <v>2</v>
      </c>
      <c r="F608" s="11">
        <v>104</v>
      </c>
      <c r="G608" s="11">
        <v>2</v>
      </c>
      <c r="H608" s="11">
        <v>104.55</v>
      </c>
      <c r="I608" s="11">
        <v>2</v>
      </c>
      <c r="J608" s="14">
        <f t="shared" si="18"/>
        <v>100.47</v>
      </c>
      <c r="K608" s="14">
        <f t="shared" si="19"/>
        <v>2</v>
      </c>
    </row>
    <row r="609" spans="1:11">
      <c r="A609" s="11" t="s">
        <v>1953</v>
      </c>
      <c r="B609" s="12" t="s">
        <v>1954</v>
      </c>
      <c r="C609" s="11" t="s">
        <v>1955</v>
      </c>
      <c r="D609" s="11">
        <v>98.65</v>
      </c>
      <c r="E609" s="11">
        <v>2</v>
      </c>
      <c r="F609" s="11">
        <v>92.96</v>
      </c>
      <c r="G609" s="11">
        <v>2</v>
      </c>
      <c r="H609" s="11">
        <v>101.63</v>
      </c>
      <c r="I609" s="11">
        <v>2</v>
      </c>
      <c r="J609" s="14">
        <f t="shared" si="18"/>
        <v>97.7466666666667</v>
      </c>
      <c r="K609" s="14">
        <f t="shared" si="19"/>
        <v>2</v>
      </c>
    </row>
    <row r="610" spans="1:11">
      <c r="A610" s="11" t="s">
        <v>1956</v>
      </c>
      <c r="B610" s="12" t="s">
        <v>1957</v>
      </c>
      <c r="C610" s="11" t="s">
        <v>1958</v>
      </c>
      <c r="D610" s="11">
        <v>105.65</v>
      </c>
      <c r="E610" s="11">
        <v>2</v>
      </c>
      <c r="F610" s="11">
        <v>122.28</v>
      </c>
      <c r="G610" s="11">
        <v>2</v>
      </c>
      <c r="H610" s="11">
        <v>112.25</v>
      </c>
      <c r="I610" s="11">
        <v>2</v>
      </c>
      <c r="J610" s="14">
        <f t="shared" si="18"/>
        <v>113.393333333333</v>
      </c>
      <c r="K610" s="14">
        <f t="shared" si="19"/>
        <v>2</v>
      </c>
    </row>
    <row r="611" spans="1:11">
      <c r="A611" s="11" t="s">
        <v>1959</v>
      </c>
      <c r="B611" s="12" t="s">
        <v>1960</v>
      </c>
      <c r="C611" s="11" t="s">
        <v>1961</v>
      </c>
      <c r="D611" s="11">
        <v>86.98</v>
      </c>
      <c r="E611" s="11">
        <v>2</v>
      </c>
      <c r="F611" s="11">
        <v>97.47</v>
      </c>
      <c r="G611" s="11">
        <v>2</v>
      </c>
      <c r="H611" s="11">
        <v>105.59</v>
      </c>
      <c r="I611" s="11">
        <v>2</v>
      </c>
      <c r="J611" s="14">
        <f t="shared" si="18"/>
        <v>96.68</v>
      </c>
      <c r="K611" s="14">
        <f t="shared" si="19"/>
        <v>2</v>
      </c>
    </row>
    <row r="612" spans="1:11">
      <c r="A612" s="11" t="s">
        <v>1962</v>
      </c>
      <c r="B612" s="12" t="s">
        <v>1963</v>
      </c>
      <c r="C612" s="11" t="s">
        <v>1964</v>
      </c>
      <c r="D612" s="11">
        <v>101.25</v>
      </c>
      <c r="E612" s="11">
        <v>2</v>
      </c>
      <c r="F612" s="11">
        <v>127.61</v>
      </c>
      <c r="G612" s="11">
        <v>2</v>
      </c>
      <c r="H612" s="11">
        <v>127.05</v>
      </c>
      <c r="I612" s="11">
        <v>2</v>
      </c>
      <c r="J612" s="14">
        <f t="shared" si="18"/>
        <v>118.636666666667</v>
      </c>
      <c r="K612" s="14">
        <f t="shared" si="19"/>
        <v>2</v>
      </c>
    </row>
    <row r="613" spans="1:11">
      <c r="A613" s="11" t="s">
        <v>1965</v>
      </c>
      <c r="B613" s="12" t="s">
        <v>1966</v>
      </c>
      <c r="C613" s="11" t="s">
        <v>1967</v>
      </c>
      <c r="D613" s="11">
        <v>100.73</v>
      </c>
      <c r="E613" s="11">
        <v>2</v>
      </c>
      <c r="F613" s="11">
        <v>118.48</v>
      </c>
      <c r="G613" s="11">
        <v>2</v>
      </c>
      <c r="H613" s="11">
        <v>104.47</v>
      </c>
      <c r="I613" s="11">
        <v>2</v>
      </c>
      <c r="J613" s="14">
        <f t="shared" si="18"/>
        <v>107.893333333333</v>
      </c>
      <c r="K613" s="14">
        <f t="shared" si="19"/>
        <v>2</v>
      </c>
    </row>
    <row r="614" spans="1:11">
      <c r="A614" s="11" t="s">
        <v>1968</v>
      </c>
      <c r="B614" s="12" t="s">
        <v>1969</v>
      </c>
      <c r="C614" s="11" t="s">
        <v>1970</v>
      </c>
      <c r="D614" s="11">
        <v>77.45</v>
      </c>
      <c r="E614" s="11">
        <v>1</v>
      </c>
      <c r="F614" s="11">
        <v>129.91</v>
      </c>
      <c r="G614" s="11">
        <v>2</v>
      </c>
      <c r="H614" s="11">
        <v>134.22</v>
      </c>
      <c r="I614" s="11">
        <v>2</v>
      </c>
      <c r="J614" s="14">
        <f t="shared" si="18"/>
        <v>113.86</v>
      </c>
      <c r="K614" s="14">
        <f t="shared" si="19"/>
        <v>1.66666666666667</v>
      </c>
    </row>
    <row r="615" spans="1:11">
      <c r="A615" s="11" t="s">
        <v>1971</v>
      </c>
      <c r="B615" s="12" t="s">
        <v>1972</v>
      </c>
      <c r="C615" s="11" t="s">
        <v>1973</v>
      </c>
      <c r="D615" s="11">
        <v>189.16</v>
      </c>
      <c r="E615" s="11">
        <v>1</v>
      </c>
      <c r="F615" s="11">
        <v>219.1</v>
      </c>
      <c r="G615" s="11">
        <v>2</v>
      </c>
      <c r="H615" s="11">
        <v>224.98</v>
      </c>
      <c r="I615" s="11">
        <v>2</v>
      </c>
      <c r="J615" s="14">
        <f t="shared" si="18"/>
        <v>211.08</v>
      </c>
      <c r="K615" s="14">
        <f t="shared" si="19"/>
        <v>1.66666666666667</v>
      </c>
    </row>
    <row r="616" spans="1:11">
      <c r="A616" s="11" t="s">
        <v>1974</v>
      </c>
      <c r="B616" s="12" t="s">
        <v>1975</v>
      </c>
      <c r="C616" s="11" t="s">
        <v>1976</v>
      </c>
      <c r="D616" s="11">
        <v>85.27</v>
      </c>
      <c r="E616" s="11">
        <v>1</v>
      </c>
      <c r="F616" s="11">
        <v>115.48</v>
      </c>
      <c r="G616" s="11">
        <v>2</v>
      </c>
      <c r="H616" s="11">
        <v>118.85</v>
      </c>
      <c r="I616" s="11">
        <v>2</v>
      </c>
      <c r="J616" s="14">
        <f t="shared" si="18"/>
        <v>106.533333333333</v>
      </c>
      <c r="K616" s="14">
        <f t="shared" si="19"/>
        <v>1.66666666666667</v>
      </c>
    </row>
    <row r="617" spans="1:11">
      <c r="A617" s="11" t="s">
        <v>1977</v>
      </c>
      <c r="B617" s="12" t="s">
        <v>1978</v>
      </c>
      <c r="C617" s="11" t="s">
        <v>1979</v>
      </c>
      <c r="D617" s="11">
        <v>67.64</v>
      </c>
      <c r="E617" s="11">
        <v>1</v>
      </c>
      <c r="F617" s="11">
        <v>83.89</v>
      </c>
      <c r="G617" s="11">
        <v>2</v>
      </c>
      <c r="H617" s="11">
        <v>127.27</v>
      </c>
      <c r="I617" s="11">
        <v>2</v>
      </c>
      <c r="J617" s="14">
        <f t="shared" si="18"/>
        <v>92.9333333333333</v>
      </c>
      <c r="K617" s="14">
        <f t="shared" si="19"/>
        <v>1.66666666666667</v>
      </c>
    </row>
    <row r="618" spans="1:11">
      <c r="A618" s="11" t="s">
        <v>1980</v>
      </c>
      <c r="B618" s="12" t="s">
        <v>1981</v>
      </c>
      <c r="C618" s="11" t="s">
        <v>1982</v>
      </c>
      <c r="D618" s="11">
        <v>54.56</v>
      </c>
      <c r="E618" s="11">
        <v>1</v>
      </c>
      <c r="F618" s="11">
        <v>70.98</v>
      </c>
      <c r="G618" s="11">
        <v>2</v>
      </c>
      <c r="H618" s="11">
        <v>90.83</v>
      </c>
      <c r="I618" s="11">
        <v>2</v>
      </c>
      <c r="J618" s="14">
        <f t="shared" si="18"/>
        <v>72.1233333333333</v>
      </c>
      <c r="K618" s="14">
        <f t="shared" si="19"/>
        <v>1.66666666666667</v>
      </c>
    </row>
    <row r="619" spans="1:11">
      <c r="A619" s="11" t="s">
        <v>1983</v>
      </c>
      <c r="B619" s="12" t="s">
        <v>1984</v>
      </c>
      <c r="C619" s="11" t="s">
        <v>1985</v>
      </c>
      <c r="D619" s="11">
        <v>68.09</v>
      </c>
      <c r="E619" s="11">
        <v>1</v>
      </c>
      <c r="F619" s="11">
        <v>112.49</v>
      </c>
      <c r="G619" s="11">
        <v>2</v>
      </c>
      <c r="H619" s="11">
        <v>102.81</v>
      </c>
      <c r="I619" s="11">
        <v>2</v>
      </c>
      <c r="J619" s="14">
        <f t="shared" si="18"/>
        <v>94.4633333333333</v>
      </c>
      <c r="K619" s="14">
        <f t="shared" si="19"/>
        <v>1.66666666666667</v>
      </c>
    </row>
    <row r="620" spans="1:11">
      <c r="A620" s="11" t="s">
        <v>1986</v>
      </c>
      <c r="B620" s="12" t="s">
        <v>1987</v>
      </c>
      <c r="C620" s="11" t="s">
        <v>1988</v>
      </c>
      <c r="D620" s="11">
        <v>86.13</v>
      </c>
      <c r="E620" s="11">
        <v>1</v>
      </c>
      <c r="F620" s="11">
        <v>118.05</v>
      </c>
      <c r="G620" s="11">
        <v>2</v>
      </c>
      <c r="H620" s="11">
        <v>96.46</v>
      </c>
      <c r="I620" s="11">
        <v>2</v>
      </c>
      <c r="J620" s="14">
        <f t="shared" si="18"/>
        <v>100.213333333333</v>
      </c>
      <c r="K620" s="14">
        <f t="shared" si="19"/>
        <v>1.66666666666667</v>
      </c>
    </row>
    <row r="621" spans="1:11">
      <c r="A621" s="11" t="s">
        <v>1989</v>
      </c>
      <c r="B621" s="12" t="s">
        <v>1990</v>
      </c>
      <c r="C621" s="11" t="s">
        <v>1991</v>
      </c>
      <c r="D621" s="11">
        <v>59.77</v>
      </c>
      <c r="E621" s="11">
        <v>1</v>
      </c>
      <c r="F621" s="11">
        <v>94.72</v>
      </c>
      <c r="G621" s="11">
        <v>2</v>
      </c>
      <c r="H621" s="11">
        <v>111.24</v>
      </c>
      <c r="I621" s="11">
        <v>2</v>
      </c>
      <c r="J621" s="14">
        <f t="shared" si="18"/>
        <v>88.5766666666667</v>
      </c>
      <c r="K621" s="14">
        <f t="shared" si="19"/>
        <v>1.66666666666667</v>
      </c>
    </row>
    <row r="622" spans="1:11">
      <c r="A622" s="11" t="s">
        <v>1992</v>
      </c>
      <c r="B622" s="12" t="s">
        <v>1993</v>
      </c>
      <c r="C622" s="11" t="s">
        <v>1994</v>
      </c>
      <c r="D622" s="11">
        <v>58.71</v>
      </c>
      <c r="E622" s="11">
        <v>1</v>
      </c>
      <c r="F622" s="11">
        <v>89.59</v>
      </c>
      <c r="G622" s="11">
        <v>2</v>
      </c>
      <c r="H622" s="11">
        <v>117.98</v>
      </c>
      <c r="I622" s="11">
        <v>2</v>
      </c>
      <c r="J622" s="14">
        <f t="shared" si="18"/>
        <v>88.76</v>
      </c>
      <c r="K622" s="14">
        <f t="shared" si="19"/>
        <v>1.66666666666667</v>
      </c>
    </row>
    <row r="623" spans="1:11">
      <c r="A623" s="11" t="s">
        <v>1995</v>
      </c>
      <c r="B623" s="12" t="s">
        <v>1996</v>
      </c>
      <c r="C623" s="11" t="s">
        <v>1997</v>
      </c>
      <c r="D623" s="11">
        <v>61.01</v>
      </c>
      <c r="E623" s="11">
        <v>1</v>
      </c>
      <c r="F623" s="11">
        <v>131.86</v>
      </c>
      <c r="G623" s="11">
        <v>2</v>
      </c>
      <c r="H623" s="11">
        <v>130.4</v>
      </c>
      <c r="I623" s="11">
        <v>2</v>
      </c>
      <c r="J623" s="14">
        <f t="shared" si="18"/>
        <v>107.756666666667</v>
      </c>
      <c r="K623" s="14">
        <f t="shared" si="19"/>
        <v>1.66666666666667</v>
      </c>
    </row>
    <row r="624" spans="1:11">
      <c r="A624" s="11" t="s">
        <v>1998</v>
      </c>
      <c r="B624" s="12" t="s">
        <v>1999</v>
      </c>
      <c r="C624" s="11" t="s">
        <v>2000</v>
      </c>
      <c r="D624" s="11">
        <v>46.97</v>
      </c>
      <c r="E624" s="11">
        <v>1</v>
      </c>
      <c r="F624" s="11">
        <v>108.81</v>
      </c>
      <c r="G624" s="11">
        <v>2</v>
      </c>
      <c r="H624" s="11">
        <v>78.64</v>
      </c>
      <c r="I624" s="11">
        <v>2</v>
      </c>
      <c r="J624" s="14">
        <f t="shared" si="18"/>
        <v>78.14</v>
      </c>
      <c r="K624" s="14">
        <f t="shared" si="19"/>
        <v>1.66666666666667</v>
      </c>
    </row>
    <row r="625" spans="1:11">
      <c r="A625" s="11" t="s">
        <v>2001</v>
      </c>
      <c r="B625" s="12" t="s">
        <v>2002</v>
      </c>
      <c r="C625" s="11" t="s">
        <v>2003</v>
      </c>
      <c r="D625" s="11">
        <v>78.22</v>
      </c>
      <c r="E625" s="11">
        <v>1</v>
      </c>
      <c r="F625" s="11">
        <v>102.49</v>
      </c>
      <c r="G625" s="11">
        <v>2</v>
      </c>
      <c r="H625" s="11">
        <v>103.42</v>
      </c>
      <c r="I625" s="11">
        <v>2</v>
      </c>
      <c r="J625" s="14">
        <f t="shared" si="18"/>
        <v>94.71</v>
      </c>
      <c r="K625" s="14">
        <f t="shared" si="19"/>
        <v>1.66666666666667</v>
      </c>
    </row>
    <row r="626" spans="1:11">
      <c r="A626" s="11" t="s">
        <v>2004</v>
      </c>
      <c r="B626" s="12" t="s">
        <v>2005</v>
      </c>
      <c r="C626" s="11" t="s">
        <v>2006</v>
      </c>
      <c r="D626" s="11">
        <v>72.43</v>
      </c>
      <c r="E626" s="11">
        <v>1</v>
      </c>
      <c r="F626" s="11">
        <v>120.97</v>
      </c>
      <c r="G626" s="11">
        <v>2</v>
      </c>
      <c r="H626" s="11">
        <v>112.08</v>
      </c>
      <c r="I626" s="11">
        <v>2</v>
      </c>
      <c r="J626" s="14">
        <f t="shared" si="18"/>
        <v>101.826666666667</v>
      </c>
      <c r="K626" s="14">
        <f t="shared" si="19"/>
        <v>1.66666666666667</v>
      </c>
    </row>
    <row r="627" spans="1:11">
      <c r="A627" s="11" t="s">
        <v>2007</v>
      </c>
      <c r="B627" s="12" t="s">
        <v>2008</v>
      </c>
      <c r="C627" s="11" t="s">
        <v>2009</v>
      </c>
      <c r="D627" s="11">
        <v>67.67</v>
      </c>
      <c r="E627" s="11">
        <v>1</v>
      </c>
      <c r="F627" s="11">
        <v>103.87</v>
      </c>
      <c r="G627" s="11">
        <v>2</v>
      </c>
      <c r="H627" s="11">
        <v>111.15</v>
      </c>
      <c r="I627" s="11">
        <v>2</v>
      </c>
      <c r="J627" s="14">
        <f t="shared" si="18"/>
        <v>94.23</v>
      </c>
      <c r="K627" s="14">
        <f t="shared" si="19"/>
        <v>1.66666666666667</v>
      </c>
    </row>
    <row r="628" spans="1:11">
      <c r="A628" s="11" t="s">
        <v>2010</v>
      </c>
      <c r="B628" s="12" t="s">
        <v>2011</v>
      </c>
      <c r="C628" s="11" t="s">
        <v>2012</v>
      </c>
      <c r="D628" s="11">
        <v>66.35</v>
      </c>
      <c r="E628" s="11">
        <v>1</v>
      </c>
      <c r="F628" s="11">
        <v>93.77</v>
      </c>
      <c r="G628" s="11">
        <v>2</v>
      </c>
      <c r="H628" s="11">
        <v>94.47</v>
      </c>
      <c r="I628" s="11">
        <v>2</v>
      </c>
      <c r="J628" s="14">
        <f t="shared" si="18"/>
        <v>84.8633333333333</v>
      </c>
      <c r="K628" s="14">
        <f t="shared" si="19"/>
        <v>1.66666666666667</v>
      </c>
    </row>
    <row r="629" spans="1:11">
      <c r="A629" s="11" t="s">
        <v>2013</v>
      </c>
      <c r="B629" s="12" t="s">
        <v>2014</v>
      </c>
      <c r="C629" s="11" t="s">
        <v>2015</v>
      </c>
      <c r="D629" s="11">
        <v>67.57</v>
      </c>
      <c r="E629" s="11">
        <v>1</v>
      </c>
      <c r="F629" s="11">
        <v>125.37</v>
      </c>
      <c r="G629" s="11">
        <v>2</v>
      </c>
      <c r="H629" s="11">
        <v>105.27</v>
      </c>
      <c r="I629" s="11">
        <v>2</v>
      </c>
      <c r="J629" s="14">
        <f t="shared" si="18"/>
        <v>99.4033333333333</v>
      </c>
      <c r="K629" s="14">
        <f t="shared" si="19"/>
        <v>1.66666666666667</v>
      </c>
    </row>
    <row r="630" spans="1:11">
      <c r="A630" s="11" t="s">
        <v>2016</v>
      </c>
      <c r="B630" s="12" t="s">
        <v>2017</v>
      </c>
      <c r="C630" s="11" t="s">
        <v>2018</v>
      </c>
      <c r="D630" s="11">
        <v>51.17</v>
      </c>
      <c r="E630" s="11">
        <v>1</v>
      </c>
      <c r="F630" s="11">
        <v>97.61</v>
      </c>
      <c r="G630" s="11">
        <v>2</v>
      </c>
      <c r="H630" s="11">
        <v>117.94</v>
      </c>
      <c r="I630" s="11">
        <v>2</v>
      </c>
      <c r="J630" s="14">
        <f t="shared" si="18"/>
        <v>88.9066666666667</v>
      </c>
      <c r="K630" s="14">
        <f t="shared" si="19"/>
        <v>1.66666666666667</v>
      </c>
    </row>
    <row r="631" spans="1:11">
      <c r="A631" s="11" t="s">
        <v>2019</v>
      </c>
      <c r="B631" s="12" t="s">
        <v>2020</v>
      </c>
      <c r="C631" s="11" t="s">
        <v>2021</v>
      </c>
      <c r="D631" s="11">
        <v>40.02</v>
      </c>
      <c r="E631" s="11">
        <v>1</v>
      </c>
      <c r="F631" s="11">
        <v>97.16</v>
      </c>
      <c r="G631" s="11">
        <v>2</v>
      </c>
      <c r="H631" s="11">
        <v>86.96</v>
      </c>
      <c r="I631" s="11">
        <v>2</v>
      </c>
      <c r="J631" s="14">
        <f t="shared" si="18"/>
        <v>74.7133333333333</v>
      </c>
      <c r="K631" s="14">
        <f t="shared" si="19"/>
        <v>1.66666666666667</v>
      </c>
    </row>
    <row r="632" spans="1:11">
      <c r="A632" s="11" t="s">
        <v>2022</v>
      </c>
      <c r="B632" s="12" t="s">
        <v>2023</v>
      </c>
      <c r="C632" s="11" t="s">
        <v>2024</v>
      </c>
      <c r="D632" s="11">
        <v>91.38</v>
      </c>
      <c r="E632" s="11">
        <v>3</v>
      </c>
      <c r="F632" s="11">
        <v>49.21</v>
      </c>
      <c r="G632" s="11">
        <v>1</v>
      </c>
      <c r="H632" s="11">
        <v>73.9</v>
      </c>
      <c r="I632" s="11">
        <v>2</v>
      </c>
      <c r="J632" s="14">
        <f t="shared" si="18"/>
        <v>71.4966666666667</v>
      </c>
      <c r="K632" s="14">
        <f t="shared" si="19"/>
        <v>2</v>
      </c>
    </row>
    <row r="633" spans="1:11">
      <c r="A633" s="11" t="s">
        <v>2025</v>
      </c>
      <c r="B633" s="12" t="s">
        <v>2026</v>
      </c>
      <c r="C633" s="11" t="s">
        <v>2027</v>
      </c>
      <c r="D633" s="11">
        <v>75.02</v>
      </c>
      <c r="E633" s="11">
        <v>2</v>
      </c>
      <c r="F633" s="11">
        <v>68.95</v>
      </c>
      <c r="G633" s="11">
        <v>1</v>
      </c>
      <c r="H633" s="11">
        <v>94.76</v>
      </c>
      <c r="I633" s="11">
        <v>2</v>
      </c>
      <c r="J633" s="14">
        <f t="shared" si="18"/>
        <v>79.5766666666667</v>
      </c>
      <c r="K633" s="14">
        <f t="shared" si="19"/>
        <v>1.66666666666667</v>
      </c>
    </row>
    <row r="634" spans="1:11">
      <c r="A634" s="11" t="s">
        <v>2028</v>
      </c>
      <c r="B634" s="12" t="s">
        <v>2029</v>
      </c>
      <c r="C634" s="11" t="s">
        <v>2030</v>
      </c>
      <c r="D634" s="11">
        <v>79.91</v>
      </c>
      <c r="E634" s="11">
        <v>2</v>
      </c>
      <c r="F634" s="11">
        <v>66.68</v>
      </c>
      <c r="G634" s="11">
        <v>1</v>
      </c>
      <c r="H634" s="11">
        <v>100.58</v>
      </c>
      <c r="I634" s="11">
        <v>2</v>
      </c>
      <c r="J634" s="14">
        <f t="shared" si="18"/>
        <v>82.39</v>
      </c>
      <c r="K634" s="14">
        <f t="shared" si="19"/>
        <v>1.66666666666667</v>
      </c>
    </row>
    <row r="635" spans="1:11">
      <c r="A635" s="11" t="s">
        <v>2031</v>
      </c>
      <c r="B635" s="12" t="s">
        <v>2032</v>
      </c>
      <c r="C635" s="11" t="s">
        <v>2033</v>
      </c>
      <c r="D635" s="11">
        <v>82.85</v>
      </c>
      <c r="E635" s="11">
        <v>2</v>
      </c>
      <c r="F635" s="11">
        <v>60.39</v>
      </c>
      <c r="G635" s="11">
        <v>1</v>
      </c>
      <c r="H635" s="11">
        <v>99.95</v>
      </c>
      <c r="I635" s="11">
        <v>2</v>
      </c>
      <c r="J635" s="14">
        <f t="shared" si="18"/>
        <v>81.0633333333333</v>
      </c>
      <c r="K635" s="14">
        <f t="shared" si="19"/>
        <v>1.66666666666667</v>
      </c>
    </row>
    <row r="636" spans="1:11">
      <c r="A636" s="11" t="s">
        <v>2034</v>
      </c>
      <c r="B636" s="12" t="s">
        <v>2035</v>
      </c>
      <c r="C636" s="11" t="s">
        <v>2036</v>
      </c>
      <c r="D636" s="11">
        <v>80.93</v>
      </c>
      <c r="E636" s="11">
        <v>2</v>
      </c>
      <c r="F636" s="11">
        <v>74.52</v>
      </c>
      <c r="G636" s="11">
        <v>1</v>
      </c>
      <c r="H636" s="11">
        <v>122.06</v>
      </c>
      <c r="I636" s="11">
        <v>2</v>
      </c>
      <c r="J636" s="14">
        <f t="shared" si="18"/>
        <v>92.5033333333333</v>
      </c>
      <c r="K636" s="14">
        <f t="shared" si="19"/>
        <v>1.66666666666667</v>
      </c>
    </row>
    <row r="637" spans="1:11">
      <c r="A637" s="11" t="s">
        <v>2037</v>
      </c>
      <c r="B637" s="12" t="s">
        <v>2038</v>
      </c>
      <c r="C637" s="11" t="s">
        <v>2039</v>
      </c>
      <c r="D637" s="11">
        <v>83.36</v>
      </c>
      <c r="E637" s="11">
        <v>2</v>
      </c>
      <c r="F637" s="11">
        <v>60.76</v>
      </c>
      <c r="G637" s="11">
        <v>1</v>
      </c>
      <c r="H637" s="11">
        <v>89.11</v>
      </c>
      <c r="I637" s="11">
        <v>2</v>
      </c>
      <c r="J637" s="14">
        <f t="shared" si="18"/>
        <v>77.7433333333333</v>
      </c>
      <c r="K637" s="14">
        <f t="shared" si="19"/>
        <v>1.66666666666667</v>
      </c>
    </row>
    <row r="638" spans="1:11">
      <c r="A638" s="11" t="s">
        <v>2040</v>
      </c>
      <c r="B638" s="12" t="s">
        <v>2041</v>
      </c>
      <c r="C638" s="11" t="s">
        <v>2042</v>
      </c>
      <c r="D638" s="11">
        <v>64.86</v>
      </c>
      <c r="E638" s="11">
        <v>2</v>
      </c>
      <c r="F638" s="11">
        <v>49.54</v>
      </c>
      <c r="G638" s="11">
        <v>1</v>
      </c>
      <c r="H638" s="11">
        <v>87.23</v>
      </c>
      <c r="I638" s="11">
        <v>2</v>
      </c>
      <c r="J638" s="14">
        <f t="shared" si="18"/>
        <v>67.21</v>
      </c>
      <c r="K638" s="14">
        <f t="shared" si="19"/>
        <v>1.66666666666667</v>
      </c>
    </row>
    <row r="639" spans="1:11">
      <c r="A639" s="11" t="s">
        <v>2043</v>
      </c>
      <c r="B639" s="12" t="s">
        <v>2044</v>
      </c>
      <c r="C639" s="11" t="s">
        <v>2045</v>
      </c>
      <c r="D639" s="11">
        <v>93.58</v>
      </c>
      <c r="E639" s="11">
        <v>2</v>
      </c>
      <c r="F639" s="11">
        <v>51.08</v>
      </c>
      <c r="G639" s="11">
        <v>1</v>
      </c>
      <c r="H639" s="11">
        <v>108.8</v>
      </c>
      <c r="I639" s="11">
        <v>2</v>
      </c>
      <c r="J639" s="14">
        <f t="shared" si="18"/>
        <v>84.4866666666667</v>
      </c>
      <c r="K639" s="14">
        <f t="shared" si="19"/>
        <v>1.66666666666667</v>
      </c>
    </row>
    <row r="640" spans="1:11">
      <c r="A640" s="11" t="s">
        <v>2046</v>
      </c>
      <c r="B640" s="12" t="s">
        <v>2047</v>
      </c>
      <c r="C640" s="11" t="s">
        <v>2048</v>
      </c>
      <c r="D640" s="11">
        <v>120.59</v>
      </c>
      <c r="E640" s="11">
        <v>2</v>
      </c>
      <c r="F640" s="11">
        <v>79.2</v>
      </c>
      <c r="G640" s="11">
        <v>1</v>
      </c>
      <c r="H640" s="11">
        <v>77.7</v>
      </c>
      <c r="I640" s="11">
        <v>2</v>
      </c>
      <c r="J640" s="14">
        <f t="shared" si="18"/>
        <v>92.4966666666667</v>
      </c>
      <c r="K640" s="14">
        <f t="shared" si="19"/>
        <v>1.66666666666667</v>
      </c>
    </row>
    <row r="641" spans="1:11">
      <c r="A641" s="11" t="s">
        <v>2049</v>
      </c>
      <c r="B641" s="12" t="s">
        <v>2050</v>
      </c>
      <c r="C641" s="11" t="s">
        <v>2051</v>
      </c>
      <c r="D641" s="11">
        <v>102.27</v>
      </c>
      <c r="E641" s="11">
        <v>2</v>
      </c>
      <c r="F641" s="11">
        <v>71.21</v>
      </c>
      <c r="G641" s="11">
        <v>1</v>
      </c>
      <c r="H641" s="11">
        <v>120.24</v>
      </c>
      <c r="I641" s="11">
        <v>2</v>
      </c>
      <c r="J641" s="14">
        <f t="shared" si="18"/>
        <v>97.9066666666667</v>
      </c>
      <c r="K641" s="14">
        <f t="shared" si="19"/>
        <v>1.66666666666667</v>
      </c>
    </row>
    <row r="642" spans="1:11">
      <c r="A642" s="11" t="s">
        <v>2052</v>
      </c>
      <c r="B642" s="12" t="s">
        <v>2053</v>
      </c>
      <c r="C642" s="11" t="s">
        <v>2054</v>
      </c>
      <c r="D642" s="11">
        <v>81.05</v>
      </c>
      <c r="E642" s="11">
        <v>2</v>
      </c>
      <c r="F642" s="11">
        <v>66.26</v>
      </c>
      <c r="G642" s="11">
        <v>1</v>
      </c>
      <c r="H642" s="11">
        <v>91.23</v>
      </c>
      <c r="I642" s="11">
        <v>2</v>
      </c>
      <c r="J642" s="14">
        <f t="shared" si="18"/>
        <v>79.5133333333333</v>
      </c>
      <c r="K642" s="14">
        <f t="shared" si="19"/>
        <v>1.66666666666667</v>
      </c>
    </row>
    <row r="643" spans="1:11">
      <c r="A643" s="11" t="s">
        <v>2055</v>
      </c>
      <c r="B643" s="12" t="s">
        <v>2056</v>
      </c>
      <c r="C643" s="11" t="s">
        <v>2057</v>
      </c>
      <c r="D643" s="11">
        <v>96.31</v>
      </c>
      <c r="E643" s="11">
        <v>2</v>
      </c>
      <c r="F643" s="11">
        <v>57.79</v>
      </c>
      <c r="G643" s="11">
        <v>1</v>
      </c>
      <c r="H643" s="11">
        <v>106.5</v>
      </c>
      <c r="I643" s="11">
        <v>2</v>
      </c>
      <c r="J643" s="14">
        <f t="shared" si="18"/>
        <v>86.8666666666667</v>
      </c>
      <c r="K643" s="14">
        <f t="shared" si="19"/>
        <v>1.66666666666667</v>
      </c>
    </row>
    <row r="644" spans="1:11">
      <c r="A644" s="11" t="s">
        <v>2058</v>
      </c>
      <c r="B644" s="12" t="s">
        <v>2059</v>
      </c>
      <c r="C644" s="11" t="s">
        <v>2060</v>
      </c>
      <c r="D644" s="11">
        <v>66.95</v>
      </c>
      <c r="E644" s="11">
        <v>2</v>
      </c>
      <c r="F644" s="11">
        <v>46.54</v>
      </c>
      <c r="G644" s="11">
        <v>1</v>
      </c>
      <c r="H644" s="11">
        <v>89.58</v>
      </c>
      <c r="I644" s="11">
        <v>2</v>
      </c>
      <c r="J644" s="14">
        <f t="shared" ref="J644:J707" si="20">AVERAGE(D644,F644,H644)</f>
        <v>67.69</v>
      </c>
      <c r="K644" s="14">
        <f t="shared" ref="K644:K707" si="21">AVERAGE(E644,G644,I644)</f>
        <v>1.66666666666667</v>
      </c>
    </row>
    <row r="645" spans="1:11">
      <c r="A645" s="11" t="s">
        <v>2061</v>
      </c>
      <c r="B645" s="12" t="s">
        <v>2062</v>
      </c>
      <c r="C645" s="11" t="s">
        <v>2063</v>
      </c>
      <c r="D645" s="11">
        <v>69.1</v>
      </c>
      <c r="E645" s="11">
        <v>1</v>
      </c>
      <c r="F645" s="11">
        <v>74.21</v>
      </c>
      <c r="G645" s="11">
        <v>1</v>
      </c>
      <c r="H645" s="11">
        <v>103.02</v>
      </c>
      <c r="I645" s="11">
        <v>2</v>
      </c>
      <c r="J645" s="14">
        <f t="shared" si="20"/>
        <v>82.11</v>
      </c>
      <c r="K645" s="14">
        <f t="shared" si="21"/>
        <v>1.33333333333333</v>
      </c>
    </row>
    <row r="646" spans="1:11">
      <c r="A646" s="11" t="s">
        <v>2064</v>
      </c>
      <c r="B646" s="12" t="s">
        <v>2065</v>
      </c>
      <c r="C646" s="11" t="s">
        <v>2066</v>
      </c>
      <c r="D646" s="11">
        <v>70.15</v>
      </c>
      <c r="E646" s="11">
        <v>1</v>
      </c>
      <c r="F646" s="11">
        <v>72.7</v>
      </c>
      <c r="G646" s="11">
        <v>1</v>
      </c>
      <c r="H646" s="11">
        <v>107.07</v>
      </c>
      <c r="I646" s="11">
        <v>2</v>
      </c>
      <c r="J646" s="14">
        <f t="shared" si="20"/>
        <v>83.3066666666667</v>
      </c>
      <c r="K646" s="14">
        <f t="shared" si="21"/>
        <v>1.33333333333333</v>
      </c>
    </row>
    <row r="647" spans="1:11">
      <c r="A647" s="11" t="s">
        <v>2067</v>
      </c>
      <c r="B647" s="12" t="s">
        <v>2068</v>
      </c>
      <c r="C647" s="11" t="s">
        <v>2069</v>
      </c>
      <c r="D647" s="11">
        <v>61.4</v>
      </c>
      <c r="E647" s="11">
        <v>1</v>
      </c>
      <c r="F647" s="11">
        <v>49.13</v>
      </c>
      <c r="G647" s="11">
        <v>1</v>
      </c>
      <c r="H647" s="11">
        <v>86.4</v>
      </c>
      <c r="I647" s="11">
        <v>2</v>
      </c>
      <c r="J647" s="14">
        <f t="shared" si="20"/>
        <v>65.6433333333333</v>
      </c>
      <c r="K647" s="14">
        <f t="shared" si="21"/>
        <v>1.33333333333333</v>
      </c>
    </row>
    <row r="648" spans="1:11">
      <c r="A648" s="11" t="s">
        <v>2070</v>
      </c>
      <c r="B648" s="12" t="s">
        <v>2071</v>
      </c>
      <c r="C648" s="11" t="s">
        <v>2072</v>
      </c>
      <c r="D648" s="11">
        <v>40.06</v>
      </c>
      <c r="E648" s="11">
        <v>1</v>
      </c>
      <c r="F648" s="11">
        <v>43.67</v>
      </c>
      <c r="G648" s="11">
        <v>1</v>
      </c>
      <c r="H648" s="11">
        <v>70.9</v>
      </c>
      <c r="I648" s="11">
        <v>2</v>
      </c>
      <c r="J648" s="14">
        <f t="shared" si="20"/>
        <v>51.5433333333333</v>
      </c>
      <c r="K648" s="14">
        <f t="shared" si="21"/>
        <v>1.33333333333333</v>
      </c>
    </row>
    <row r="649" spans="1:11">
      <c r="A649" s="11" t="s">
        <v>2073</v>
      </c>
      <c r="B649" s="12" t="s">
        <v>10</v>
      </c>
      <c r="C649" s="11" t="s">
        <v>2074</v>
      </c>
      <c r="D649" s="11">
        <v>81.9</v>
      </c>
      <c r="E649" s="11">
        <v>1</v>
      </c>
      <c r="F649" s="11">
        <v>87.74</v>
      </c>
      <c r="G649" s="11">
        <v>1</v>
      </c>
      <c r="H649" s="11">
        <v>121.57</v>
      </c>
      <c r="I649" s="11">
        <v>2</v>
      </c>
      <c r="J649" s="14">
        <f t="shared" si="20"/>
        <v>97.07</v>
      </c>
      <c r="K649" s="14">
        <f t="shared" si="21"/>
        <v>1.33333333333333</v>
      </c>
    </row>
    <row r="650" spans="1:11">
      <c r="A650" s="11" t="s">
        <v>2075</v>
      </c>
      <c r="B650" s="12" t="s">
        <v>2076</v>
      </c>
      <c r="C650" s="11" t="s">
        <v>2077</v>
      </c>
      <c r="D650" s="11">
        <v>69.6</v>
      </c>
      <c r="E650" s="11">
        <v>1</v>
      </c>
      <c r="F650" s="11">
        <v>90.48</v>
      </c>
      <c r="G650" s="11">
        <v>1</v>
      </c>
      <c r="H650" s="11">
        <v>105.42</v>
      </c>
      <c r="I650" s="11">
        <v>2</v>
      </c>
      <c r="J650" s="14">
        <f t="shared" si="20"/>
        <v>88.5</v>
      </c>
      <c r="K650" s="14">
        <f t="shared" si="21"/>
        <v>1.33333333333333</v>
      </c>
    </row>
    <row r="651" spans="1:11">
      <c r="A651" s="11" t="s">
        <v>2078</v>
      </c>
      <c r="B651" s="12" t="s">
        <v>2079</v>
      </c>
      <c r="C651" s="11" t="s">
        <v>2080</v>
      </c>
      <c r="D651" s="11">
        <v>68.21</v>
      </c>
      <c r="E651" s="11">
        <v>1</v>
      </c>
      <c r="F651" s="11">
        <v>76.15</v>
      </c>
      <c r="G651" s="11">
        <v>1</v>
      </c>
      <c r="H651" s="11">
        <v>114.87</v>
      </c>
      <c r="I651" s="11">
        <v>2</v>
      </c>
      <c r="J651" s="14">
        <f t="shared" si="20"/>
        <v>86.41</v>
      </c>
      <c r="K651" s="14">
        <f t="shared" si="21"/>
        <v>1.33333333333333</v>
      </c>
    </row>
    <row r="652" spans="1:11">
      <c r="A652" s="11" t="s">
        <v>2081</v>
      </c>
      <c r="B652" s="12" t="s">
        <v>2082</v>
      </c>
      <c r="C652" s="11" t="s">
        <v>2083</v>
      </c>
      <c r="D652" s="11">
        <v>63.69</v>
      </c>
      <c r="E652" s="11">
        <v>1</v>
      </c>
      <c r="F652" s="11">
        <v>85.41</v>
      </c>
      <c r="G652" s="11">
        <v>1</v>
      </c>
      <c r="H652" s="11">
        <v>116.88</v>
      </c>
      <c r="I652" s="11">
        <v>2</v>
      </c>
      <c r="J652" s="14">
        <f t="shared" si="20"/>
        <v>88.66</v>
      </c>
      <c r="K652" s="14">
        <f t="shared" si="21"/>
        <v>1.33333333333333</v>
      </c>
    </row>
    <row r="653" spans="1:11">
      <c r="A653" s="11" t="s">
        <v>2084</v>
      </c>
      <c r="B653" s="12" t="s">
        <v>2085</v>
      </c>
      <c r="C653" s="11" t="s">
        <v>2086</v>
      </c>
      <c r="D653" s="11">
        <v>72.97</v>
      </c>
      <c r="E653" s="11">
        <v>1</v>
      </c>
      <c r="F653" s="11">
        <v>81.99</v>
      </c>
      <c r="G653" s="11">
        <v>1</v>
      </c>
      <c r="H653" s="11">
        <v>98.78</v>
      </c>
      <c r="I653" s="11">
        <v>2</v>
      </c>
      <c r="J653" s="14">
        <f t="shared" si="20"/>
        <v>84.58</v>
      </c>
      <c r="K653" s="14">
        <f t="shared" si="21"/>
        <v>1.33333333333333</v>
      </c>
    </row>
    <row r="654" spans="1:11">
      <c r="A654" s="11" t="s">
        <v>2087</v>
      </c>
      <c r="B654" s="12" t="s">
        <v>2088</v>
      </c>
      <c r="C654" s="11" t="s">
        <v>2089</v>
      </c>
      <c r="D654" s="11">
        <v>67.16</v>
      </c>
      <c r="E654" s="11">
        <v>1</v>
      </c>
      <c r="F654" s="11">
        <v>66.91</v>
      </c>
      <c r="G654" s="11">
        <v>1</v>
      </c>
      <c r="H654" s="11">
        <v>89.89</v>
      </c>
      <c r="I654" s="11">
        <v>2</v>
      </c>
      <c r="J654" s="14">
        <f t="shared" si="20"/>
        <v>74.6533333333333</v>
      </c>
      <c r="K654" s="14">
        <f t="shared" si="21"/>
        <v>1.33333333333333</v>
      </c>
    </row>
    <row r="655" spans="1:11">
      <c r="A655" s="11" t="s">
        <v>2090</v>
      </c>
      <c r="B655" s="12" t="s">
        <v>2091</v>
      </c>
      <c r="C655" s="11" t="s">
        <v>2092</v>
      </c>
      <c r="D655" s="11">
        <v>50.9</v>
      </c>
      <c r="E655" s="11">
        <v>1</v>
      </c>
      <c r="F655" s="11">
        <v>61.48</v>
      </c>
      <c r="G655" s="11">
        <v>1</v>
      </c>
      <c r="H655" s="11">
        <v>94.06</v>
      </c>
      <c r="I655" s="11">
        <v>2</v>
      </c>
      <c r="J655" s="14">
        <f t="shared" si="20"/>
        <v>68.8133333333333</v>
      </c>
      <c r="K655" s="14">
        <f t="shared" si="21"/>
        <v>1.33333333333333</v>
      </c>
    </row>
    <row r="656" spans="1:11">
      <c r="A656" s="11" t="s">
        <v>2093</v>
      </c>
      <c r="B656" s="12" t="s">
        <v>2094</v>
      </c>
      <c r="C656" s="11" t="s">
        <v>2095</v>
      </c>
      <c r="D656" s="11">
        <v>177.44</v>
      </c>
      <c r="E656" s="11">
        <v>1</v>
      </c>
      <c r="F656" s="11">
        <v>210.33</v>
      </c>
      <c r="G656" s="11">
        <v>1</v>
      </c>
      <c r="H656" s="11">
        <v>264.45</v>
      </c>
      <c r="I656" s="11">
        <v>2</v>
      </c>
      <c r="J656" s="14">
        <f t="shared" si="20"/>
        <v>217.406666666667</v>
      </c>
      <c r="K656" s="14">
        <f t="shared" si="21"/>
        <v>1.33333333333333</v>
      </c>
    </row>
    <row r="657" spans="1:11">
      <c r="A657" s="11" t="s">
        <v>2096</v>
      </c>
      <c r="B657" s="12" t="s">
        <v>2097</v>
      </c>
      <c r="C657" s="11" t="s">
        <v>2098</v>
      </c>
      <c r="D657" s="11">
        <v>72.75</v>
      </c>
      <c r="E657" s="11">
        <v>1</v>
      </c>
      <c r="F657" s="11">
        <v>79.06</v>
      </c>
      <c r="G657" s="11">
        <v>1</v>
      </c>
      <c r="H657" s="11">
        <v>98.37</v>
      </c>
      <c r="I657" s="11">
        <v>2</v>
      </c>
      <c r="J657" s="14">
        <f t="shared" si="20"/>
        <v>83.3933333333333</v>
      </c>
      <c r="K657" s="14">
        <f t="shared" si="21"/>
        <v>1.33333333333333</v>
      </c>
    </row>
    <row r="658" spans="1:11">
      <c r="A658" s="11" t="s">
        <v>2099</v>
      </c>
      <c r="B658" s="12" t="s">
        <v>2100</v>
      </c>
      <c r="C658" s="11" t="s">
        <v>2101</v>
      </c>
      <c r="D658" s="11">
        <v>177.44</v>
      </c>
      <c r="E658" s="11">
        <v>1</v>
      </c>
      <c r="F658" s="11">
        <v>210.33</v>
      </c>
      <c r="G658" s="11">
        <v>1</v>
      </c>
      <c r="H658" s="11">
        <v>264.45</v>
      </c>
      <c r="I658" s="11">
        <v>2</v>
      </c>
      <c r="J658" s="14">
        <f t="shared" si="20"/>
        <v>217.406666666667</v>
      </c>
      <c r="K658" s="14">
        <f t="shared" si="21"/>
        <v>1.33333333333333</v>
      </c>
    </row>
    <row r="659" spans="1:11">
      <c r="A659" s="11" t="s">
        <v>2102</v>
      </c>
      <c r="B659" s="12" t="s">
        <v>2103</v>
      </c>
      <c r="C659" s="11" t="s">
        <v>2104</v>
      </c>
      <c r="D659" s="11">
        <v>177.44</v>
      </c>
      <c r="E659" s="11">
        <v>1</v>
      </c>
      <c r="F659" s="11">
        <v>210.33</v>
      </c>
      <c r="G659" s="11">
        <v>1</v>
      </c>
      <c r="H659" s="11">
        <v>264.45</v>
      </c>
      <c r="I659" s="11">
        <v>2</v>
      </c>
      <c r="J659" s="14">
        <f t="shared" si="20"/>
        <v>217.406666666667</v>
      </c>
      <c r="K659" s="14">
        <f t="shared" si="21"/>
        <v>1.33333333333333</v>
      </c>
    </row>
    <row r="660" spans="1:11">
      <c r="A660" s="11" t="s">
        <v>2105</v>
      </c>
      <c r="B660" s="12" t="s">
        <v>2106</v>
      </c>
      <c r="C660" s="11" t="s">
        <v>2107</v>
      </c>
      <c r="D660" s="11">
        <v>177.44</v>
      </c>
      <c r="E660" s="11">
        <v>1</v>
      </c>
      <c r="F660" s="11">
        <v>210.33</v>
      </c>
      <c r="G660" s="11">
        <v>1</v>
      </c>
      <c r="H660" s="11">
        <v>264.45</v>
      </c>
      <c r="I660" s="11">
        <v>2</v>
      </c>
      <c r="J660" s="14">
        <f t="shared" si="20"/>
        <v>217.406666666667</v>
      </c>
      <c r="K660" s="14">
        <f t="shared" si="21"/>
        <v>1.33333333333333</v>
      </c>
    </row>
    <row r="661" spans="1:11">
      <c r="A661" s="11" t="s">
        <v>2108</v>
      </c>
      <c r="B661" s="12" t="s">
        <v>2109</v>
      </c>
      <c r="C661" s="11" t="s">
        <v>2110</v>
      </c>
      <c r="D661" s="11">
        <v>103.13</v>
      </c>
      <c r="E661" s="11">
        <v>1</v>
      </c>
      <c r="F661" s="11">
        <v>119.16</v>
      </c>
      <c r="G661" s="11">
        <v>1</v>
      </c>
      <c r="H661" s="11">
        <v>137.25</v>
      </c>
      <c r="I661" s="11">
        <v>2</v>
      </c>
      <c r="J661" s="14">
        <f t="shared" si="20"/>
        <v>119.846666666667</v>
      </c>
      <c r="K661" s="14">
        <f t="shared" si="21"/>
        <v>1.33333333333333</v>
      </c>
    </row>
    <row r="662" spans="1:11">
      <c r="A662" s="11" t="s">
        <v>2111</v>
      </c>
      <c r="B662" s="12" t="s">
        <v>2112</v>
      </c>
      <c r="C662" s="11" t="s">
        <v>2113</v>
      </c>
      <c r="D662" s="11">
        <v>65.26</v>
      </c>
      <c r="E662" s="11">
        <v>1</v>
      </c>
      <c r="F662" s="11">
        <v>50.47</v>
      </c>
      <c r="G662" s="11">
        <v>1</v>
      </c>
      <c r="H662" s="11">
        <v>106.57</v>
      </c>
      <c r="I662" s="11">
        <v>2</v>
      </c>
      <c r="J662" s="14">
        <f t="shared" si="20"/>
        <v>74.1</v>
      </c>
      <c r="K662" s="14">
        <f t="shared" si="21"/>
        <v>1.33333333333333</v>
      </c>
    </row>
    <row r="663" spans="1:11">
      <c r="A663" s="11" t="s">
        <v>2114</v>
      </c>
      <c r="B663" s="12" t="s">
        <v>2115</v>
      </c>
      <c r="C663" s="11" t="s">
        <v>2116</v>
      </c>
      <c r="D663" s="11">
        <v>62.37</v>
      </c>
      <c r="E663" s="11">
        <v>1</v>
      </c>
      <c r="F663" s="11">
        <v>53.83</v>
      </c>
      <c r="G663" s="11">
        <v>1</v>
      </c>
      <c r="H663" s="11">
        <v>116.28</v>
      </c>
      <c r="I663" s="11">
        <v>2</v>
      </c>
      <c r="J663" s="14">
        <f t="shared" si="20"/>
        <v>77.4933333333333</v>
      </c>
      <c r="K663" s="14">
        <f t="shared" si="21"/>
        <v>1.33333333333333</v>
      </c>
    </row>
    <row r="664" spans="1:11">
      <c r="A664" s="11" t="s">
        <v>2117</v>
      </c>
      <c r="B664" s="12" t="s">
        <v>2118</v>
      </c>
      <c r="C664" s="11" t="s">
        <v>2119</v>
      </c>
      <c r="D664" s="11">
        <v>58.74</v>
      </c>
      <c r="E664" s="11">
        <v>1</v>
      </c>
      <c r="F664" s="11">
        <v>55.94</v>
      </c>
      <c r="G664" s="11">
        <v>1</v>
      </c>
      <c r="H664" s="11">
        <v>76.37</v>
      </c>
      <c r="I664" s="11">
        <v>2</v>
      </c>
      <c r="J664" s="14">
        <f t="shared" si="20"/>
        <v>63.6833333333333</v>
      </c>
      <c r="K664" s="14">
        <f t="shared" si="21"/>
        <v>1.33333333333333</v>
      </c>
    </row>
    <row r="665" spans="1:11">
      <c r="A665" s="11" t="s">
        <v>2120</v>
      </c>
      <c r="B665" s="12" t="s">
        <v>2121</v>
      </c>
      <c r="C665" s="11" t="s">
        <v>2122</v>
      </c>
      <c r="D665" s="11">
        <v>105.54</v>
      </c>
      <c r="E665" s="11">
        <v>1</v>
      </c>
      <c r="F665" s="11">
        <v>55.3</v>
      </c>
      <c r="G665" s="11">
        <v>1</v>
      </c>
      <c r="H665" s="11">
        <v>222.37</v>
      </c>
      <c r="I665" s="11">
        <v>2</v>
      </c>
      <c r="J665" s="14">
        <f t="shared" si="20"/>
        <v>127.736666666667</v>
      </c>
      <c r="K665" s="14">
        <f t="shared" si="21"/>
        <v>1.33333333333333</v>
      </c>
    </row>
    <row r="666" spans="1:11">
      <c r="A666" s="11" t="s">
        <v>2123</v>
      </c>
      <c r="B666" s="12" t="s">
        <v>2124</v>
      </c>
      <c r="C666" s="11" t="s">
        <v>2125</v>
      </c>
      <c r="D666" s="11">
        <v>86.2</v>
      </c>
      <c r="E666" s="11">
        <v>1</v>
      </c>
      <c r="F666" s="11">
        <v>82.98</v>
      </c>
      <c r="G666" s="11">
        <v>1</v>
      </c>
      <c r="H666" s="11">
        <v>87.06</v>
      </c>
      <c r="I666" s="11">
        <v>2</v>
      </c>
      <c r="J666" s="14">
        <f t="shared" si="20"/>
        <v>85.4133333333333</v>
      </c>
      <c r="K666" s="14">
        <f t="shared" si="21"/>
        <v>1.33333333333333</v>
      </c>
    </row>
    <row r="667" spans="1:11">
      <c r="A667" s="11" t="s">
        <v>2126</v>
      </c>
      <c r="B667" s="12" t="s">
        <v>2127</v>
      </c>
      <c r="C667" s="11" t="s">
        <v>2128</v>
      </c>
      <c r="D667" s="11">
        <v>52.88</v>
      </c>
      <c r="E667" s="11">
        <v>1</v>
      </c>
      <c r="F667" s="11">
        <v>74.13</v>
      </c>
      <c r="G667" s="11">
        <v>1</v>
      </c>
      <c r="H667" s="11">
        <v>114.72</v>
      </c>
      <c r="I667" s="11">
        <v>2</v>
      </c>
      <c r="J667" s="14">
        <f t="shared" si="20"/>
        <v>80.5766666666667</v>
      </c>
      <c r="K667" s="14">
        <f t="shared" si="21"/>
        <v>1.33333333333333</v>
      </c>
    </row>
    <row r="668" spans="1:11">
      <c r="A668" s="11" t="s">
        <v>2129</v>
      </c>
      <c r="B668" s="12" t="s">
        <v>2130</v>
      </c>
      <c r="C668" s="11" t="s">
        <v>2131</v>
      </c>
      <c r="D668" s="11">
        <v>82.46</v>
      </c>
      <c r="E668" s="11">
        <v>1</v>
      </c>
      <c r="F668" s="11">
        <v>79.45</v>
      </c>
      <c r="G668" s="11">
        <v>1</v>
      </c>
      <c r="H668" s="11">
        <v>122.89</v>
      </c>
      <c r="I668" s="11">
        <v>2</v>
      </c>
      <c r="J668" s="14">
        <f t="shared" si="20"/>
        <v>94.9333333333333</v>
      </c>
      <c r="K668" s="14">
        <f t="shared" si="21"/>
        <v>1.33333333333333</v>
      </c>
    </row>
    <row r="669" spans="1:11">
      <c r="A669" s="11" t="s">
        <v>2132</v>
      </c>
      <c r="B669" s="12" t="s">
        <v>2133</v>
      </c>
      <c r="C669" s="11" t="s">
        <v>2134</v>
      </c>
      <c r="D669" s="11">
        <v>42.11</v>
      </c>
      <c r="E669" s="11">
        <v>1</v>
      </c>
      <c r="F669" s="11">
        <v>42.24</v>
      </c>
      <c r="G669" s="11">
        <v>1</v>
      </c>
      <c r="H669" s="11">
        <v>83.21</v>
      </c>
      <c r="I669" s="11">
        <v>2</v>
      </c>
      <c r="J669" s="14">
        <f t="shared" si="20"/>
        <v>55.8533333333333</v>
      </c>
      <c r="K669" s="14">
        <f t="shared" si="21"/>
        <v>1.33333333333333</v>
      </c>
    </row>
    <row r="670" spans="1:11">
      <c r="A670" s="11" t="s">
        <v>2135</v>
      </c>
      <c r="B670" s="12" t="s">
        <v>2136</v>
      </c>
      <c r="C670" s="11" t="s">
        <v>2137</v>
      </c>
      <c r="D670" s="11">
        <v>54.01</v>
      </c>
      <c r="E670" s="11">
        <v>1</v>
      </c>
      <c r="F670" s="11">
        <v>51.37</v>
      </c>
      <c r="G670" s="11">
        <v>1</v>
      </c>
      <c r="H670" s="11">
        <v>109.49</v>
      </c>
      <c r="I670" s="11">
        <v>2</v>
      </c>
      <c r="J670" s="14">
        <f t="shared" si="20"/>
        <v>71.6233333333333</v>
      </c>
      <c r="K670" s="14">
        <f t="shared" si="21"/>
        <v>1.33333333333333</v>
      </c>
    </row>
    <row r="671" spans="1:11">
      <c r="A671" s="11" t="s">
        <v>2138</v>
      </c>
      <c r="B671" s="12" t="s">
        <v>2139</v>
      </c>
      <c r="C671" s="11" t="s">
        <v>2140</v>
      </c>
      <c r="D671" s="11">
        <v>59.95</v>
      </c>
      <c r="E671" s="11">
        <v>1</v>
      </c>
      <c r="F671" s="11">
        <v>44</v>
      </c>
      <c r="G671" s="11">
        <v>1</v>
      </c>
      <c r="H671" s="11">
        <v>93.86</v>
      </c>
      <c r="I671" s="11">
        <v>2</v>
      </c>
      <c r="J671" s="14">
        <f t="shared" si="20"/>
        <v>65.9366666666667</v>
      </c>
      <c r="K671" s="14">
        <f t="shared" si="21"/>
        <v>1.33333333333333</v>
      </c>
    </row>
    <row r="672" spans="1:11">
      <c r="A672" s="11" t="s">
        <v>2141</v>
      </c>
      <c r="B672" s="12" t="s">
        <v>2142</v>
      </c>
      <c r="C672" s="11" t="s">
        <v>2143</v>
      </c>
      <c r="D672" s="11">
        <v>77.62</v>
      </c>
      <c r="E672" s="11">
        <v>1</v>
      </c>
      <c r="F672" s="11">
        <v>85.13</v>
      </c>
      <c r="G672" s="11">
        <v>1</v>
      </c>
      <c r="H672" s="11">
        <v>98.31</v>
      </c>
      <c r="I672" s="11">
        <v>2</v>
      </c>
      <c r="J672" s="14">
        <f t="shared" si="20"/>
        <v>87.02</v>
      </c>
      <c r="K672" s="14">
        <f t="shared" si="21"/>
        <v>1.33333333333333</v>
      </c>
    </row>
    <row r="673" spans="1:11">
      <c r="A673" s="11" t="s">
        <v>2144</v>
      </c>
      <c r="B673" s="12" t="s">
        <v>2145</v>
      </c>
      <c r="C673" s="11" t="s">
        <v>2146</v>
      </c>
      <c r="D673" s="11">
        <v>91.28</v>
      </c>
      <c r="E673" s="11">
        <v>1</v>
      </c>
      <c r="F673" s="11">
        <v>106.83</v>
      </c>
      <c r="G673" s="11">
        <v>1</v>
      </c>
      <c r="H673" s="11">
        <v>118.64</v>
      </c>
      <c r="I673" s="11">
        <v>2</v>
      </c>
      <c r="J673" s="14">
        <f t="shared" si="20"/>
        <v>105.583333333333</v>
      </c>
      <c r="K673" s="14">
        <f t="shared" si="21"/>
        <v>1.33333333333333</v>
      </c>
    </row>
    <row r="674" spans="1:11">
      <c r="A674" s="11" t="s">
        <v>2147</v>
      </c>
      <c r="B674" s="12" t="s">
        <v>2148</v>
      </c>
      <c r="C674" s="11" t="s">
        <v>2149</v>
      </c>
      <c r="D674" s="11">
        <v>65.57</v>
      </c>
      <c r="E674" s="11">
        <v>1</v>
      </c>
      <c r="F674" s="11">
        <v>61.1</v>
      </c>
      <c r="G674" s="11">
        <v>1</v>
      </c>
      <c r="H674" s="11">
        <v>111.93</v>
      </c>
      <c r="I674" s="11">
        <v>2</v>
      </c>
      <c r="J674" s="14">
        <f t="shared" si="20"/>
        <v>79.5333333333333</v>
      </c>
      <c r="K674" s="14">
        <f t="shared" si="21"/>
        <v>1.33333333333333</v>
      </c>
    </row>
    <row r="675" spans="1:11">
      <c r="A675" s="11" t="s">
        <v>2150</v>
      </c>
      <c r="B675" s="12" t="s">
        <v>2151</v>
      </c>
      <c r="C675" s="11" t="s">
        <v>2152</v>
      </c>
      <c r="D675" s="11">
        <v>60.6</v>
      </c>
      <c r="E675" s="11">
        <v>1</v>
      </c>
      <c r="F675" s="11">
        <v>58</v>
      </c>
      <c r="G675" s="11">
        <v>1</v>
      </c>
      <c r="H675" s="11">
        <v>104.99</v>
      </c>
      <c r="I675" s="11">
        <v>2</v>
      </c>
      <c r="J675" s="14">
        <f t="shared" si="20"/>
        <v>74.53</v>
      </c>
      <c r="K675" s="14">
        <f t="shared" si="21"/>
        <v>1.33333333333333</v>
      </c>
    </row>
    <row r="676" spans="1:11">
      <c r="A676" s="11" t="s">
        <v>2153</v>
      </c>
      <c r="B676" s="12" t="s">
        <v>2154</v>
      </c>
      <c r="C676" s="11" t="s">
        <v>2155</v>
      </c>
      <c r="D676" s="11">
        <v>77.53</v>
      </c>
      <c r="E676" s="11">
        <v>1</v>
      </c>
      <c r="F676" s="11">
        <v>87.48</v>
      </c>
      <c r="G676" s="11">
        <v>1</v>
      </c>
      <c r="H676" s="11">
        <v>90.38</v>
      </c>
      <c r="I676" s="11">
        <v>2</v>
      </c>
      <c r="J676" s="14">
        <f t="shared" si="20"/>
        <v>85.13</v>
      </c>
      <c r="K676" s="14">
        <f t="shared" si="21"/>
        <v>1.33333333333333</v>
      </c>
    </row>
    <row r="677" spans="1:11">
      <c r="A677" s="11" t="s">
        <v>2156</v>
      </c>
      <c r="B677" s="12" t="s">
        <v>2157</v>
      </c>
      <c r="C677" s="11" t="s">
        <v>2158</v>
      </c>
      <c r="D677" s="11">
        <v>90.26</v>
      </c>
      <c r="E677" s="11">
        <v>1</v>
      </c>
      <c r="F677" s="11">
        <v>89.79</v>
      </c>
      <c r="G677" s="11">
        <v>1</v>
      </c>
      <c r="H677" s="11">
        <v>117.93</v>
      </c>
      <c r="I677" s="11">
        <v>2</v>
      </c>
      <c r="J677" s="14">
        <f t="shared" si="20"/>
        <v>99.3266666666667</v>
      </c>
      <c r="K677" s="14">
        <f t="shared" si="21"/>
        <v>1.33333333333333</v>
      </c>
    </row>
    <row r="678" spans="1:11">
      <c r="A678" s="11" t="s">
        <v>2159</v>
      </c>
      <c r="B678" s="12" t="s">
        <v>2160</v>
      </c>
      <c r="C678" s="11" t="s">
        <v>2161</v>
      </c>
      <c r="D678" s="11">
        <v>89.18</v>
      </c>
      <c r="E678" s="11">
        <v>1</v>
      </c>
      <c r="F678" s="11">
        <v>143.67</v>
      </c>
      <c r="G678" s="11">
        <v>1</v>
      </c>
      <c r="H678" s="11">
        <v>151.02</v>
      </c>
      <c r="I678" s="11">
        <v>2</v>
      </c>
      <c r="J678" s="14">
        <f t="shared" si="20"/>
        <v>127.956666666667</v>
      </c>
      <c r="K678" s="14">
        <f t="shared" si="21"/>
        <v>1.33333333333333</v>
      </c>
    </row>
    <row r="679" spans="1:11">
      <c r="A679" s="11" t="s">
        <v>2162</v>
      </c>
      <c r="B679" s="12" t="s">
        <v>2163</v>
      </c>
      <c r="C679" s="11" t="s">
        <v>2164</v>
      </c>
      <c r="D679" s="11">
        <v>59.84</v>
      </c>
      <c r="E679" s="11">
        <v>1</v>
      </c>
      <c r="F679" s="11">
        <v>57.34</v>
      </c>
      <c r="G679" s="11">
        <v>1</v>
      </c>
      <c r="H679" s="11">
        <v>99.31</v>
      </c>
      <c r="I679" s="11">
        <v>2</v>
      </c>
      <c r="J679" s="14">
        <f t="shared" si="20"/>
        <v>72.1633333333333</v>
      </c>
      <c r="K679" s="14">
        <f t="shared" si="21"/>
        <v>1.33333333333333</v>
      </c>
    </row>
    <row r="680" spans="1:11">
      <c r="A680" s="11" t="s">
        <v>2165</v>
      </c>
      <c r="B680" s="12" t="s">
        <v>2166</v>
      </c>
      <c r="C680" s="11" t="s">
        <v>2167</v>
      </c>
      <c r="D680" s="11">
        <v>85.3</v>
      </c>
      <c r="E680" s="11">
        <v>1</v>
      </c>
      <c r="F680" s="11">
        <v>92.53</v>
      </c>
      <c r="G680" s="11">
        <v>1</v>
      </c>
      <c r="H680" s="11">
        <v>127.93</v>
      </c>
      <c r="I680" s="11">
        <v>2</v>
      </c>
      <c r="J680" s="14">
        <f t="shared" si="20"/>
        <v>101.92</v>
      </c>
      <c r="K680" s="14">
        <f t="shared" si="21"/>
        <v>1.33333333333333</v>
      </c>
    </row>
    <row r="681" spans="1:11">
      <c r="A681" s="11" t="s">
        <v>2168</v>
      </c>
      <c r="B681" s="12" t="s">
        <v>2169</v>
      </c>
      <c r="C681" s="11" t="s">
        <v>2170</v>
      </c>
      <c r="D681" s="11">
        <v>72.75</v>
      </c>
      <c r="E681" s="11">
        <v>1</v>
      </c>
      <c r="F681" s="11">
        <v>79.06</v>
      </c>
      <c r="G681" s="11">
        <v>1</v>
      </c>
      <c r="H681" s="11">
        <v>98.37</v>
      </c>
      <c r="I681" s="11">
        <v>2</v>
      </c>
      <c r="J681" s="14">
        <f t="shared" si="20"/>
        <v>83.3933333333333</v>
      </c>
      <c r="K681" s="14">
        <f t="shared" si="21"/>
        <v>1.33333333333333</v>
      </c>
    </row>
    <row r="682" spans="1:11">
      <c r="A682" s="11" t="s">
        <v>2171</v>
      </c>
      <c r="B682" s="12" t="s">
        <v>2172</v>
      </c>
      <c r="C682" s="11" t="s">
        <v>2173</v>
      </c>
      <c r="D682" s="11">
        <v>77.11</v>
      </c>
      <c r="E682" s="11">
        <v>1</v>
      </c>
      <c r="F682" s="11">
        <v>88.24</v>
      </c>
      <c r="G682" s="11">
        <v>1</v>
      </c>
      <c r="H682" s="11">
        <v>115.31</v>
      </c>
      <c r="I682" s="11">
        <v>2</v>
      </c>
      <c r="J682" s="14">
        <f t="shared" si="20"/>
        <v>93.5533333333333</v>
      </c>
      <c r="K682" s="14">
        <f t="shared" si="21"/>
        <v>1.33333333333333</v>
      </c>
    </row>
    <row r="683" spans="1:11">
      <c r="A683" s="11" t="s">
        <v>2174</v>
      </c>
      <c r="B683" s="12" t="s">
        <v>2175</v>
      </c>
      <c r="C683" s="11" t="s">
        <v>2176</v>
      </c>
      <c r="D683" s="11">
        <v>76.69</v>
      </c>
      <c r="E683" s="11">
        <v>1</v>
      </c>
      <c r="F683" s="11">
        <v>87.8</v>
      </c>
      <c r="G683" s="11">
        <v>1</v>
      </c>
      <c r="H683" s="11">
        <v>105.21</v>
      </c>
      <c r="I683" s="11">
        <v>2</v>
      </c>
      <c r="J683" s="14">
        <f t="shared" si="20"/>
        <v>89.9</v>
      </c>
      <c r="K683" s="14">
        <f t="shared" si="21"/>
        <v>1.33333333333333</v>
      </c>
    </row>
    <row r="684" spans="1:11">
      <c r="A684" s="11" t="s">
        <v>2177</v>
      </c>
      <c r="B684" s="12" t="s">
        <v>2178</v>
      </c>
      <c r="C684" s="11" t="s">
        <v>2179</v>
      </c>
      <c r="D684" s="11">
        <v>70.73</v>
      </c>
      <c r="E684" s="11">
        <v>1</v>
      </c>
      <c r="F684" s="11">
        <v>73.4</v>
      </c>
      <c r="G684" s="11">
        <v>1</v>
      </c>
      <c r="H684" s="11">
        <v>113.9</v>
      </c>
      <c r="I684" s="11">
        <v>2</v>
      </c>
      <c r="J684" s="14">
        <f t="shared" si="20"/>
        <v>86.01</v>
      </c>
      <c r="K684" s="14">
        <f t="shared" si="21"/>
        <v>1.33333333333333</v>
      </c>
    </row>
    <row r="685" spans="1:11">
      <c r="A685" s="11" t="s">
        <v>2180</v>
      </c>
      <c r="B685" s="12" t="s">
        <v>2181</v>
      </c>
      <c r="C685" s="11" t="s">
        <v>2182</v>
      </c>
      <c r="D685" s="11">
        <v>57.73</v>
      </c>
      <c r="E685" s="11">
        <v>1</v>
      </c>
      <c r="F685" s="11">
        <v>61.63</v>
      </c>
      <c r="G685" s="11">
        <v>1</v>
      </c>
      <c r="H685" s="11">
        <v>95.86</v>
      </c>
      <c r="I685" s="11">
        <v>2</v>
      </c>
      <c r="J685" s="14">
        <f t="shared" si="20"/>
        <v>71.74</v>
      </c>
      <c r="K685" s="14">
        <f t="shared" si="21"/>
        <v>1.33333333333333</v>
      </c>
    </row>
    <row r="686" spans="1:11">
      <c r="A686" s="11" t="s">
        <v>2183</v>
      </c>
      <c r="B686" s="12" t="s">
        <v>2184</v>
      </c>
      <c r="C686" s="11" t="s">
        <v>2185</v>
      </c>
      <c r="D686" s="11">
        <v>73.95</v>
      </c>
      <c r="E686" s="11">
        <v>1</v>
      </c>
      <c r="F686" s="11">
        <v>84.88</v>
      </c>
      <c r="G686" s="11">
        <v>1</v>
      </c>
      <c r="H686" s="11">
        <v>125.08</v>
      </c>
      <c r="I686" s="11">
        <v>2</v>
      </c>
      <c r="J686" s="14">
        <f t="shared" si="20"/>
        <v>94.6366666666667</v>
      </c>
      <c r="K686" s="14">
        <f t="shared" si="21"/>
        <v>1.33333333333333</v>
      </c>
    </row>
    <row r="687" spans="1:11">
      <c r="A687" s="11" t="s">
        <v>2186</v>
      </c>
      <c r="B687" s="12" t="s">
        <v>2187</v>
      </c>
      <c r="C687" s="11" t="s">
        <v>2188</v>
      </c>
      <c r="D687" s="11">
        <v>81.4</v>
      </c>
      <c r="E687" s="11">
        <v>1</v>
      </c>
      <c r="F687" s="11">
        <v>73.39</v>
      </c>
      <c r="G687" s="11">
        <v>1</v>
      </c>
      <c r="H687" s="11">
        <v>108.83</v>
      </c>
      <c r="I687" s="11">
        <v>2</v>
      </c>
      <c r="J687" s="14">
        <f t="shared" si="20"/>
        <v>87.8733333333333</v>
      </c>
      <c r="K687" s="14">
        <f t="shared" si="21"/>
        <v>1.33333333333333</v>
      </c>
    </row>
    <row r="688" spans="1:11">
      <c r="A688" s="11" t="s">
        <v>2189</v>
      </c>
      <c r="B688" s="12" t="s">
        <v>2190</v>
      </c>
      <c r="C688" s="11" t="s">
        <v>2191</v>
      </c>
      <c r="D688" s="11">
        <v>51.01</v>
      </c>
      <c r="E688" s="11">
        <v>1</v>
      </c>
      <c r="F688" s="11">
        <v>68.41</v>
      </c>
      <c r="G688" s="11">
        <v>1</v>
      </c>
      <c r="H688" s="11">
        <v>107.59</v>
      </c>
      <c r="I688" s="11">
        <v>2</v>
      </c>
      <c r="J688" s="14">
        <f t="shared" si="20"/>
        <v>75.67</v>
      </c>
      <c r="K688" s="14">
        <f t="shared" si="21"/>
        <v>1.33333333333333</v>
      </c>
    </row>
    <row r="689" spans="1:11">
      <c r="A689" s="11" t="s">
        <v>2192</v>
      </c>
      <c r="B689" s="12" t="s">
        <v>2193</v>
      </c>
      <c r="C689" s="11" t="s">
        <v>2194</v>
      </c>
      <c r="D689" s="11">
        <v>81.96</v>
      </c>
      <c r="E689" s="11">
        <v>1</v>
      </c>
      <c r="F689" s="11">
        <v>78.7</v>
      </c>
      <c r="G689" s="11">
        <v>1</v>
      </c>
      <c r="H689" s="11">
        <v>115.05</v>
      </c>
      <c r="I689" s="11">
        <v>2</v>
      </c>
      <c r="J689" s="14">
        <f t="shared" si="20"/>
        <v>91.9033333333333</v>
      </c>
      <c r="K689" s="14">
        <f t="shared" si="21"/>
        <v>1.33333333333333</v>
      </c>
    </row>
    <row r="690" spans="1:11">
      <c r="A690" s="11" t="s">
        <v>2195</v>
      </c>
      <c r="B690" s="12" t="s">
        <v>2196</v>
      </c>
      <c r="C690" s="11" t="s">
        <v>2197</v>
      </c>
      <c r="D690" s="11">
        <v>77.51</v>
      </c>
      <c r="E690" s="11">
        <v>1</v>
      </c>
      <c r="F690" s="11">
        <v>80.64</v>
      </c>
      <c r="G690" s="11">
        <v>1</v>
      </c>
      <c r="H690" s="11">
        <v>112.56</v>
      </c>
      <c r="I690" s="11">
        <v>2</v>
      </c>
      <c r="J690" s="14">
        <f t="shared" si="20"/>
        <v>90.2366666666667</v>
      </c>
      <c r="K690" s="14">
        <f t="shared" si="21"/>
        <v>1.33333333333333</v>
      </c>
    </row>
    <row r="691" spans="1:11">
      <c r="A691" s="11" t="s">
        <v>2198</v>
      </c>
      <c r="B691" s="12" t="s">
        <v>2199</v>
      </c>
      <c r="C691" s="11" t="s">
        <v>2200</v>
      </c>
      <c r="D691" s="11">
        <v>58.44</v>
      </c>
      <c r="E691" s="11">
        <v>1</v>
      </c>
      <c r="F691" s="11">
        <v>49.45</v>
      </c>
      <c r="G691" s="11">
        <v>1</v>
      </c>
      <c r="H691" s="11">
        <v>138.31</v>
      </c>
      <c r="I691" s="11">
        <v>2</v>
      </c>
      <c r="J691" s="14">
        <f t="shared" si="20"/>
        <v>82.0666666666667</v>
      </c>
      <c r="K691" s="14">
        <f t="shared" si="21"/>
        <v>1.33333333333333</v>
      </c>
    </row>
    <row r="692" spans="1:11">
      <c r="A692" s="11" t="s">
        <v>2201</v>
      </c>
      <c r="B692" s="12" t="s">
        <v>2202</v>
      </c>
      <c r="C692" s="11" t="s">
        <v>2203</v>
      </c>
      <c r="D692" s="11">
        <v>65.36</v>
      </c>
      <c r="E692" s="11">
        <v>1</v>
      </c>
      <c r="F692" s="11">
        <v>75.62</v>
      </c>
      <c r="G692" s="11">
        <v>1</v>
      </c>
      <c r="H692" s="11">
        <v>96.07</v>
      </c>
      <c r="I692" s="11">
        <v>2</v>
      </c>
      <c r="J692" s="14">
        <f t="shared" si="20"/>
        <v>79.0166666666667</v>
      </c>
      <c r="K692" s="14">
        <f t="shared" si="21"/>
        <v>1.33333333333333</v>
      </c>
    </row>
    <row r="693" spans="1:11">
      <c r="A693" s="11" t="s">
        <v>2204</v>
      </c>
      <c r="B693" s="12" t="s">
        <v>2205</v>
      </c>
      <c r="C693" s="11" t="s">
        <v>2206</v>
      </c>
      <c r="D693" s="11">
        <v>54.73</v>
      </c>
      <c r="E693" s="11">
        <v>1</v>
      </c>
      <c r="F693" s="11">
        <v>43.73</v>
      </c>
      <c r="G693" s="11">
        <v>1</v>
      </c>
      <c r="H693" s="11">
        <v>92.34</v>
      </c>
      <c r="I693" s="11">
        <v>2</v>
      </c>
      <c r="J693" s="14">
        <f t="shared" si="20"/>
        <v>63.6</v>
      </c>
      <c r="K693" s="14">
        <f t="shared" si="21"/>
        <v>1.33333333333333</v>
      </c>
    </row>
    <row r="694" spans="1:11">
      <c r="A694" s="11" t="s">
        <v>2207</v>
      </c>
      <c r="B694" s="12" t="s">
        <v>2208</v>
      </c>
      <c r="C694" s="11" t="s">
        <v>2209</v>
      </c>
      <c r="D694" s="11">
        <v>206.94</v>
      </c>
      <c r="E694" s="11">
        <v>6</v>
      </c>
      <c r="F694" s="11">
        <v>243.23</v>
      </c>
      <c r="G694" s="11">
        <v>7</v>
      </c>
      <c r="H694" s="11">
        <v>53.55</v>
      </c>
      <c r="I694" s="11">
        <v>1</v>
      </c>
      <c r="J694" s="14">
        <f t="shared" si="20"/>
        <v>167.906666666667</v>
      </c>
      <c r="K694" s="14">
        <f t="shared" si="21"/>
        <v>4.66666666666667</v>
      </c>
    </row>
    <row r="695" spans="1:11">
      <c r="A695" s="11" t="s">
        <v>2210</v>
      </c>
      <c r="B695" s="12" t="s">
        <v>2211</v>
      </c>
      <c r="C695" s="11" t="s">
        <v>2212</v>
      </c>
      <c r="D695" s="11">
        <v>238.35</v>
      </c>
      <c r="E695" s="11">
        <v>5</v>
      </c>
      <c r="F695" s="11">
        <v>276.35</v>
      </c>
      <c r="G695" s="11">
        <v>5</v>
      </c>
      <c r="H695" s="11">
        <v>304.41</v>
      </c>
      <c r="I695" s="11">
        <v>1</v>
      </c>
      <c r="J695" s="14">
        <f t="shared" si="20"/>
        <v>273.036666666667</v>
      </c>
      <c r="K695" s="14">
        <f t="shared" si="21"/>
        <v>3.66666666666667</v>
      </c>
    </row>
    <row r="696" spans="1:11">
      <c r="A696" s="11" t="s">
        <v>2213</v>
      </c>
      <c r="B696" s="12" t="s">
        <v>2214</v>
      </c>
      <c r="C696" s="11" t="s">
        <v>2215</v>
      </c>
      <c r="D696" s="11">
        <v>137.88</v>
      </c>
      <c r="E696" s="11">
        <v>4</v>
      </c>
      <c r="F696" s="11">
        <v>155.95</v>
      </c>
      <c r="G696" s="11">
        <v>4</v>
      </c>
      <c r="H696" s="11">
        <v>178.79</v>
      </c>
      <c r="I696" s="11">
        <v>1</v>
      </c>
      <c r="J696" s="14">
        <f t="shared" si="20"/>
        <v>157.54</v>
      </c>
      <c r="K696" s="14">
        <f t="shared" si="21"/>
        <v>3</v>
      </c>
    </row>
    <row r="697" spans="1:11">
      <c r="A697" s="11" t="s">
        <v>2216</v>
      </c>
      <c r="B697" s="12" t="s">
        <v>2217</v>
      </c>
      <c r="C697" s="11" t="s">
        <v>2218</v>
      </c>
      <c r="D697" s="11">
        <v>126.19</v>
      </c>
      <c r="E697" s="11">
        <v>3</v>
      </c>
      <c r="F697" s="11">
        <v>153.59</v>
      </c>
      <c r="G697" s="11">
        <v>4</v>
      </c>
      <c r="H697" s="11">
        <v>126.77</v>
      </c>
      <c r="I697" s="11">
        <v>1</v>
      </c>
      <c r="J697" s="14">
        <f t="shared" si="20"/>
        <v>135.516666666667</v>
      </c>
      <c r="K697" s="14">
        <f t="shared" si="21"/>
        <v>2.66666666666667</v>
      </c>
    </row>
    <row r="698" spans="1:11">
      <c r="A698" s="11" t="s">
        <v>2219</v>
      </c>
      <c r="B698" s="12" t="s">
        <v>2220</v>
      </c>
      <c r="C698" s="11" t="s">
        <v>2221</v>
      </c>
      <c r="D698" s="11">
        <v>73.93</v>
      </c>
      <c r="E698" s="11">
        <v>2</v>
      </c>
      <c r="F698" s="11">
        <v>126.32</v>
      </c>
      <c r="G698" s="11">
        <v>4</v>
      </c>
      <c r="H698" s="11">
        <v>68.13</v>
      </c>
      <c r="I698" s="11">
        <v>1</v>
      </c>
      <c r="J698" s="14">
        <f t="shared" si="20"/>
        <v>89.46</v>
      </c>
      <c r="K698" s="14">
        <f t="shared" si="21"/>
        <v>2.33333333333333</v>
      </c>
    </row>
    <row r="699" spans="1:11">
      <c r="A699" s="11" t="s">
        <v>2222</v>
      </c>
      <c r="B699" s="12" t="s">
        <v>2223</v>
      </c>
      <c r="C699" s="11" t="s">
        <v>2224</v>
      </c>
      <c r="D699" s="11">
        <v>128.69</v>
      </c>
      <c r="E699" s="11">
        <v>3</v>
      </c>
      <c r="F699" s="11">
        <v>133.59</v>
      </c>
      <c r="G699" s="11">
        <v>3</v>
      </c>
      <c r="H699" s="11">
        <v>84.5</v>
      </c>
      <c r="I699" s="11">
        <v>1</v>
      </c>
      <c r="J699" s="14">
        <f t="shared" si="20"/>
        <v>115.593333333333</v>
      </c>
      <c r="K699" s="14">
        <f t="shared" si="21"/>
        <v>2.33333333333333</v>
      </c>
    </row>
    <row r="700" spans="1:11">
      <c r="A700" s="11" t="s">
        <v>2225</v>
      </c>
      <c r="B700" s="12" t="s">
        <v>2226</v>
      </c>
      <c r="C700" s="11" t="s">
        <v>2227</v>
      </c>
      <c r="D700" s="11">
        <v>132.4</v>
      </c>
      <c r="E700" s="11">
        <v>3</v>
      </c>
      <c r="F700" s="11">
        <v>165.26</v>
      </c>
      <c r="G700" s="11">
        <v>3</v>
      </c>
      <c r="H700" s="11">
        <v>101.48</v>
      </c>
      <c r="I700" s="11">
        <v>1</v>
      </c>
      <c r="J700" s="14">
        <f t="shared" si="20"/>
        <v>133.046666666667</v>
      </c>
      <c r="K700" s="14">
        <f t="shared" si="21"/>
        <v>2.33333333333333</v>
      </c>
    </row>
    <row r="701" spans="1:11">
      <c r="A701" s="11" t="s">
        <v>2228</v>
      </c>
      <c r="B701" s="12" t="s">
        <v>2229</v>
      </c>
      <c r="C701" s="11" t="s">
        <v>2230</v>
      </c>
      <c r="D701" s="11">
        <v>103.76</v>
      </c>
      <c r="E701" s="11">
        <v>3</v>
      </c>
      <c r="F701" s="11">
        <v>118.68</v>
      </c>
      <c r="G701" s="11">
        <v>3</v>
      </c>
      <c r="H701" s="11">
        <v>59.44</v>
      </c>
      <c r="I701" s="11">
        <v>1</v>
      </c>
      <c r="J701" s="14">
        <f t="shared" si="20"/>
        <v>93.96</v>
      </c>
      <c r="K701" s="14">
        <f t="shared" si="21"/>
        <v>2.33333333333333</v>
      </c>
    </row>
    <row r="702" spans="1:11">
      <c r="A702" s="11" t="s">
        <v>2231</v>
      </c>
      <c r="B702" s="12" t="s">
        <v>2232</v>
      </c>
      <c r="C702" s="11" t="s">
        <v>2233</v>
      </c>
      <c r="D702" s="11">
        <v>124.91</v>
      </c>
      <c r="E702" s="11">
        <v>3</v>
      </c>
      <c r="F702" s="11">
        <v>148.03</v>
      </c>
      <c r="G702" s="11">
        <v>3</v>
      </c>
      <c r="H702" s="11">
        <v>85.01</v>
      </c>
      <c r="I702" s="11">
        <v>1</v>
      </c>
      <c r="J702" s="14">
        <f t="shared" si="20"/>
        <v>119.316666666667</v>
      </c>
      <c r="K702" s="14">
        <f t="shared" si="21"/>
        <v>2.33333333333333</v>
      </c>
    </row>
    <row r="703" spans="1:11">
      <c r="A703" s="11" t="s">
        <v>2234</v>
      </c>
      <c r="B703" s="12" t="s">
        <v>2235</v>
      </c>
      <c r="C703" s="11" t="s">
        <v>2236</v>
      </c>
      <c r="D703" s="11">
        <v>75</v>
      </c>
      <c r="E703" s="11">
        <v>2</v>
      </c>
      <c r="F703" s="11">
        <v>141.54</v>
      </c>
      <c r="G703" s="11">
        <v>3</v>
      </c>
      <c r="H703" s="11">
        <v>77.67</v>
      </c>
      <c r="I703" s="11">
        <v>1</v>
      </c>
      <c r="J703" s="14">
        <f t="shared" si="20"/>
        <v>98.07</v>
      </c>
      <c r="K703" s="14">
        <f t="shared" si="21"/>
        <v>2</v>
      </c>
    </row>
    <row r="704" spans="1:11">
      <c r="A704" s="11" t="s">
        <v>2237</v>
      </c>
      <c r="B704" s="12" t="s">
        <v>2238</v>
      </c>
      <c r="C704" s="11" t="s">
        <v>2239</v>
      </c>
      <c r="D704" s="11">
        <v>108.56</v>
      </c>
      <c r="E704" s="11">
        <v>2</v>
      </c>
      <c r="F704" s="11">
        <v>119.64</v>
      </c>
      <c r="G704" s="11">
        <v>3</v>
      </c>
      <c r="H704" s="11">
        <v>90.85</v>
      </c>
      <c r="I704" s="11">
        <v>1</v>
      </c>
      <c r="J704" s="14">
        <f t="shared" si="20"/>
        <v>106.35</v>
      </c>
      <c r="K704" s="14">
        <f t="shared" si="21"/>
        <v>2</v>
      </c>
    </row>
    <row r="705" spans="1:11">
      <c r="A705" s="11" t="s">
        <v>2240</v>
      </c>
      <c r="B705" s="12" t="s">
        <v>2241</v>
      </c>
      <c r="C705" s="11" t="s">
        <v>2242</v>
      </c>
      <c r="D705" s="11">
        <v>86.79</v>
      </c>
      <c r="E705" s="11">
        <v>2</v>
      </c>
      <c r="F705" s="11">
        <v>137.81</v>
      </c>
      <c r="G705" s="11">
        <v>3</v>
      </c>
      <c r="H705" s="11">
        <v>183.64</v>
      </c>
      <c r="I705" s="11">
        <v>1</v>
      </c>
      <c r="J705" s="14">
        <f t="shared" si="20"/>
        <v>136.08</v>
      </c>
      <c r="K705" s="14">
        <f t="shared" si="21"/>
        <v>2</v>
      </c>
    </row>
    <row r="706" spans="1:11">
      <c r="A706" s="11" t="s">
        <v>2243</v>
      </c>
      <c r="B706" s="12" t="s">
        <v>2244</v>
      </c>
      <c r="C706" s="11" t="s">
        <v>2245</v>
      </c>
      <c r="D706" s="11">
        <v>94.66</v>
      </c>
      <c r="E706" s="11">
        <v>2</v>
      </c>
      <c r="F706" s="11">
        <v>86.43</v>
      </c>
      <c r="G706" s="11">
        <v>3</v>
      </c>
      <c r="H706" s="11">
        <v>68.45</v>
      </c>
      <c r="I706" s="11">
        <v>1</v>
      </c>
      <c r="J706" s="14">
        <f t="shared" si="20"/>
        <v>83.18</v>
      </c>
      <c r="K706" s="14">
        <f t="shared" si="21"/>
        <v>2</v>
      </c>
    </row>
    <row r="707" spans="1:11">
      <c r="A707" s="11" t="s">
        <v>2246</v>
      </c>
      <c r="B707" s="12" t="s">
        <v>2247</v>
      </c>
      <c r="C707" s="11" t="s">
        <v>2248</v>
      </c>
      <c r="D707" s="11">
        <v>74.21</v>
      </c>
      <c r="E707" s="11">
        <v>2</v>
      </c>
      <c r="F707" s="11">
        <v>90.9</v>
      </c>
      <c r="G707" s="11">
        <v>3</v>
      </c>
      <c r="H707" s="11">
        <v>66.01</v>
      </c>
      <c r="I707" s="11">
        <v>1</v>
      </c>
      <c r="J707" s="14">
        <f t="shared" si="20"/>
        <v>77.04</v>
      </c>
      <c r="K707" s="14">
        <f t="shared" si="21"/>
        <v>2</v>
      </c>
    </row>
    <row r="708" spans="1:11">
      <c r="A708" s="11" t="s">
        <v>2249</v>
      </c>
      <c r="B708" s="12" t="s">
        <v>2250</v>
      </c>
      <c r="C708" s="11" t="s">
        <v>2251</v>
      </c>
      <c r="D708" s="11">
        <v>68.03</v>
      </c>
      <c r="E708" s="11">
        <v>2</v>
      </c>
      <c r="F708" s="11">
        <v>103.88</v>
      </c>
      <c r="G708" s="11">
        <v>3</v>
      </c>
      <c r="H708" s="11">
        <v>44.79</v>
      </c>
      <c r="I708" s="11">
        <v>1</v>
      </c>
      <c r="J708" s="14">
        <f t="shared" ref="J708:J771" si="22">AVERAGE(D708,F708,H708)</f>
        <v>72.2333333333333</v>
      </c>
      <c r="K708" s="14">
        <f t="shared" ref="K708:K771" si="23">AVERAGE(E708,G708,I708)</f>
        <v>2</v>
      </c>
    </row>
    <row r="709" spans="1:11">
      <c r="A709" s="11" t="s">
        <v>2252</v>
      </c>
      <c r="B709" s="12" t="s">
        <v>2253</v>
      </c>
      <c r="C709" s="11" t="s">
        <v>2254</v>
      </c>
      <c r="D709" s="11">
        <v>149.42</v>
      </c>
      <c r="E709" s="11">
        <v>3</v>
      </c>
      <c r="F709" s="11">
        <v>177.14</v>
      </c>
      <c r="G709" s="11">
        <v>2</v>
      </c>
      <c r="H709" s="11">
        <v>156.89</v>
      </c>
      <c r="I709" s="11">
        <v>1</v>
      </c>
      <c r="J709" s="14">
        <f t="shared" si="22"/>
        <v>161.15</v>
      </c>
      <c r="K709" s="14">
        <f t="shared" si="23"/>
        <v>2</v>
      </c>
    </row>
    <row r="710" spans="1:11">
      <c r="A710" s="11" t="s">
        <v>2255</v>
      </c>
      <c r="B710" s="12" t="s">
        <v>2256</v>
      </c>
      <c r="C710" s="11" t="s">
        <v>2257</v>
      </c>
      <c r="D710" s="11">
        <v>118.51</v>
      </c>
      <c r="E710" s="11">
        <v>2</v>
      </c>
      <c r="F710" s="11">
        <v>149.19</v>
      </c>
      <c r="G710" s="11">
        <v>2</v>
      </c>
      <c r="H710" s="11">
        <v>81.41</v>
      </c>
      <c r="I710" s="11">
        <v>1</v>
      </c>
      <c r="J710" s="14">
        <f t="shared" si="22"/>
        <v>116.37</v>
      </c>
      <c r="K710" s="14">
        <f t="shared" si="23"/>
        <v>1.66666666666667</v>
      </c>
    </row>
    <row r="711" spans="1:11">
      <c r="A711" s="11" t="s">
        <v>2258</v>
      </c>
      <c r="B711" s="12" t="s">
        <v>2259</v>
      </c>
      <c r="C711" s="11" t="s">
        <v>2260</v>
      </c>
      <c r="D711" s="11">
        <v>105.47</v>
      </c>
      <c r="E711" s="11">
        <v>2</v>
      </c>
      <c r="F711" s="11">
        <v>126.85</v>
      </c>
      <c r="G711" s="11">
        <v>2</v>
      </c>
      <c r="H711" s="11">
        <v>61.49</v>
      </c>
      <c r="I711" s="11">
        <v>1</v>
      </c>
      <c r="J711" s="14">
        <f t="shared" si="22"/>
        <v>97.9366666666667</v>
      </c>
      <c r="K711" s="14">
        <f t="shared" si="23"/>
        <v>1.66666666666667</v>
      </c>
    </row>
    <row r="712" spans="1:11">
      <c r="A712" s="11" t="s">
        <v>2261</v>
      </c>
      <c r="B712" s="12" t="s">
        <v>2262</v>
      </c>
      <c r="C712" s="11" t="s">
        <v>2263</v>
      </c>
      <c r="D712" s="11">
        <v>79.09</v>
      </c>
      <c r="E712" s="11">
        <v>2</v>
      </c>
      <c r="F712" s="11">
        <v>85.84</v>
      </c>
      <c r="G712" s="11">
        <v>2</v>
      </c>
      <c r="H712" s="11">
        <v>53.94</v>
      </c>
      <c r="I712" s="11">
        <v>1</v>
      </c>
      <c r="J712" s="14">
        <f t="shared" si="22"/>
        <v>72.9566666666667</v>
      </c>
      <c r="K712" s="14">
        <f t="shared" si="23"/>
        <v>1.66666666666667</v>
      </c>
    </row>
    <row r="713" spans="1:11">
      <c r="A713" s="11" t="s">
        <v>2264</v>
      </c>
      <c r="B713" s="12" t="s">
        <v>10</v>
      </c>
      <c r="C713" s="11" t="s">
        <v>2265</v>
      </c>
      <c r="D713" s="11">
        <v>78.24</v>
      </c>
      <c r="E713" s="11">
        <v>2</v>
      </c>
      <c r="F713" s="11">
        <v>83.47</v>
      </c>
      <c r="G713" s="11">
        <v>2</v>
      </c>
      <c r="H713" s="11">
        <v>64.2</v>
      </c>
      <c r="I713" s="11">
        <v>1</v>
      </c>
      <c r="J713" s="14">
        <f t="shared" si="22"/>
        <v>75.3033333333333</v>
      </c>
      <c r="K713" s="14">
        <f t="shared" si="23"/>
        <v>1.66666666666667</v>
      </c>
    </row>
    <row r="714" spans="1:11">
      <c r="A714" s="11" t="s">
        <v>2266</v>
      </c>
      <c r="B714" s="12" t="s">
        <v>2267</v>
      </c>
      <c r="C714" s="11" t="s">
        <v>2268</v>
      </c>
      <c r="D714" s="11">
        <v>118.07</v>
      </c>
      <c r="E714" s="11">
        <v>2</v>
      </c>
      <c r="F714" s="11">
        <v>101.46</v>
      </c>
      <c r="G714" s="11">
        <v>2</v>
      </c>
      <c r="H714" s="11">
        <v>234.9</v>
      </c>
      <c r="I714" s="11">
        <v>1</v>
      </c>
      <c r="J714" s="14">
        <f t="shared" si="22"/>
        <v>151.476666666667</v>
      </c>
      <c r="K714" s="14">
        <f t="shared" si="23"/>
        <v>1.66666666666667</v>
      </c>
    </row>
    <row r="715" spans="1:11">
      <c r="A715" s="11" t="s">
        <v>2269</v>
      </c>
      <c r="B715" s="12" t="s">
        <v>2270</v>
      </c>
      <c r="C715" s="11" t="s">
        <v>2271</v>
      </c>
      <c r="D715" s="11">
        <v>107.51</v>
      </c>
      <c r="E715" s="11">
        <v>2</v>
      </c>
      <c r="F715" s="11">
        <v>121</v>
      </c>
      <c r="G715" s="11">
        <v>2</v>
      </c>
      <c r="H715" s="11">
        <v>45.47</v>
      </c>
      <c r="I715" s="11">
        <v>1</v>
      </c>
      <c r="J715" s="14">
        <f t="shared" si="22"/>
        <v>91.3266666666667</v>
      </c>
      <c r="K715" s="14">
        <f t="shared" si="23"/>
        <v>1.66666666666667</v>
      </c>
    </row>
    <row r="716" spans="1:11">
      <c r="A716" s="11" t="s">
        <v>2272</v>
      </c>
      <c r="B716" s="12" t="s">
        <v>2273</v>
      </c>
      <c r="C716" s="11" t="s">
        <v>2274</v>
      </c>
      <c r="D716" s="11">
        <v>69.22</v>
      </c>
      <c r="E716" s="11">
        <v>2</v>
      </c>
      <c r="F716" s="11">
        <v>60.77</v>
      </c>
      <c r="G716" s="11">
        <v>2</v>
      </c>
      <c r="H716" s="11">
        <v>53.13</v>
      </c>
      <c r="I716" s="11">
        <v>1</v>
      </c>
      <c r="J716" s="14">
        <f t="shared" si="22"/>
        <v>61.04</v>
      </c>
      <c r="K716" s="14">
        <f t="shared" si="23"/>
        <v>1.66666666666667</v>
      </c>
    </row>
    <row r="717" spans="1:11">
      <c r="A717" s="11" t="s">
        <v>2275</v>
      </c>
      <c r="B717" s="12" t="s">
        <v>2276</v>
      </c>
      <c r="C717" s="11" t="s">
        <v>2277</v>
      </c>
      <c r="D717" s="11">
        <v>107.29</v>
      </c>
      <c r="E717" s="11">
        <v>2</v>
      </c>
      <c r="F717" s="11">
        <v>106.62</v>
      </c>
      <c r="G717" s="11">
        <v>2</v>
      </c>
      <c r="H717" s="11">
        <v>59</v>
      </c>
      <c r="I717" s="11">
        <v>1</v>
      </c>
      <c r="J717" s="14">
        <f t="shared" si="22"/>
        <v>90.97</v>
      </c>
      <c r="K717" s="14">
        <f t="shared" si="23"/>
        <v>1.66666666666667</v>
      </c>
    </row>
    <row r="718" spans="1:11">
      <c r="A718" s="11" t="s">
        <v>2278</v>
      </c>
      <c r="B718" s="12" t="s">
        <v>2279</v>
      </c>
      <c r="C718" s="11" t="s">
        <v>2280</v>
      </c>
      <c r="D718" s="11">
        <v>145.76</v>
      </c>
      <c r="E718" s="11">
        <v>2</v>
      </c>
      <c r="F718" s="11">
        <v>153.01</v>
      </c>
      <c r="G718" s="11">
        <v>2</v>
      </c>
      <c r="H718" s="11">
        <v>90.06</v>
      </c>
      <c r="I718" s="11">
        <v>1</v>
      </c>
      <c r="J718" s="14">
        <f t="shared" si="22"/>
        <v>129.61</v>
      </c>
      <c r="K718" s="14">
        <f t="shared" si="23"/>
        <v>1.66666666666667</v>
      </c>
    </row>
    <row r="719" spans="1:11">
      <c r="A719" s="11" t="s">
        <v>2281</v>
      </c>
      <c r="B719" s="12" t="s">
        <v>2282</v>
      </c>
      <c r="C719" s="11" t="s">
        <v>2283</v>
      </c>
      <c r="D719" s="11">
        <v>90.56</v>
      </c>
      <c r="E719" s="11">
        <v>2</v>
      </c>
      <c r="F719" s="11">
        <v>79</v>
      </c>
      <c r="G719" s="11">
        <v>2</v>
      </c>
      <c r="H719" s="11">
        <v>67.5</v>
      </c>
      <c r="I719" s="11">
        <v>1</v>
      </c>
      <c r="J719" s="14">
        <f t="shared" si="22"/>
        <v>79.02</v>
      </c>
      <c r="K719" s="14">
        <f t="shared" si="23"/>
        <v>1.66666666666667</v>
      </c>
    </row>
    <row r="720" spans="1:11">
      <c r="A720" s="11" t="s">
        <v>2284</v>
      </c>
      <c r="B720" s="12" t="s">
        <v>2285</v>
      </c>
      <c r="C720" s="11" t="s">
        <v>2286</v>
      </c>
      <c r="D720" s="11">
        <v>135.6</v>
      </c>
      <c r="E720" s="11">
        <v>2</v>
      </c>
      <c r="F720" s="11">
        <v>134.72</v>
      </c>
      <c r="G720" s="11">
        <v>2</v>
      </c>
      <c r="H720" s="11">
        <v>103.26</v>
      </c>
      <c r="I720" s="11">
        <v>1</v>
      </c>
      <c r="J720" s="14">
        <f t="shared" si="22"/>
        <v>124.526666666667</v>
      </c>
      <c r="K720" s="14">
        <f t="shared" si="23"/>
        <v>1.66666666666667</v>
      </c>
    </row>
    <row r="721" spans="1:11">
      <c r="A721" s="11" t="s">
        <v>2287</v>
      </c>
      <c r="B721" s="12" t="s">
        <v>2288</v>
      </c>
      <c r="C721" s="11" t="s">
        <v>2289</v>
      </c>
      <c r="D721" s="11">
        <v>126.3</v>
      </c>
      <c r="E721" s="11">
        <v>2</v>
      </c>
      <c r="F721" s="11">
        <v>142.88</v>
      </c>
      <c r="G721" s="11">
        <v>2</v>
      </c>
      <c r="H721" s="11">
        <v>96.49</v>
      </c>
      <c r="I721" s="11">
        <v>1</v>
      </c>
      <c r="J721" s="14">
        <f t="shared" si="22"/>
        <v>121.89</v>
      </c>
      <c r="K721" s="14">
        <f t="shared" si="23"/>
        <v>1.66666666666667</v>
      </c>
    </row>
    <row r="722" spans="1:11">
      <c r="A722" s="11" t="s">
        <v>2290</v>
      </c>
      <c r="B722" s="12" t="s">
        <v>2291</v>
      </c>
      <c r="C722" s="11" t="s">
        <v>2292</v>
      </c>
      <c r="D722" s="11">
        <v>69</v>
      </c>
      <c r="E722" s="11">
        <v>2</v>
      </c>
      <c r="F722" s="11">
        <v>83.05</v>
      </c>
      <c r="G722" s="11">
        <v>2</v>
      </c>
      <c r="H722" s="11">
        <v>135.4</v>
      </c>
      <c r="I722" s="11">
        <v>1</v>
      </c>
      <c r="J722" s="14">
        <f t="shared" si="22"/>
        <v>95.8166666666667</v>
      </c>
      <c r="K722" s="14">
        <f t="shared" si="23"/>
        <v>1.66666666666667</v>
      </c>
    </row>
    <row r="723" spans="1:11">
      <c r="A723" s="11" t="s">
        <v>2293</v>
      </c>
      <c r="B723" s="12" t="s">
        <v>2294</v>
      </c>
      <c r="C723" s="11" t="s">
        <v>2295</v>
      </c>
      <c r="D723" s="11">
        <v>102.1</v>
      </c>
      <c r="E723" s="11">
        <v>2</v>
      </c>
      <c r="F723" s="11">
        <v>121.37</v>
      </c>
      <c r="G723" s="11">
        <v>2</v>
      </c>
      <c r="H723" s="11">
        <v>66.33</v>
      </c>
      <c r="I723" s="11">
        <v>1</v>
      </c>
      <c r="J723" s="14">
        <f t="shared" si="22"/>
        <v>96.6</v>
      </c>
      <c r="K723" s="14">
        <f t="shared" si="23"/>
        <v>1.66666666666667</v>
      </c>
    </row>
    <row r="724" spans="1:11">
      <c r="A724" s="11" t="s">
        <v>2296</v>
      </c>
      <c r="B724" s="12" t="s">
        <v>2297</v>
      </c>
      <c r="C724" s="11" t="s">
        <v>2298</v>
      </c>
      <c r="D724" s="11">
        <v>113.46</v>
      </c>
      <c r="E724" s="11">
        <v>2</v>
      </c>
      <c r="F724" s="11">
        <v>124.17</v>
      </c>
      <c r="G724" s="11">
        <v>2</v>
      </c>
      <c r="H724" s="11">
        <v>85.26</v>
      </c>
      <c r="I724" s="11">
        <v>1</v>
      </c>
      <c r="J724" s="14">
        <f t="shared" si="22"/>
        <v>107.63</v>
      </c>
      <c r="K724" s="14">
        <f t="shared" si="23"/>
        <v>1.66666666666667</v>
      </c>
    </row>
    <row r="725" spans="1:11">
      <c r="A725" s="11" t="s">
        <v>2299</v>
      </c>
      <c r="B725" s="12" t="s">
        <v>2300</v>
      </c>
      <c r="C725" s="11" t="s">
        <v>2301</v>
      </c>
      <c r="D725" s="11">
        <v>105.4</v>
      </c>
      <c r="E725" s="11">
        <v>2</v>
      </c>
      <c r="F725" s="11">
        <v>109.55</v>
      </c>
      <c r="G725" s="11">
        <v>2</v>
      </c>
      <c r="H725" s="11">
        <v>81.38</v>
      </c>
      <c r="I725" s="11">
        <v>1</v>
      </c>
      <c r="J725" s="14">
        <f t="shared" si="22"/>
        <v>98.7766666666667</v>
      </c>
      <c r="K725" s="14">
        <f t="shared" si="23"/>
        <v>1.66666666666667</v>
      </c>
    </row>
    <row r="726" spans="1:11">
      <c r="A726" s="11" t="s">
        <v>2302</v>
      </c>
      <c r="B726" s="12" t="s">
        <v>2303</v>
      </c>
      <c r="C726" s="11" t="s">
        <v>2304</v>
      </c>
      <c r="D726" s="11">
        <v>91.5</v>
      </c>
      <c r="E726" s="11">
        <v>2</v>
      </c>
      <c r="F726" s="11">
        <v>94.43</v>
      </c>
      <c r="G726" s="11">
        <v>2</v>
      </c>
      <c r="H726" s="11">
        <v>66.01</v>
      </c>
      <c r="I726" s="11">
        <v>1</v>
      </c>
      <c r="J726" s="14">
        <f t="shared" si="22"/>
        <v>83.98</v>
      </c>
      <c r="K726" s="14">
        <f t="shared" si="23"/>
        <v>1.66666666666667</v>
      </c>
    </row>
    <row r="727" spans="1:11">
      <c r="A727" s="11" t="s">
        <v>2305</v>
      </c>
      <c r="B727" s="12" t="s">
        <v>2306</v>
      </c>
      <c r="C727" s="11" t="s">
        <v>2307</v>
      </c>
      <c r="D727" s="11">
        <v>102.54</v>
      </c>
      <c r="E727" s="11">
        <v>2</v>
      </c>
      <c r="F727" s="11">
        <v>111.82</v>
      </c>
      <c r="G727" s="11">
        <v>2</v>
      </c>
      <c r="H727" s="11">
        <v>54.05</v>
      </c>
      <c r="I727" s="11">
        <v>1</v>
      </c>
      <c r="J727" s="14">
        <f t="shared" si="22"/>
        <v>89.47</v>
      </c>
      <c r="K727" s="14">
        <f t="shared" si="23"/>
        <v>1.66666666666667</v>
      </c>
    </row>
    <row r="728" spans="1:11">
      <c r="A728" s="11" t="s">
        <v>2308</v>
      </c>
      <c r="B728" s="12" t="s">
        <v>2309</v>
      </c>
      <c r="C728" s="11" t="s">
        <v>2310</v>
      </c>
      <c r="D728" s="11">
        <v>114.25</v>
      </c>
      <c r="E728" s="11">
        <v>2</v>
      </c>
      <c r="F728" s="11">
        <v>116.96</v>
      </c>
      <c r="G728" s="11">
        <v>2</v>
      </c>
      <c r="H728" s="11">
        <v>73.67</v>
      </c>
      <c r="I728" s="11">
        <v>1</v>
      </c>
      <c r="J728" s="14">
        <f t="shared" si="22"/>
        <v>101.626666666667</v>
      </c>
      <c r="K728" s="14">
        <f t="shared" si="23"/>
        <v>1.66666666666667</v>
      </c>
    </row>
    <row r="729" spans="1:11">
      <c r="A729" s="11" t="s">
        <v>2311</v>
      </c>
      <c r="B729" s="12" t="s">
        <v>2312</v>
      </c>
      <c r="C729" s="11" t="s">
        <v>2313</v>
      </c>
      <c r="D729" s="11">
        <v>78.88</v>
      </c>
      <c r="E729" s="11">
        <v>2</v>
      </c>
      <c r="F729" s="11">
        <v>75.68</v>
      </c>
      <c r="G729" s="11">
        <v>2</v>
      </c>
      <c r="H729" s="11">
        <v>62.01</v>
      </c>
      <c r="I729" s="11">
        <v>1</v>
      </c>
      <c r="J729" s="14">
        <f t="shared" si="22"/>
        <v>72.19</v>
      </c>
      <c r="K729" s="14">
        <f t="shared" si="23"/>
        <v>1.66666666666667</v>
      </c>
    </row>
    <row r="730" spans="1:11">
      <c r="A730" s="11" t="s">
        <v>2314</v>
      </c>
      <c r="B730" s="12" t="s">
        <v>2315</v>
      </c>
      <c r="C730" s="11" t="s">
        <v>2316</v>
      </c>
      <c r="D730" s="11">
        <v>76.67</v>
      </c>
      <c r="E730" s="11">
        <v>2</v>
      </c>
      <c r="F730" s="11">
        <v>116.52</v>
      </c>
      <c r="G730" s="11">
        <v>2</v>
      </c>
      <c r="H730" s="11">
        <v>67.04</v>
      </c>
      <c r="I730" s="11">
        <v>1</v>
      </c>
      <c r="J730" s="14">
        <f t="shared" si="22"/>
        <v>86.7433333333333</v>
      </c>
      <c r="K730" s="14">
        <f t="shared" si="23"/>
        <v>1.66666666666667</v>
      </c>
    </row>
    <row r="731" spans="1:11">
      <c r="A731" s="11" t="s">
        <v>2317</v>
      </c>
      <c r="B731" s="12" t="s">
        <v>2318</v>
      </c>
      <c r="C731" s="11" t="s">
        <v>2319</v>
      </c>
      <c r="D731" s="11">
        <v>101.58</v>
      </c>
      <c r="E731" s="11">
        <v>2</v>
      </c>
      <c r="F731" s="11">
        <v>98.74</v>
      </c>
      <c r="G731" s="11">
        <v>2</v>
      </c>
      <c r="H731" s="11">
        <v>59.98</v>
      </c>
      <c r="I731" s="11">
        <v>1</v>
      </c>
      <c r="J731" s="14">
        <f t="shared" si="22"/>
        <v>86.7666666666667</v>
      </c>
      <c r="K731" s="14">
        <f t="shared" si="23"/>
        <v>1.66666666666667</v>
      </c>
    </row>
    <row r="732" spans="1:11">
      <c r="A732" s="11" t="s">
        <v>2320</v>
      </c>
      <c r="B732" s="12" t="s">
        <v>2321</v>
      </c>
      <c r="C732" s="11" t="s">
        <v>2322</v>
      </c>
      <c r="D732" s="11">
        <v>110.33</v>
      </c>
      <c r="E732" s="11">
        <v>2</v>
      </c>
      <c r="F732" s="11">
        <v>116.03</v>
      </c>
      <c r="G732" s="11">
        <v>2</v>
      </c>
      <c r="H732" s="11">
        <v>51.68</v>
      </c>
      <c r="I732" s="11">
        <v>1</v>
      </c>
      <c r="J732" s="14">
        <f t="shared" si="22"/>
        <v>92.68</v>
      </c>
      <c r="K732" s="14">
        <f t="shared" si="23"/>
        <v>1.66666666666667</v>
      </c>
    </row>
    <row r="733" spans="1:11">
      <c r="A733" s="11" t="s">
        <v>2323</v>
      </c>
      <c r="B733" s="12" t="s">
        <v>2324</v>
      </c>
      <c r="C733" s="11" t="s">
        <v>2325</v>
      </c>
      <c r="D733" s="11">
        <v>109.54</v>
      </c>
      <c r="E733" s="11">
        <v>2</v>
      </c>
      <c r="F733" s="11">
        <v>120.25</v>
      </c>
      <c r="G733" s="11">
        <v>2</v>
      </c>
      <c r="H733" s="11">
        <v>60.01</v>
      </c>
      <c r="I733" s="11">
        <v>1</v>
      </c>
      <c r="J733" s="14">
        <f t="shared" si="22"/>
        <v>96.6</v>
      </c>
      <c r="K733" s="14">
        <f t="shared" si="23"/>
        <v>1.66666666666667</v>
      </c>
    </row>
    <row r="734" spans="1:11">
      <c r="A734" s="11" t="s">
        <v>2326</v>
      </c>
      <c r="B734" s="12" t="s">
        <v>2327</v>
      </c>
      <c r="C734" s="11" t="s">
        <v>2328</v>
      </c>
      <c r="D734" s="11">
        <v>98.64</v>
      </c>
      <c r="E734" s="11">
        <v>2</v>
      </c>
      <c r="F734" s="11">
        <v>113.05</v>
      </c>
      <c r="G734" s="11">
        <v>2</v>
      </c>
      <c r="H734" s="11">
        <v>67.07</v>
      </c>
      <c r="I734" s="11">
        <v>1</v>
      </c>
      <c r="J734" s="14">
        <f t="shared" si="22"/>
        <v>92.92</v>
      </c>
      <c r="K734" s="14">
        <f t="shared" si="23"/>
        <v>1.66666666666667</v>
      </c>
    </row>
    <row r="735" spans="1:11">
      <c r="A735" s="11" t="s">
        <v>2329</v>
      </c>
      <c r="B735" s="12" t="s">
        <v>2330</v>
      </c>
      <c r="C735" s="11" t="s">
        <v>2331</v>
      </c>
      <c r="D735" s="11">
        <v>77.81</v>
      </c>
      <c r="E735" s="11">
        <v>2</v>
      </c>
      <c r="F735" s="11">
        <v>87.55</v>
      </c>
      <c r="G735" s="11">
        <v>2</v>
      </c>
      <c r="H735" s="11">
        <v>49.6</v>
      </c>
      <c r="I735" s="11">
        <v>1</v>
      </c>
      <c r="J735" s="14">
        <f t="shared" si="22"/>
        <v>71.6533333333333</v>
      </c>
      <c r="K735" s="14">
        <f t="shared" si="23"/>
        <v>1.66666666666667</v>
      </c>
    </row>
    <row r="736" spans="1:11">
      <c r="A736" s="11" t="s">
        <v>2332</v>
      </c>
      <c r="B736" s="12" t="s">
        <v>2333</v>
      </c>
      <c r="C736" s="11" t="s">
        <v>2334</v>
      </c>
      <c r="D736" s="11">
        <v>89.99</v>
      </c>
      <c r="E736" s="11">
        <v>2</v>
      </c>
      <c r="F736" s="11">
        <v>127.77</v>
      </c>
      <c r="G736" s="11">
        <v>2</v>
      </c>
      <c r="H736" s="11">
        <v>42.01</v>
      </c>
      <c r="I736" s="11">
        <v>1</v>
      </c>
      <c r="J736" s="14">
        <f t="shared" si="22"/>
        <v>86.59</v>
      </c>
      <c r="K736" s="14">
        <f t="shared" si="23"/>
        <v>1.66666666666667</v>
      </c>
    </row>
    <row r="737" spans="1:11">
      <c r="A737" s="11" t="s">
        <v>2335</v>
      </c>
      <c r="B737" s="12" t="s">
        <v>2336</v>
      </c>
      <c r="C737" s="11" t="s">
        <v>2337</v>
      </c>
      <c r="D737" s="11">
        <v>117.93</v>
      </c>
      <c r="E737" s="11">
        <v>2</v>
      </c>
      <c r="F737" s="11">
        <v>126.03</v>
      </c>
      <c r="G737" s="11">
        <v>2</v>
      </c>
      <c r="H737" s="11">
        <v>89.82</v>
      </c>
      <c r="I737" s="11">
        <v>1</v>
      </c>
      <c r="J737" s="14">
        <f t="shared" si="22"/>
        <v>111.26</v>
      </c>
      <c r="K737" s="14">
        <f t="shared" si="23"/>
        <v>1.66666666666667</v>
      </c>
    </row>
    <row r="738" spans="1:11">
      <c r="A738" s="11" t="s">
        <v>2338</v>
      </c>
      <c r="B738" s="12" t="s">
        <v>2339</v>
      </c>
      <c r="C738" s="11" t="s">
        <v>2340</v>
      </c>
      <c r="D738" s="11">
        <v>94.47</v>
      </c>
      <c r="E738" s="11">
        <v>2</v>
      </c>
      <c r="F738" s="11">
        <v>63.56</v>
      </c>
      <c r="G738" s="11">
        <v>2</v>
      </c>
      <c r="H738" s="11">
        <v>60.6</v>
      </c>
      <c r="I738" s="11">
        <v>1</v>
      </c>
      <c r="J738" s="14">
        <f t="shared" si="22"/>
        <v>72.8766666666667</v>
      </c>
      <c r="K738" s="14">
        <f t="shared" si="23"/>
        <v>1.66666666666667</v>
      </c>
    </row>
    <row r="739" spans="1:11">
      <c r="A739" s="11" t="s">
        <v>2341</v>
      </c>
      <c r="B739" s="12" t="s">
        <v>2342</v>
      </c>
      <c r="C739" s="11" t="s">
        <v>2343</v>
      </c>
      <c r="D739" s="11">
        <v>88.41</v>
      </c>
      <c r="E739" s="11">
        <v>2</v>
      </c>
      <c r="F739" s="11">
        <v>86.22</v>
      </c>
      <c r="G739" s="11">
        <v>2</v>
      </c>
      <c r="H739" s="11">
        <v>52.06</v>
      </c>
      <c r="I739" s="11">
        <v>1</v>
      </c>
      <c r="J739" s="14">
        <f t="shared" si="22"/>
        <v>75.5633333333333</v>
      </c>
      <c r="K739" s="14">
        <f t="shared" si="23"/>
        <v>1.66666666666667</v>
      </c>
    </row>
    <row r="740" spans="1:11">
      <c r="A740" s="11" t="s">
        <v>2344</v>
      </c>
      <c r="B740" s="12" t="s">
        <v>2345</v>
      </c>
      <c r="C740" s="11" t="s">
        <v>2346</v>
      </c>
      <c r="D740" s="11">
        <v>94.04</v>
      </c>
      <c r="E740" s="11">
        <v>2</v>
      </c>
      <c r="F740" s="11">
        <v>117.05</v>
      </c>
      <c r="G740" s="11">
        <v>2</v>
      </c>
      <c r="H740" s="11">
        <v>63.19</v>
      </c>
      <c r="I740" s="11">
        <v>1</v>
      </c>
      <c r="J740" s="14">
        <f t="shared" si="22"/>
        <v>91.4266666666667</v>
      </c>
      <c r="K740" s="14">
        <f t="shared" si="23"/>
        <v>1.66666666666667</v>
      </c>
    </row>
    <row r="741" spans="1:11">
      <c r="A741" s="11" t="s">
        <v>2347</v>
      </c>
      <c r="B741" s="12" t="s">
        <v>2348</v>
      </c>
      <c r="C741" s="11" t="s">
        <v>2349</v>
      </c>
      <c r="D741" s="11">
        <v>42.65</v>
      </c>
      <c r="E741" s="11">
        <v>1</v>
      </c>
      <c r="F741" s="11">
        <v>81.19</v>
      </c>
      <c r="G741" s="11">
        <v>2</v>
      </c>
      <c r="H741" s="11">
        <v>64.87</v>
      </c>
      <c r="I741" s="11">
        <v>1</v>
      </c>
      <c r="J741" s="14">
        <f t="shared" si="22"/>
        <v>62.9033333333333</v>
      </c>
      <c r="K741" s="14">
        <f t="shared" si="23"/>
        <v>1.33333333333333</v>
      </c>
    </row>
    <row r="742" spans="1:11">
      <c r="A742" s="11" t="s">
        <v>2350</v>
      </c>
      <c r="B742" s="12" t="s">
        <v>2351</v>
      </c>
      <c r="C742" s="11" t="s">
        <v>2352</v>
      </c>
      <c r="D742" s="11">
        <v>72.71</v>
      </c>
      <c r="E742" s="11">
        <v>1</v>
      </c>
      <c r="F742" s="11">
        <v>105.31</v>
      </c>
      <c r="G742" s="11">
        <v>2</v>
      </c>
      <c r="H742" s="11">
        <v>44.49</v>
      </c>
      <c r="I742" s="11">
        <v>1</v>
      </c>
      <c r="J742" s="14">
        <f t="shared" si="22"/>
        <v>74.17</v>
      </c>
      <c r="K742" s="14">
        <f t="shared" si="23"/>
        <v>1.33333333333333</v>
      </c>
    </row>
    <row r="743" spans="1:11">
      <c r="A743" s="11" t="s">
        <v>2353</v>
      </c>
      <c r="B743" s="12" t="s">
        <v>2354</v>
      </c>
      <c r="C743" s="11" t="s">
        <v>2355</v>
      </c>
      <c r="D743" s="11">
        <v>63.03</v>
      </c>
      <c r="E743" s="11">
        <v>1</v>
      </c>
      <c r="F743" s="11">
        <v>78.38</v>
      </c>
      <c r="G743" s="11">
        <v>2</v>
      </c>
      <c r="H743" s="11">
        <v>62.96</v>
      </c>
      <c r="I743" s="11">
        <v>1</v>
      </c>
      <c r="J743" s="14">
        <f t="shared" si="22"/>
        <v>68.1233333333333</v>
      </c>
      <c r="K743" s="14">
        <f t="shared" si="23"/>
        <v>1.33333333333333</v>
      </c>
    </row>
    <row r="744" spans="1:11">
      <c r="A744" s="11" t="s">
        <v>2356</v>
      </c>
      <c r="B744" s="12" t="s">
        <v>2357</v>
      </c>
      <c r="C744" s="11" t="s">
        <v>2358</v>
      </c>
      <c r="D744" s="11">
        <v>47.4</v>
      </c>
      <c r="E744" s="11">
        <v>1</v>
      </c>
      <c r="F744" s="11">
        <v>69.88</v>
      </c>
      <c r="G744" s="11">
        <v>2</v>
      </c>
      <c r="H744" s="11">
        <v>89.88</v>
      </c>
      <c r="I744" s="11">
        <v>1</v>
      </c>
      <c r="J744" s="14">
        <f t="shared" si="22"/>
        <v>69.0533333333333</v>
      </c>
      <c r="K744" s="14">
        <f t="shared" si="23"/>
        <v>1.33333333333333</v>
      </c>
    </row>
    <row r="745" spans="1:11">
      <c r="A745" s="11" t="s">
        <v>2359</v>
      </c>
      <c r="B745" s="12" t="s">
        <v>2360</v>
      </c>
      <c r="C745" s="11" t="s">
        <v>2361</v>
      </c>
      <c r="D745" s="11">
        <v>76.61</v>
      </c>
      <c r="E745" s="11">
        <v>1</v>
      </c>
      <c r="F745" s="11">
        <v>120.59</v>
      </c>
      <c r="G745" s="11">
        <v>2</v>
      </c>
      <c r="H745" s="11">
        <v>72.57</v>
      </c>
      <c r="I745" s="11">
        <v>1</v>
      </c>
      <c r="J745" s="14">
        <f t="shared" si="22"/>
        <v>89.9233333333333</v>
      </c>
      <c r="K745" s="14">
        <f t="shared" si="23"/>
        <v>1.33333333333333</v>
      </c>
    </row>
    <row r="746" spans="1:11">
      <c r="A746" s="11" t="s">
        <v>2362</v>
      </c>
      <c r="B746" s="12" t="s">
        <v>2363</v>
      </c>
      <c r="C746" s="11" t="s">
        <v>2364</v>
      </c>
      <c r="D746" s="11">
        <v>103.9</v>
      </c>
      <c r="E746" s="11">
        <v>1</v>
      </c>
      <c r="F746" s="11">
        <v>128.49</v>
      </c>
      <c r="G746" s="11">
        <v>2</v>
      </c>
      <c r="H746" s="11">
        <v>125.59</v>
      </c>
      <c r="I746" s="11">
        <v>1</v>
      </c>
      <c r="J746" s="14">
        <f t="shared" si="22"/>
        <v>119.326666666667</v>
      </c>
      <c r="K746" s="14">
        <f t="shared" si="23"/>
        <v>1.33333333333333</v>
      </c>
    </row>
    <row r="747" spans="1:11">
      <c r="A747" s="11" t="s">
        <v>2365</v>
      </c>
      <c r="B747" s="12" t="s">
        <v>2366</v>
      </c>
      <c r="C747" s="11" t="s">
        <v>2367</v>
      </c>
      <c r="D747" s="11">
        <v>56.98</v>
      </c>
      <c r="E747" s="11">
        <v>1</v>
      </c>
      <c r="F747" s="11">
        <v>115.5</v>
      </c>
      <c r="G747" s="11">
        <v>2</v>
      </c>
      <c r="H747" s="11">
        <v>67.9</v>
      </c>
      <c r="I747" s="11">
        <v>1</v>
      </c>
      <c r="J747" s="14">
        <f t="shared" si="22"/>
        <v>80.1266666666667</v>
      </c>
      <c r="K747" s="14">
        <f t="shared" si="23"/>
        <v>1.33333333333333</v>
      </c>
    </row>
    <row r="748" spans="1:11">
      <c r="A748" s="11" t="s">
        <v>2368</v>
      </c>
      <c r="B748" s="12" t="s">
        <v>2369</v>
      </c>
      <c r="C748" s="11" t="s">
        <v>2370</v>
      </c>
      <c r="D748" s="11" t="s">
        <v>10</v>
      </c>
      <c r="E748" s="11">
        <v>1</v>
      </c>
      <c r="F748" s="11">
        <v>84.93</v>
      </c>
      <c r="G748" s="11">
        <v>2</v>
      </c>
      <c r="H748" s="11">
        <v>55.27</v>
      </c>
      <c r="I748" s="11">
        <v>1</v>
      </c>
      <c r="J748" s="14">
        <f t="shared" si="22"/>
        <v>70.1</v>
      </c>
      <c r="K748" s="14">
        <f t="shared" si="23"/>
        <v>1.33333333333333</v>
      </c>
    </row>
    <row r="749" spans="1:11">
      <c r="A749" s="11" t="s">
        <v>2371</v>
      </c>
      <c r="B749" s="12" t="s">
        <v>2372</v>
      </c>
      <c r="C749" s="11" t="s">
        <v>2373</v>
      </c>
      <c r="D749" s="11">
        <v>90.19</v>
      </c>
      <c r="E749" s="11">
        <v>3</v>
      </c>
      <c r="F749" s="11">
        <v>112.82</v>
      </c>
      <c r="G749" s="11">
        <v>1</v>
      </c>
      <c r="H749" s="11">
        <v>75.86</v>
      </c>
      <c r="I749" s="11">
        <v>1</v>
      </c>
      <c r="J749" s="14">
        <f t="shared" si="22"/>
        <v>92.9566666666667</v>
      </c>
      <c r="K749" s="14">
        <f t="shared" si="23"/>
        <v>1.66666666666667</v>
      </c>
    </row>
    <row r="750" spans="1:11">
      <c r="A750" s="11" t="s">
        <v>2374</v>
      </c>
      <c r="B750" s="12" t="s">
        <v>2375</v>
      </c>
      <c r="C750" s="11" t="s">
        <v>2376</v>
      </c>
      <c r="D750" s="11">
        <v>86.9</v>
      </c>
      <c r="E750" s="11">
        <v>2</v>
      </c>
      <c r="F750" s="11">
        <v>56.61</v>
      </c>
      <c r="G750" s="11">
        <v>1</v>
      </c>
      <c r="H750" s="11">
        <v>64.06</v>
      </c>
      <c r="I750" s="11">
        <v>1</v>
      </c>
      <c r="J750" s="14">
        <f t="shared" si="22"/>
        <v>69.19</v>
      </c>
      <c r="K750" s="14">
        <f t="shared" si="23"/>
        <v>1.33333333333333</v>
      </c>
    </row>
    <row r="751" spans="1:11">
      <c r="A751" s="11" t="s">
        <v>2377</v>
      </c>
      <c r="B751" s="12" t="s">
        <v>2378</v>
      </c>
      <c r="C751" s="11" t="s">
        <v>2379</v>
      </c>
      <c r="D751" s="11">
        <v>92.39</v>
      </c>
      <c r="E751" s="11">
        <v>2</v>
      </c>
      <c r="F751" s="11">
        <v>57.45</v>
      </c>
      <c r="G751" s="11">
        <v>1</v>
      </c>
      <c r="H751" s="11">
        <v>55.04</v>
      </c>
      <c r="I751" s="11">
        <v>1</v>
      </c>
      <c r="J751" s="14">
        <f t="shared" si="22"/>
        <v>68.2933333333333</v>
      </c>
      <c r="K751" s="14">
        <f t="shared" si="23"/>
        <v>1.33333333333333</v>
      </c>
    </row>
    <row r="752" spans="1:11">
      <c r="A752" s="11" t="s">
        <v>2380</v>
      </c>
      <c r="B752" s="12" t="s">
        <v>2381</v>
      </c>
      <c r="C752" s="11" t="s">
        <v>2382</v>
      </c>
      <c r="D752" s="11">
        <v>81.87</v>
      </c>
      <c r="E752" s="11">
        <v>2</v>
      </c>
      <c r="F752" s="11">
        <v>75.37</v>
      </c>
      <c r="G752" s="11">
        <v>1</v>
      </c>
      <c r="H752" s="11">
        <v>63.86</v>
      </c>
      <c r="I752" s="11">
        <v>1</v>
      </c>
      <c r="J752" s="14">
        <f t="shared" si="22"/>
        <v>73.7</v>
      </c>
      <c r="K752" s="14">
        <f t="shared" si="23"/>
        <v>1.33333333333333</v>
      </c>
    </row>
    <row r="753" spans="1:11">
      <c r="A753" s="11" t="s">
        <v>2383</v>
      </c>
      <c r="B753" s="12" t="s">
        <v>2384</v>
      </c>
      <c r="C753" s="11" t="s">
        <v>2385</v>
      </c>
      <c r="D753" s="11">
        <v>116.05</v>
      </c>
      <c r="E753" s="11">
        <v>2</v>
      </c>
      <c r="F753" s="11">
        <v>100.04</v>
      </c>
      <c r="G753" s="11">
        <v>1</v>
      </c>
      <c r="H753" s="11">
        <v>96.66</v>
      </c>
      <c r="I753" s="11">
        <v>1</v>
      </c>
      <c r="J753" s="14">
        <f t="shared" si="22"/>
        <v>104.25</v>
      </c>
      <c r="K753" s="14">
        <f t="shared" si="23"/>
        <v>1.33333333333333</v>
      </c>
    </row>
    <row r="754" spans="1:11">
      <c r="A754" s="11" t="s">
        <v>2386</v>
      </c>
      <c r="B754" s="12" t="s">
        <v>2387</v>
      </c>
      <c r="C754" s="11" t="s">
        <v>2388</v>
      </c>
      <c r="D754" s="11">
        <v>98.1</v>
      </c>
      <c r="E754" s="11">
        <v>2</v>
      </c>
      <c r="F754" s="11">
        <v>47.99</v>
      </c>
      <c r="G754" s="11">
        <v>1</v>
      </c>
      <c r="H754" s="11">
        <v>77.65</v>
      </c>
      <c r="I754" s="11">
        <v>1</v>
      </c>
      <c r="J754" s="14">
        <f t="shared" si="22"/>
        <v>74.58</v>
      </c>
      <c r="K754" s="14">
        <f t="shared" si="23"/>
        <v>1.33333333333333</v>
      </c>
    </row>
    <row r="755" spans="1:11">
      <c r="A755" s="11" t="s">
        <v>2389</v>
      </c>
      <c r="B755" s="12" t="s">
        <v>2390</v>
      </c>
      <c r="C755" s="11" t="s">
        <v>2391</v>
      </c>
      <c r="D755" s="11">
        <v>74.55</v>
      </c>
      <c r="E755" s="11">
        <v>2</v>
      </c>
      <c r="F755" s="11">
        <v>52.65</v>
      </c>
      <c r="G755" s="11">
        <v>1</v>
      </c>
      <c r="H755" s="11">
        <v>63.7</v>
      </c>
      <c r="I755" s="11">
        <v>1</v>
      </c>
      <c r="J755" s="14">
        <f t="shared" si="22"/>
        <v>63.6333333333333</v>
      </c>
      <c r="K755" s="14">
        <f t="shared" si="23"/>
        <v>1.33333333333333</v>
      </c>
    </row>
    <row r="756" spans="1:11">
      <c r="A756" s="11" t="s">
        <v>2392</v>
      </c>
      <c r="B756" s="12" t="s">
        <v>2393</v>
      </c>
      <c r="C756" s="11" t="s">
        <v>2394</v>
      </c>
      <c r="D756" s="11">
        <v>103.05</v>
      </c>
      <c r="E756" s="11">
        <v>2</v>
      </c>
      <c r="F756" s="11">
        <v>51.22</v>
      </c>
      <c r="G756" s="11">
        <v>1</v>
      </c>
      <c r="H756" s="11">
        <v>63.48</v>
      </c>
      <c r="I756" s="11">
        <v>1</v>
      </c>
      <c r="J756" s="14">
        <f t="shared" si="22"/>
        <v>72.5833333333333</v>
      </c>
      <c r="K756" s="14">
        <f t="shared" si="23"/>
        <v>1.33333333333333</v>
      </c>
    </row>
    <row r="757" spans="1:11">
      <c r="A757" s="11" t="s">
        <v>2395</v>
      </c>
      <c r="B757" s="12" t="s">
        <v>2396</v>
      </c>
      <c r="C757" s="11" t="s">
        <v>2397</v>
      </c>
      <c r="D757" s="11">
        <v>92.99</v>
      </c>
      <c r="E757" s="11">
        <v>2</v>
      </c>
      <c r="F757" s="11">
        <v>51.54</v>
      </c>
      <c r="G757" s="11">
        <v>1</v>
      </c>
      <c r="H757" s="11">
        <v>72.35</v>
      </c>
      <c r="I757" s="11">
        <v>1</v>
      </c>
      <c r="J757" s="14">
        <f t="shared" si="22"/>
        <v>72.2933333333333</v>
      </c>
      <c r="K757" s="14">
        <f t="shared" si="23"/>
        <v>1.33333333333333</v>
      </c>
    </row>
    <row r="758" spans="1:11">
      <c r="A758" s="11" t="s">
        <v>2398</v>
      </c>
      <c r="B758" s="12" t="s">
        <v>2399</v>
      </c>
      <c r="C758" s="11" t="s">
        <v>2400</v>
      </c>
      <c r="D758" s="11">
        <v>96.69</v>
      </c>
      <c r="E758" s="11">
        <v>2</v>
      </c>
      <c r="F758" s="11">
        <v>70.57</v>
      </c>
      <c r="G758" s="11">
        <v>1</v>
      </c>
      <c r="H758" s="11">
        <v>66.05</v>
      </c>
      <c r="I758" s="11">
        <v>1</v>
      </c>
      <c r="J758" s="14">
        <f t="shared" si="22"/>
        <v>77.77</v>
      </c>
      <c r="K758" s="14">
        <f t="shared" si="23"/>
        <v>1.33333333333333</v>
      </c>
    </row>
    <row r="759" spans="1:11">
      <c r="A759" s="11" t="s">
        <v>2401</v>
      </c>
      <c r="B759" s="12" t="s">
        <v>2402</v>
      </c>
      <c r="C759" s="11" t="s">
        <v>2403</v>
      </c>
      <c r="D759" s="11">
        <v>75.3</v>
      </c>
      <c r="E759" s="11">
        <v>2</v>
      </c>
      <c r="F759" s="11">
        <v>63.15</v>
      </c>
      <c r="G759" s="11">
        <v>1</v>
      </c>
      <c r="H759" s="11">
        <v>68.73</v>
      </c>
      <c r="I759" s="11">
        <v>1</v>
      </c>
      <c r="J759" s="14">
        <f t="shared" si="22"/>
        <v>69.06</v>
      </c>
      <c r="K759" s="14">
        <f t="shared" si="23"/>
        <v>1.33333333333333</v>
      </c>
    </row>
    <row r="760" spans="1:11">
      <c r="A760" s="11" t="s">
        <v>2404</v>
      </c>
      <c r="B760" s="12" t="s">
        <v>2405</v>
      </c>
      <c r="C760" s="11" t="s">
        <v>2406</v>
      </c>
      <c r="D760" s="11">
        <v>116.47</v>
      </c>
      <c r="E760" s="11">
        <v>2</v>
      </c>
      <c r="F760" s="11">
        <v>103.7</v>
      </c>
      <c r="G760" s="11">
        <v>1</v>
      </c>
      <c r="H760" s="11">
        <v>87.98</v>
      </c>
      <c r="I760" s="11">
        <v>1</v>
      </c>
      <c r="J760" s="14">
        <f t="shared" si="22"/>
        <v>102.716666666667</v>
      </c>
      <c r="K760" s="14">
        <f t="shared" si="23"/>
        <v>1.33333333333333</v>
      </c>
    </row>
    <row r="761" spans="1:11">
      <c r="A761" s="11" t="s">
        <v>2407</v>
      </c>
      <c r="B761" s="12" t="s">
        <v>2408</v>
      </c>
      <c r="C761" s="11" t="s">
        <v>2409</v>
      </c>
      <c r="D761" s="11">
        <v>59.87</v>
      </c>
      <c r="E761" s="11">
        <v>1</v>
      </c>
      <c r="F761" s="11">
        <v>71.41</v>
      </c>
      <c r="G761" s="11">
        <v>1</v>
      </c>
      <c r="H761" s="11">
        <v>72.81</v>
      </c>
      <c r="I761" s="11">
        <v>1</v>
      </c>
      <c r="J761" s="14">
        <f t="shared" si="22"/>
        <v>68.03</v>
      </c>
      <c r="K761" s="14">
        <f t="shared" si="23"/>
        <v>1</v>
      </c>
    </row>
    <row r="762" spans="1:11">
      <c r="A762" s="11" t="s">
        <v>2410</v>
      </c>
      <c r="B762" s="12" t="s">
        <v>2411</v>
      </c>
      <c r="C762" s="11" t="s">
        <v>2412</v>
      </c>
      <c r="D762" s="11">
        <v>68.91</v>
      </c>
      <c r="E762" s="11">
        <v>1</v>
      </c>
      <c r="F762" s="11">
        <v>71.82</v>
      </c>
      <c r="G762" s="11">
        <v>1</v>
      </c>
      <c r="H762" s="11">
        <v>75.82</v>
      </c>
      <c r="I762" s="11">
        <v>1</v>
      </c>
      <c r="J762" s="14">
        <f t="shared" si="22"/>
        <v>72.1833333333333</v>
      </c>
      <c r="K762" s="14">
        <f t="shared" si="23"/>
        <v>1</v>
      </c>
    </row>
    <row r="763" spans="1:11">
      <c r="A763" s="11" t="s">
        <v>2413</v>
      </c>
      <c r="B763" s="12" t="s">
        <v>2414</v>
      </c>
      <c r="C763" s="11" t="s">
        <v>2415</v>
      </c>
      <c r="D763" s="11">
        <v>88.74</v>
      </c>
      <c r="E763" s="11">
        <v>1</v>
      </c>
      <c r="F763" s="11">
        <v>89.76</v>
      </c>
      <c r="G763" s="11">
        <v>1</v>
      </c>
      <c r="H763" s="11">
        <v>93.51</v>
      </c>
      <c r="I763" s="11">
        <v>1</v>
      </c>
      <c r="J763" s="14">
        <f t="shared" si="22"/>
        <v>90.67</v>
      </c>
      <c r="K763" s="14">
        <f t="shared" si="23"/>
        <v>1</v>
      </c>
    </row>
    <row r="764" spans="1:11">
      <c r="A764" s="11" t="s">
        <v>2416</v>
      </c>
      <c r="B764" s="12" t="s">
        <v>2417</v>
      </c>
      <c r="C764" s="11" t="s">
        <v>2418</v>
      </c>
      <c r="D764" s="11">
        <v>88.74</v>
      </c>
      <c r="E764" s="11">
        <v>1</v>
      </c>
      <c r="F764" s="11">
        <v>89.76</v>
      </c>
      <c r="G764" s="11">
        <v>1</v>
      </c>
      <c r="H764" s="11">
        <v>93.51</v>
      </c>
      <c r="I764" s="11">
        <v>1</v>
      </c>
      <c r="J764" s="14">
        <f t="shared" si="22"/>
        <v>90.67</v>
      </c>
      <c r="K764" s="14">
        <f t="shared" si="23"/>
        <v>1</v>
      </c>
    </row>
    <row r="765" spans="1:11">
      <c r="A765" s="11" t="s">
        <v>2419</v>
      </c>
      <c r="B765" s="12" t="s">
        <v>2420</v>
      </c>
      <c r="C765" s="11" t="s">
        <v>2421</v>
      </c>
      <c r="D765" s="11">
        <v>47.95</v>
      </c>
      <c r="E765" s="11">
        <v>1</v>
      </c>
      <c r="F765" s="11">
        <v>62.62</v>
      </c>
      <c r="G765" s="11">
        <v>1</v>
      </c>
      <c r="H765" s="11">
        <v>77.51</v>
      </c>
      <c r="I765" s="11">
        <v>1</v>
      </c>
      <c r="J765" s="14">
        <f t="shared" si="22"/>
        <v>62.6933333333333</v>
      </c>
      <c r="K765" s="14">
        <f t="shared" si="23"/>
        <v>1</v>
      </c>
    </row>
    <row r="766" spans="1:11">
      <c r="A766" s="11" t="s">
        <v>2422</v>
      </c>
      <c r="B766" s="12" t="s">
        <v>2423</v>
      </c>
      <c r="C766" s="11" t="s">
        <v>2424</v>
      </c>
      <c r="D766" s="11">
        <v>43.29</v>
      </c>
      <c r="E766" s="11">
        <v>1</v>
      </c>
      <c r="F766" s="11">
        <v>58.81</v>
      </c>
      <c r="G766" s="11">
        <v>1</v>
      </c>
      <c r="H766" s="11">
        <v>69.1</v>
      </c>
      <c r="I766" s="11">
        <v>1</v>
      </c>
      <c r="J766" s="14">
        <f t="shared" si="22"/>
        <v>57.0666666666667</v>
      </c>
      <c r="K766" s="14">
        <f t="shared" si="23"/>
        <v>1</v>
      </c>
    </row>
    <row r="767" spans="1:11">
      <c r="A767" s="11" t="s">
        <v>2425</v>
      </c>
      <c r="B767" s="12" t="s">
        <v>2426</v>
      </c>
      <c r="C767" s="11" t="s">
        <v>2427</v>
      </c>
      <c r="D767" s="11">
        <v>76.34</v>
      </c>
      <c r="E767" s="11">
        <v>1</v>
      </c>
      <c r="F767" s="11">
        <v>85.69</v>
      </c>
      <c r="G767" s="11">
        <v>1</v>
      </c>
      <c r="H767" s="11">
        <v>77.23</v>
      </c>
      <c r="I767" s="11">
        <v>1</v>
      </c>
      <c r="J767" s="14">
        <f t="shared" si="22"/>
        <v>79.7533333333333</v>
      </c>
      <c r="K767" s="14">
        <f t="shared" si="23"/>
        <v>1</v>
      </c>
    </row>
    <row r="768" spans="1:11">
      <c r="A768" s="11" t="s">
        <v>2428</v>
      </c>
      <c r="B768" s="12" t="s">
        <v>2429</v>
      </c>
      <c r="C768" s="11" t="s">
        <v>2430</v>
      </c>
      <c r="D768" s="11">
        <v>78.3</v>
      </c>
      <c r="E768" s="11">
        <v>1</v>
      </c>
      <c r="F768" s="11">
        <v>75.12</v>
      </c>
      <c r="G768" s="11">
        <v>1</v>
      </c>
      <c r="H768" s="11">
        <v>82.46</v>
      </c>
      <c r="I768" s="11">
        <v>1</v>
      </c>
      <c r="J768" s="14">
        <f t="shared" si="22"/>
        <v>78.6266666666667</v>
      </c>
      <c r="K768" s="14">
        <f t="shared" si="23"/>
        <v>1</v>
      </c>
    </row>
    <row r="769" spans="1:11">
      <c r="A769" s="11" t="s">
        <v>2431</v>
      </c>
      <c r="B769" s="12" t="s">
        <v>2432</v>
      </c>
      <c r="C769" s="11" t="s">
        <v>2433</v>
      </c>
      <c r="D769" s="11">
        <v>78.3</v>
      </c>
      <c r="E769" s="11">
        <v>1</v>
      </c>
      <c r="F769" s="11">
        <v>75.12</v>
      </c>
      <c r="G769" s="11">
        <v>1</v>
      </c>
      <c r="H769" s="11">
        <v>82.46</v>
      </c>
      <c r="I769" s="11">
        <v>1</v>
      </c>
      <c r="J769" s="14">
        <f t="shared" si="22"/>
        <v>78.6266666666667</v>
      </c>
      <c r="K769" s="14">
        <f t="shared" si="23"/>
        <v>1</v>
      </c>
    </row>
    <row r="770" spans="1:11">
      <c r="A770" s="11" t="s">
        <v>2434</v>
      </c>
      <c r="B770" s="12" t="s">
        <v>2435</v>
      </c>
      <c r="C770" s="11" t="s">
        <v>2436</v>
      </c>
      <c r="D770" s="11">
        <v>78.3</v>
      </c>
      <c r="E770" s="11">
        <v>1</v>
      </c>
      <c r="F770" s="11">
        <v>75.12</v>
      </c>
      <c r="G770" s="11">
        <v>1</v>
      </c>
      <c r="H770" s="11">
        <v>82.46</v>
      </c>
      <c r="I770" s="11">
        <v>1</v>
      </c>
      <c r="J770" s="14">
        <f t="shared" si="22"/>
        <v>78.6266666666667</v>
      </c>
      <c r="K770" s="14">
        <f t="shared" si="23"/>
        <v>1</v>
      </c>
    </row>
    <row r="771" spans="1:11">
      <c r="A771" s="11" t="s">
        <v>2437</v>
      </c>
      <c r="B771" s="12" t="s">
        <v>2438</v>
      </c>
      <c r="C771" s="11" t="s">
        <v>2439</v>
      </c>
      <c r="D771" s="11">
        <v>76.02</v>
      </c>
      <c r="E771" s="11">
        <v>1</v>
      </c>
      <c r="F771" s="11">
        <v>77.87</v>
      </c>
      <c r="G771" s="11">
        <v>1</v>
      </c>
      <c r="H771" s="11">
        <v>76.69</v>
      </c>
      <c r="I771" s="11">
        <v>1</v>
      </c>
      <c r="J771" s="14">
        <f t="shared" si="22"/>
        <v>76.86</v>
      </c>
      <c r="K771" s="14">
        <f t="shared" si="23"/>
        <v>1</v>
      </c>
    </row>
    <row r="772" spans="1:11">
      <c r="A772" s="11" t="s">
        <v>2440</v>
      </c>
      <c r="B772" s="12" t="s">
        <v>2441</v>
      </c>
      <c r="C772" s="11" t="s">
        <v>2442</v>
      </c>
      <c r="D772" s="11">
        <v>46.05</v>
      </c>
      <c r="E772" s="11">
        <v>1</v>
      </c>
      <c r="F772" s="11">
        <v>76.91</v>
      </c>
      <c r="G772" s="11">
        <v>1</v>
      </c>
      <c r="H772" s="11">
        <v>86.5</v>
      </c>
      <c r="I772" s="11">
        <v>1</v>
      </c>
      <c r="J772" s="14">
        <f t="shared" ref="J772:J835" si="24">AVERAGE(D772,F772,H772)</f>
        <v>69.82</v>
      </c>
      <c r="K772" s="14">
        <f t="shared" ref="K772:K835" si="25">AVERAGE(E772,G772,I772)</f>
        <v>1</v>
      </c>
    </row>
    <row r="773" spans="1:11">
      <c r="A773" s="11" t="s">
        <v>2443</v>
      </c>
      <c r="B773" s="12" t="s">
        <v>2444</v>
      </c>
      <c r="C773" s="11" t="s">
        <v>2445</v>
      </c>
      <c r="D773" s="11">
        <v>47.74</v>
      </c>
      <c r="E773" s="11">
        <v>1</v>
      </c>
      <c r="F773" s="11">
        <v>59.32</v>
      </c>
      <c r="G773" s="11">
        <v>1</v>
      </c>
      <c r="H773" s="11">
        <v>59.67</v>
      </c>
      <c r="I773" s="11">
        <v>1</v>
      </c>
      <c r="J773" s="14">
        <f t="shared" si="24"/>
        <v>55.5766666666667</v>
      </c>
      <c r="K773" s="14">
        <f t="shared" si="25"/>
        <v>1</v>
      </c>
    </row>
    <row r="774" spans="1:11">
      <c r="A774" s="11" t="s">
        <v>2446</v>
      </c>
      <c r="B774" s="12" t="s">
        <v>2447</v>
      </c>
      <c r="C774" s="11" t="s">
        <v>2448</v>
      </c>
      <c r="D774" s="11">
        <v>74.52</v>
      </c>
      <c r="E774" s="11">
        <v>1</v>
      </c>
      <c r="F774" s="11">
        <v>87.69</v>
      </c>
      <c r="G774" s="11">
        <v>1</v>
      </c>
      <c r="H774" s="11">
        <v>70.5</v>
      </c>
      <c r="I774" s="11">
        <v>1</v>
      </c>
      <c r="J774" s="14">
        <f t="shared" si="24"/>
        <v>77.57</v>
      </c>
      <c r="K774" s="14">
        <f t="shared" si="25"/>
        <v>1</v>
      </c>
    </row>
    <row r="775" spans="1:11">
      <c r="A775" s="11" t="s">
        <v>2449</v>
      </c>
      <c r="B775" s="12" t="s">
        <v>2450</v>
      </c>
      <c r="C775" s="11" t="s">
        <v>2451</v>
      </c>
      <c r="D775" s="11">
        <v>61.02</v>
      </c>
      <c r="E775" s="11">
        <v>1</v>
      </c>
      <c r="F775" s="11">
        <v>79.84</v>
      </c>
      <c r="G775" s="11">
        <v>1</v>
      </c>
      <c r="H775" s="11">
        <v>45.52</v>
      </c>
      <c r="I775" s="11">
        <v>1</v>
      </c>
      <c r="J775" s="14">
        <f t="shared" si="24"/>
        <v>62.1266666666667</v>
      </c>
      <c r="K775" s="14">
        <f t="shared" si="25"/>
        <v>1</v>
      </c>
    </row>
    <row r="776" spans="1:11">
      <c r="A776" s="11" t="s">
        <v>2452</v>
      </c>
      <c r="B776" s="12" t="s">
        <v>2453</v>
      </c>
      <c r="C776" s="11" t="s">
        <v>2454</v>
      </c>
      <c r="D776" s="11">
        <v>45.27</v>
      </c>
      <c r="E776" s="11">
        <v>1</v>
      </c>
      <c r="F776" s="11">
        <v>45.79</v>
      </c>
      <c r="G776" s="11">
        <v>1</v>
      </c>
      <c r="H776" s="11">
        <v>53.48</v>
      </c>
      <c r="I776" s="11">
        <v>1</v>
      </c>
      <c r="J776" s="14">
        <f t="shared" si="24"/>
        <v>48.18</v>
      </c>
      <c r="K776" s="14">
        <f t="shared" si="25"/>
        <v>1</v>
      </c>
    </row>
    <row r="777" spans="1:11">
      <c r="A777" s="11" t="s">
        <v>2455</v>
      </c>
      <c r="B777" s="12" t="s">
        <v>2456</v>
      </c>
      <c r="C777" s="11" t="s">
        <v>2457</v>
      </c>
      <c r="D777" s="11">
        <v>54.82</v>
      </c>
      <c r="E777" s="11">
        <v>1</v>
      </c>
      <c r="F777" s="11">
        <v>61.15</v>
      </c>
      <c r="G777" s="11">
        <v>1</v>
      </c>
      <c r="H777" s="11">
        <v>65.5</v>
      </c>
      <c r="I777" s="11">
        <v>1</v>
      </c>
      <c r="J777" s="14">
        <f t="shared" si="24"/>
        <v>60.49</v>
      </c>
      <c r="K777" s="14">
        <f t="shared" si="25"/>
        <v>1</v>
      </c>
    </row>
    <row r="778" spans="1:11">
      <c r="A778" s="11" t="s">
        <v>2458</v>
      </c>
      <c r="B778" s="12" t="s">
        <v>2459</v>
      </c>
      <c r="C778" s="11" t="s">
        <v>2460</v>
      </c>
      <c r="D778" s="11">
        <v>86.69</v>
      </c>
      <c r="E778" s="11">
        <v>1</v>
      </c>
      <c r="F778" s="11">
        <v>105.7</v>
      </c>
      <c r="G778" s="11">
        <v>1</v>
      </c>
      <c r="H778" s="11">
        <v>80.9</v>
      </c>
      <c r="I778" s="11">
        <v>1</v>
      </c>
      <c r="J778" s="14">
        <f t="shared" si="24"/>
        <v>91.0966666666666</v>
      </c>
      <c r="K778" s="14">
        <f t="shared" si="25"/>
        <v>1</v>
      </c>
    </row>
    <row r="779" spans="1:11">
      <c r="A779" s="11" t="s">
        <v>2461</v>
      </c>
      <c r="B779" s="12" t="s">
        <v>2462</v>
      </c>
      <c r="C779" s="11" t="s">
        <v>2463</v>
      </c>
      <c r="D779" s="11">
        <v>58.18</v>
      </c>
      <c r="E779" s="11">
        <v>1</v>
      </c>
      <c r="F779" s="11">
        <v>74.67</v>
      </c>
      <c r="G779" s="11">
        <v>1</v>
      </c>
      <c r="H779" s="11">
        <v>49.37</v>
      </c>
      <c r="I779" s="11">
        <v>1</v>
      </c>
      <c r="J779" s="14">
        <f t="shared" si="24"/>
        <v>60.74</v>
      </c>
      <c r="K779" s="14">
        <f t="shared" si="25"/>
        <v>1</v>
      </c>
    </row>
    <row r="780" spans="1:11">
      <c r="A780" s="11" t="s">
        <v>2464</v>
      </c>
      <c r="B780" s="12" t="s">
        <v>2465</v>
      </c>
      <c r="C780" s="11" t="s">
        <v>2466</v>
      </c>
      <c r="D780" s="11">
        <v>78.7</v>
      </c>
      <c r="E780" s="11">
        <v>1</v>
      </c>
      <c r="F780" s="11">
        <v>78.28</v>
      </c>
      <c r="G780" s="11">
        <v>1</v>
      </c>
      <c r="H780" s="11">
        <v>83.91</v>
      </c>
      <c r="I780" s="11">
        <v>1</v>
      </c>
      <c r="J780" s="14">
        <f t="shared" si="24"/>
        <v>80.2966666666667</v>
      </c>
      <c r="K780" s="14">
        <f t="shared" si="25"/>
        <v>1</v>
      </c>
    </row>
    <row r="781" spans="1:11">
      <c r="A781" s="11" t="s">
        <v>2467</v>
      </c>
      <c r="B781" s="12" t="s">
        <v>2468</v>
      </c>
      <c r="C781" s="11" t="s">
        <v>2469</v>
      </c>
      <c r="D781" s="11">
        <v>63.44</v>
      </c>
      <c r="E781" s="11">
        <v>1</v>
      </c>
      <c r="F781" s="11">
        <v>66.84</v>
      </c>
      <c r="G781" s="11">
        <v>1</v>
      </c>
      <c r="H781" s="11">
        <v>67.71</v>
      </c>
      <c r="I781" s="11">
        <v>1</v>
      </c>
      <c r="J781" s="14">
        <f t="shared" si="24"/>
        <v>65.9966666666667</v>
      </c>
      <c r="K781" s="14">
        <f t="shared" si="25"/>
        <v>1</v>
      </c>
    </row>
    <row r="782" spans="1:11">
      <c r="A782" s="11" t="s">
        <v>2470</v>
      </c>
      <c r="B782" s="12" t="s">
        <v>2471</v>
      </c>
      <c r="C782" s="11" t="s">
        <v>2472</v>
      </c>
      <c r="D782" s="11">
        <v>55.56</v>
      </c>
      <c r="E782" s="11">
        <v>1</v>
      </c>
      <c r="F782" s="11">
        <v>62.78</v>
      </c>
      <c r="G782" s="11">
        <v>1</v>
      </c>
      <c r="H782" s="11">
        <v>63.32</v>
      </c>
      <c r="I782" s="11">
        <v>1</v>
      </c>
      <c r="J782" s="14">
        <f t="shared" si="24"/>
        <v>60.5533333333333</v>
      </c>
      <c r="K782" s="14">
        <f t="shared" si="25"/>
        <v>1</v>
      </c>
    </row>
    <row r="783" spans="1:11">
      <c r="A783" s="11" t="s">
        <v>2473</v>
      </c>
      <c r="B783" s="12" t="s">
        <v>2474</v>
      </c>
      <c r="C783" s="11" t="s">
        <v>2475</v>
      </c>
      <c r="D783" s="11">
        <v>46.96</v>
      </c>
      <c r="E783" s="11">
        <v>1</v>
      </c>
      <c r="F783" s="11">
        <v>63.65</v>
      </c>
      <c r="G783" s="11">
        <v>1</v>
      </c>
      <c r="H783" s="11">
        <v>75.76</v>
      </c>
      <c r="I783" s="11">
        <v>1</v>
      </c>
      <c r="J783" s="14">
        <f t="shared" si="24"/>
        <v>62.1233333333333</v>
      </c>
      <c r="K783" s="14">
        <f t="shared" si="25"/>
        <v>1</v>
      </c>
    </row>
    <row r="784" spans="1:11">
      <c r="A784" s="11" t="s">
        <v>2476</v>
      </c>
      <c r="B784" s="12" t="s">
        <v>2477</v>
      </c>
      <c r="C784" s="11" t="s">
        <v>2478</v>
      </c>
      <c r="D784" s="11">
        <v>55.15</v>
      </c>
      <c r="E784" s="11">
        <v>1</v>
      </c>
      <c r="F784" s="11">
        <v>65.6</v>
      </c>
      <c r="G784" s="11">
        <v>1</v>
      </c>
      <c r="H784" s="11">
        <v>63.25</v>
      </c>
      <c r="I784" s="11">
        <v>1</v>
      </c>
      <c r="J784" s="14">
        <f t="shared" si="24"/>
        <v>61.3333333333333</v>
      </c>
      <c r="K784" s="14">
        <f t="shared" si="25"/>
        <v>1</v>
      </c>
    </row>
    <row r="785" spans="1:11">
      <c r="A785" s="11" t="s">
        <v>2479</v>
      </c>
      <c r="B785" s="12" t="s">
        <v>2480</v>
      </c>
      <c r="C785" s="11" t="s">
        <v>2481</v>
      </c>
      <c r="D785" s="11">
        <v>80.7</v>
      </c>
      <c r="E785" s="11">
        <v>1</v>
      </c>
      <c r="F785" s="11">
        <v>92.45</v>
      </c>
      <c r="G785" s="11">
        <v>1</v>
      </c>
      <c r="H785" s="11">
        <v>89.89</v>
      </c>
      <c r="I785" s="11">
        <v>1</v>
      </c>
      <c r="J785" s="14">
        <f t="shared" si="24"/>
        <v>87.68</v>
      </c>
      <c r="K785" s="14">
        <f t="shared" si="25"/>
        <v>1</v>
      </c>
    </row>
    <row r="786" spans="1:11">
      <c r="A786" s="11" t="s">
        <v>2482</v>
      </c>
      <c r="B786" s="14" t="s">
        <v>10</v>
      </c>
      <c r="C786" s="11" t="s">
        <v>2483</v>
      </c>
      <c r="D786" s="11">
        <v>82.68</v>
      </c>
      <c r="E786" s="11">
        <v>1</v>
      </c>
      <c r="F786" s="11">
        <v>99.79</v>
      </c>
      <c r="G786" s="11">
        <v>1</v>
      </c>
      <c r="H786" s="11">
        <v>73.23</v>
      </c>
      <c r="I786" s="11">
        <v>1</v>
      </c>
      <c r="J786" s="14">
        <f t="shared" si="24"/>
        <v>85.2333333333333</v>
      </c>
      <c r="K786" s="14">
        <f t="shared" si="25"/>
        <v>1</v>
      </c>
    </row>
    <row r="787" spans="1:11">
      <c r="A787" s="11" t="s">
        <v>2484</v>
      </c>
      <c r="B787" s="12" t="s">
        <v>2485</v>
      </c>
      <c r="C787" s="11" t="s">
        <v>2486</v>
      </c>
      <c r="D787" s="11">
        <v>44.15</v>
      </c>
      <c r="E787" s="11">
        <v>1</v>
      </c>
      <c r="F787" s="11">
        <v>46.72</v>
      </c>
      <c r="G787" s="11">
        <v>1</v>
      </c>
      <c r="H787" s="11">
        <v>42.36</v>
      </c>
      <c r="I787" s="11">
        <v>1</v>
      </c>
      <c r="J787" s="14">
        <f t="shared" si="24"/>
        <v>44.41</v>
      </c>
      <c r="K787" s="14">
        <f t="shared" si="25"/>
        <v>1</v>
      </c>
    </row>
    <row r="788" spans="1:11">
      <c r="A788" s="11" t="s">
        <v>2487</v>
      </c>
      <c r="B788" s="12" t="s">
        <v>2488</v>
      </c>
      <c r="C788" s="11" t="s">
        <v>2489</v>
      </c>
      <c r="D788" s="11">
        <v>55.42</v>
      </c>
      <c r="E788" s="11">
        <v>1</v>
      </c>
      <c r="F788" s="11">
        <v>58.95</v>
      </c>
      <c r="G788" s="11">
        <v>1</v>
      </c>
      <c r="H788" s="11">
        <v>58.49</v>
      </c>
      <c r="I788" s="11">
        <v>1</v>
      </c>
      <c r="J788" s="14">
        <f t="shared" si="24"/>
        <v>57.62</v>
      </c>
      <c r="K788" s="14">
        <f t="shared" si="25"/>
        <v>1</v>
      </c>
    </row>
    <row r="789" spans="1:11">
      <c r="A789" s="11" t="s">
        <v>2490</v>
      </c>
      <c r="B789" s="12" t="s">
        <v>2491</v>
      </c>
      <c r="C789" s="11" t="s">
        <v>2492</v>
      </c>
      <c r="D789" s="11">
        <v>79.22</v>
      </c>
      <c r="E789" s="11">
        <v>1</v>
      </c>
      <c r="F789" s="11">
        <v>50.38</v>
      </c>
      <c r="G789" s="11">
        <v>1</v>
      </c>
      <c r="H789" s="11">
        <v>223.4</v>
      </c>
      <c r="I789" s="11">
        <v>1</v>
      </c>
      <c r="J789" s="14">
        <f t="shared" si="24"/>
        <v>117.666666666667</v>
      </c>
      <c r="K789" s="14">
        <f t="shared" si="25"/>
        <v>1</v>
      </c>
    </row>
    <row r="790" spans="1:11">
      <c r="A790" s="11" t="s">
        <v>2493</v>
      </c>
      <c r="B790" s="12" t="s">
        <v>2494</v>
      </c>
      <c r="C790" s="11" t="s">
        <v>2495</v>
      </c>
      <c r="D790" s="11">
        <v>91.4</v>
      </c>
      <c r="E790" s="11">
        <v>1</v>
      </c>
      <c r="F790" s="11">
        <v>88.01</v>
      </c>
      <c r="G790" s="11">
        <v>1</v>
      </c>
      <c r="H790" s="11">
        <v>99.3</v>
      </c>
      <c r="I790" s="11">
        <v>1</v>
      </c>
      <c r="J790" s="14">
        <f t="shared" si="24"/>
        <v>92.9033333333334</v>
      </c>
      <c r="K790" s="14">
        <f t="shared" si="25"/>
        <v>1</v>
      </c>
    </row>
    <row r="791" spans="1:11">
      <c r="A791" s="11" t="s">
        <v>2496</v>
      </c>
      <c r="B791" s="12" t="s">
        <v>2497</v>
      </c>
      <c r="C791" s="11" t="s">
        <v>2498</v>
      </c>
      <c r="D791" s="11">
        <v>57.34</v>
      </c>
      <c r="E791" s="11">
        <v>1</v>
      </c>
      <c r="F791" s="11">
        <v>58.92</v>
      </c>
      <c r="G791" s="11">
        <v>1</v>
      </c>
      <c r="H791" s="11">
        <v>56.09</v>
      </c>
      <c r="I791" s="11">
        <v>1</v>
      </c>
      <c r="J791" s="14">
        <f t="shared" si="24"/>
        <v>57.45</v>
      </c>
      <c r="K791" s="14">
        <f t="shared" si="25"/>
        <v>1</v>
      </c>
    </row>
    <row r="792" spans="1:11">
      <c r="A792" s="11" t="s">
        <v>2499</v>
      </c>
      <c r="B792" s="12" t="s">
        <v>2500</v>
      </c>
      <c r="C792" s="11" t="s">
        <v>2501</v>
      </c>
      <c r="D792" s="11">
        <v>83.14</v>
      </c>
      <c r="E792" s="11">
        <v>1</v>
      </c>
      <c r="F792" s="11">
        <v>94.84</v>
      </c>
      <c r="G792" s="11">
        <v>1</v>
      </c>
      <c r="H792" s="11">
        <v>98.14</v>
      </c>
      <c r="I792" s="11">
        <v>1</v>
      </c>
      <c r="J792" s="14">
        <f t="shared" si="24"/>
        <v>92.04</v>
      </c>
      <c r="K792" s="14">
        <f t="shared" si="25"/>
        <v>1</v>
      </c>
    </row>
    <row r="793" spans="1:11">
      <c r="A793" s="11" t="s">
        <v>2502</v>
      </c>
      <c r="B793" s="12" t="s">
        <v>2503</v>
      </c>
      <c r="C793" s="11" t="s">
        <v>2504</v>
      </c>
      <c r="D793" s="11">
        <v>81.95</v>
      </c>
      <c r="E793" s="11">
        <v>1</v>
      </c>
      <c r="F793" s="11">
        <v>83.47</v>
      </c>
      <c r="G793" s="11">
        <v>1</v>
      </c>
      <c r="H793" s="11">
        <v>84.72</v>
      </c>
      <c r="I793" s="11">
        <v>1</v>
      </c>
      <c r="J793" s="14">
        <f t="shared" si="24"/>
        <v>83.38</v>
      </c>
      <c r="K793" s="14">
        <f t="shared" si="25"/>
        <v>1</v>
      </c>
    </row>
    <row r="794" spans="1:11">
      <c r="A794" s="11" t="s">
        <v>2505</v>
      </c>
      <c r="B794" s="12" t="s">
        <v>2506</v>
      </c>
      <c r="C794" s="11" t="s">
        <v>2507</v>
      </c>
      <c r="D794" s="11">
        <v>82.37</v>
      </c>
      <c r="E794" s="11">
        <v>1</v>
      </c>
      <c r="F794" s="11">
        <v>92.42</v>
      </c>
      <c r="G794" s="11">
        <v>1</v>
      </c>
      <c r="H794" s="11">
        <v>65.6</v>
      </c>
      <c r="I794" s="11">
        <v>1</v>
      </c>
      <c r="J794" s="14">
        <f t="shared" si="24"/>
        <v>80.13</v>
      </c>
      <c r="K794" s="14">
        <f t="shared" si="25"/>
        <v>1</v>
      </c>
    </row>
    <row r="795" spans="1:11">
      <c r="A795" s="11" t="s">
        <v>2508</v>
      </c>
      <c r="B795" s="12" t="s">
        <v>2509</v>
      </c>
      <c r="C795" s="11" t="s">
        <v>2510</v>
      </c>
      <c r="D795" s="11">
        <v>60.4</v>
      </c>
      <c r="E795" s="11">
        <v>1</v>
      </c>
      <c r="F795" s="11">
        <v>77.16</v>
      </c>
      <c r="G795" s="11">
        <v>1</v>
      </c>
      <c r="H795" s="11">
        <v>73.11</v>
      </c>
      <c r="I795" s="11">
        <v>1</v>
      </c>
      <c r="J795" s="14">
        <f t="shared" si="24"/>
        <v>70.2233333333333</v>
      </c>
      <c r="K795" s="14">
        <f t="shared" si="25"/>
        <v>1</v>
      </c>
    </row>
    <row r="796" spans="1:11">
      <c r="A796" s="11" t="s">
        <v>2511</v>
      </c>
      <c r="B796" s="12" t="s">
        <v>2512</v>
      </c>
      <c r="C796" s="11" t="s">
        <v>2513</v>
      </c>
      <c r="D796" s="11">
        <v>79.18</v>
      </c>
      <c r="E796" s="11">
        <v>1</v>
      </c>
      <c r="F796" s="11">
        <v>80.95</v>
      </c>
      <c r="G796" s="11">
        <v>1</v>
      </c>
      <c r="H796" s="11">
        <v>84.98</v>
      </c>
      <c r="I796" s="11">
        <v>1</v>
      </c>
      <c r="J796" s="14">
        <f t="shared" si="24"/>
        <v>81.7033333333333</v>
      </c>
      <c r="K796" s="14">
        <f t="shared" si="25"/>
        <v>1</v>
      </c>
    </row>
    <row r="797" spans="1:11">
      <c r="A797" s="11" t="s">
        <v>2514</v>
      </c>
      <c r="B797" s="12" t="s">
        <v>2515</v>
      </c>
      <c r="C797" s="11" t="s">
        <v>2516</v>
      </c>
      <c r="D797" s="11">
        <v>42.62</v>
      </c>
      <c r="E797" s="11">
        <v>1</v>
      </c>
      <c r="F797" s="11">
        <v>53.17</v>
      </c>
      <c r="G797" s="11">
        <v>1</v>
      </c>
      <c r="H797" s="11">
        <v>53.64</v>
      </c>
      <c r="I797" s="11">
        <v>1</v>
      </c>
      <c r="J797" s="14">
        <f t="shared" si="24"/>
        <v>49.81</v>
      </c>
      <c r="K797" s="14">
        <f t="shared" si="25"/>
        <v>1</v>
      </c>
    </row>
    <row r="798" spans="1:11">
      <c r="A798" s="11" t="s">
        <v>2517</v>
      </c>
      <c r="B798" s="12" t="s">
        <v>2518</v>
      </c>
      <c r="C798" s="11" t="s">
        <v>2519</v>
      </c>
      <c r="D798" s="11">
        <v>56.71</v>
      </c>
      <c r="E798" s="11">
        <v>1</v>
      </c>
      <c r="F798" s="11">
        <v>62.78</v>
      </c>
      <c r="G798" s="11">
        <v>1</v>
      </c>
      <c r="H798" s="11">
        <v>73.61</v>
      </c>
      <c r="I798" s="11">
        <v>1</v>
      </c>
      <c r="J798" s="14">
        <f t="shared" si="24"/>
        <v>64.3666666666667</v>
      </c>
      <c r="K798" s="14">
        <f t="shared" si="25"/>
        <v>1</v>
      </c>
    </row>
    <row r="799" spans="1:11">
      <c r="A799" s="11" t="s">
        <v>2520</v>
      </c>
      <c r="B799" s="12" t="s">
        <v>2521</v>
      </c>
      <c r="C799" s="11" t="s">
        <v>2522</v>
      </c>
      <c r="D799" s="11">
        <v>57.89</v>
      </c>
      <c r="E799" s="11">
        <v>1</v>
      </c>
      <c r="F799" s="11">
        <v>66.27</v>
      </c>
      <c r="G799" s="11">
        <v>1</v>
      </c>
      <c r="H799" s="11">
        <v>61.78</v>
      </c>
      <c r="I799" s="11">
        <v>1</v>
      </c>
      <c r="J799" s="14">
        <f t="shared" si="24"/>
        <v>61.98</v>
      </c>
      <c r="K799" s="14">
        <f t="shared" si="25"/>
        <v>1</v>
      </c>
    </row>
    <row r="800" spans="1:11">
      <c r="A800" s="11" t="s">
        <v>2523</v>
      </c>
      <c r="B800" s="12" t="s">
        <v>2524</v>
      </c>
      <c r="C800" s="11" t="s">
        <v>2525</v>
      </c>
      <c r="D800" s="11">
        <v>59.5</v>
      </c>
      <c r="E800" s="11">
        <v>1</v>
      </c>
      <c r="F800" s="11">
        <v>69.12</v>
      </c>
      <c r="G800" s="11">
        <v>1</v>
      </c>
      <c r="H800" s="11">
        <v>75.95</v>
      </c>
      <c r="I800" s="11">
        <v>1</v>
      </c>
      <c r="J800" s="14">
        <f t="shared" si="24"/>
        <v>68.19</v>
      </c>
      <c r="K800" s="14">
        <f t="shared" si="25"/>
        <v>1</v>
      </c>
    </row>
    <row r="801" spans="1:11">
      <c r="A801" s="11" t="s">
        <v>2526</v>
      </c>
      <c r="B801" s="12" t="s">
        <v>2527</v>
      </c>
      <c r="C801" s="11" t="s">
        <v>2528</v>
      </c>
      <c r="D801" s="11">
        <v>49.38</v>
      </c>
      <c r="E801" s="11">
        <v>1</v>
      </c>
      <c r="F801" s="11">
        <v>65.78</v>
      </c>
      <c r="G801" s="11">
        <v>1</v>
      </c>
      <c r="H801" s="11">
        <v>94.5</v>
      </c>
      <c r="I801" s="11">
        <v>1</v>
      </c>
      <c r="J801" s="14">
        <f t="shared" si="24"/>
        <v>69.8866666666667</v>
      </c>
      <c r="K801" s="14">
        <f t="shared" si="25"/>
        <v>1</v>
      </c>
    </row>
    <row r="802" spans="1:11">
      <c r="A802" s="11" t="s">
        <v>2529</v>
      </c>
      <c r="B802" s="12" t="s">
        <v>2530</v>
      </c>
      <c r="C802" s="11" t="s">
        <v>2531</v>
      </c>
      <c r="D802" s="11">
        <v>83.19</v>
      </c>
      <c r="E802" s="11">
        <v>1</v>
      </c>
      <c r="F802" s="11">
        <v>87.41</v>
      </c>
      <c r="G802" s="11">
        <v>1</v>
      </c>
      <c r="H802" s="11">
        <v>88.92</v>
      </c>
      <c r="I802" s="11">
        <v>1</v>
      </c>
      <c r="J802" s="14">
        <f t="shared" si="24"/>
        <v>86.5066666666667</v>
      </c>
      <c r="K802" s="14">
        <f t="shared" si="25"/>
        <v>1</v>
      </c>
    </row>
    <row r="803" spans="1:11">
      <c r="A803" s="11" t="s">
        <v>2532</v>
      </c>
      <c r="B803" s="12" t="s">
        <v>2533</v>
      </c>
      <c r="C803" s="11" t="s">
        <v>2534</v>
      </c>
      <c r="D803" s="11">
        <v>69.54</v>
      </c>
      <c r="E803" s="11">
        <v>1</v>
      </c>
      <c r="F803" s="11">
        <v>76.14</v>
      </c>
      <c r="G803" s="11">
        <v>1</v>
      </c>
      <c r="H803" s="11">
        <v>81.72</v>
      </c>
      <c r="I803" s="11">
        <v>1</v>
      </c>
      <c r="J803" s="14">
        <f t="shared" si="24"/>
        <v>75.8</v>
      </c>
      <c r="K803" s="14">
        <f t="shared" si="25"/>
        <v>1</v>
      </c>
    </row>
    <row r="804" spans="1:11">
      <c r="A804" s="11" t="s">
        <v>2535</v>
      </c>
      <c r="B804" s="12" t="s">
        <v>2536</v>
      </c>
      <c r="C804" s="11" t="s">
        <v>2537</v>
      </c>
      <c r="D804" s="11">
        <v>82.55</v>
      </c>
      <c r="E804" s="11">
        <v>1</v>
      </c>
      <c r="F804" s="11">
        <v>92.9</v>
      </c>
      <c r="G804" s="11">
        <v>1</v>
      </c>
      <c r="H804" s="11">
        <v>87.71</v>
      </c>
      <c r="I804" s="11">
        <v>1</v>
      </c>
      <c r="J804" s="14">
        <f t="shared" si="24"/>
        <v>87.72</v>
      </c>
      <c r="K804" s="14">
        <f t="shared" si="25"/>
        <v>1</v>
      </c>
    </row>
    <row r="805" spans="1:11">
      <c r="A805" s="11" t="s">
        <v>2538</v>
      </c>
      <c r="B805" s="12" t="s">
        <v>2539</v>
      </c>
      <c r="C805" s="11" t="s">
        <v>2540</v>
      </c>
      <c r="D805" s="11">
        <v>84.41</v>
      </c>
      <c r="E805" s="11">
        <v>1</v>
      </c>
      <c r="F805" s="11">
        <v>85.99</v>
      </c>
      <c r="G805" s="11">
        <v>1</v>
      </c>
      <c r="H805" s="11">
        <v>85.09</v>
      </c>
      <c r="I805" s="11">
        <v>1</v>
      </c>
      <c r="J805" s="14">
        <f t="shared" si="24"/>
        <v>85.1633333333333</v>
      </c>
      <c r="K805" s="14">
        <f t="shared" si="25"/>
        <v>1</v>
      </c>
    </row>
    <row r="806" spans="1:11">
      <c r="A806" s="11" t="s">
        <v>2541</v>
      </c>
      <c r="B806" s="12" t="s">
        <v>2542</v>
      </c>
      <c r="C806" s="11" t="s">
        <v>2543</v>
      </c>
      <c r="D806" s="11">
        <v>74.06</v>
      </c>
      <c r="E806" s="11">
        <v>1</v>
      </c>
      <c r="F806" s="11">
        <v>70.31</v>
      </c>
      <c r="G806" s="11">
        <v>1</v>
      </c>
      <c r="H806" s="11">
        <v>79.22</v>
      </c>
      <c r="I806" s="11">
        <v>1</v>
      </c>
      <c r="J806" s="14">
        <f t="shared" si="24"/>
        <v>74.53</v>
      </c>
      <c r="K806" s="14">
        <f t="shared" si="25"/>
        <v>1</v>
      </c>
    </row>
    <row r="807" spans="1:11">
      <c r="A807" s="11" t="s">
        <v>2544</v>
      </c>
      <c r="B807" s="12" t="s">
        <v>2545</v>
      </c>
      <c r="C807" s="11" t="s">
        <v>2546</v>
      </c>
      <c r="D807" s="11">
        <v>85.1</v>
      </c>
      <c r="E807" s="11">
        <v>1</v>
      </c>
      <c r="F807" s="11">
        <v>92.15</v>
      </c>
      <c r="G807" s="11">
        <v>1</v>
      </c>
      <c r="H807" s="11">
        <v>85.5</v>
      </c>
      <c r="I807" s="11">
        <v>1</v>
      </c>
      <c r="J807" s="14">
        <f t="shared" si="24"/>
        <v>87.5833333333333</v>
      </c>
      <c r="K807" s="14">
        <f t="shared" si="25"/>
        <v>1</v>
      </c>
    </row>
    <row r="808" spans="1:11">
      <c r="A808" s="11" t="s">
        <v>2547</v>
      </c>
      <c r="B808" s="12" t="s">
        <v>2548</v>
      </c>
      <c r="C808" s="11" t="s">
        <v>2549</v>
      </c>
      <c r="D808" s="11">
        <v>67.17</v>
      </c>
      <c r="E808" s="11">
        <v>1</v>
      </c>
      <c r="F808" s="11">
        <v>65.57</v>
      </c>
      <c r="G808" s="11">
        <v>1</v>
      </c>
      <c r="H808" s="11">
        <v>54.9</v>
      </c>
      <c r="I808" s="11">
        <v>1</v>
      </c>
      <c r="J808" s="14">
        <f t="shared" si="24"/>
        <v>62.5466666666667</v>
      </c>
      <c r="K808" s="14">
        <f t="shared" si="25"/>
        <v>1</v>
      </c>
    </row>
    <row r="809" spans="1:11">
      <c r="A809" s="11" t="s">
        <v>2550</v>
      </c>
      <c r="B809" s="12" t="s">
        <v>2551</v>
      </c>
      <c r="C809" s="11" t="s">
        <v>2552</v>
      </c>
      <c r="D809" s="11">
        <v>50.39</v>
      </c>
      <c r="E809" s="11">
        <v>1</v>
      </c>
      <c r="F809" s="11">
        <v>57.59</v>
      </c>
      <c r="G809" s="11">
        <v>1</v>
      </c>
      <c r="H809" s="11">
        <v>57.89</v>
      </c>
      <c r="I809" s="11">
        <v>1</v>
      </c>
      <c r="J809" s="14">
        <f t="shared" si="24"/>
        <v>55.29</v>
      </c>
      <c r="K809" s="14">
        <f t="shared" si="25"/>
        <v>1</v>
      </c>
    </row>
    <row r="810" spans="1:11">
      <c r="A810" s="11" t="s">
        <v>2553</v>
      </c>
      <c r="B810" s="12" t="s">
        <v>2554</v>
      </c>
      <c r="C810" s="11" t="s">
        <v>2555</v>
      </c>
      <c r="D810" s="11">
        <v>74.82</v>
      </c>
      <c r="E810" s="11">
        <v>1</v>
      </c>
      <c r="F810" s="11">
        <v>78.86</v>
      </c>
      <c r="G810" s="11">
        <v>1</v>
      </c>
      <c r="H810" s="11">
        <v>52.21</v>
      </c>
      <c r="I810" s="11">
        <v>1</v>
      </c>
      <c r="J810" s="14">
        <f t="shared" si="24"/>
        <v>68.63</v>
      </c>
      <c r="K810" s="14">
        <f t="shared" si="25"/>
        <v>1</v>
      </c>
    </row>
    <row r="811" spans="1:11">
      <c r="A811" s="11" t="s">
        <v>2556</v>
      </c>
      <c r="B811" s="12" t="s">
        <v>2557</v>
      </c>
      <c r="C811" s="11" t="s">
        <v>2558</v>
      </c>
      <c r="D811" s="11">
        <v>66.34</v>
      </c>
      <c r="E811" s="11">
        <v>1</v>
      </c>
      <c r="F811" s="11">
        <v>75.56</v>
      </c>
      <c r="G811" s="11">
        <v>1</v>
      </c>
      <c r="H811" s="11">
        <v>71.33</v>
      </c>
      <c r="I811" s="11">
        <v>1</v>
      </c>
      <c r="J811" s="14">
        <f t="shared" si="24"/>
        <v>71.0766666666667</v>
      </c>
      <c r="K811" s="14">
        <f t="shared" si="25"/>
        <v>1</v>
      </c>
    </row>
    <row r="812" spans="1:11">
      <c r="A812" s="11" t="s">
        <v>2559</v>
      </c>
      <c r="B812" s="12" t="s">
        <v>2560</v>
      </c>
      <c r="C812" s="11" t="s">
        <v>2561</v>
      </c>
      <c r="D812" s="11">
        <v>67.82</v>
      </c>
      <c r="E812" s="11">
        <v>1</v>
      </c>
      <c r="F812" s="11">
        <v>76.28</v>
      </c>
      <c r="G812" s="11">
        <v>1</v>
      </c>
      <c r="H812" s="11">
        <v>69.23</v>
      </c>
      <c r="I812" s="11">
        <v>1</v>
      </c>
      <c r="J812" s="14">
        <f t="shared" si="24"/>
        <v>71.11</v>
      </c>
      <c r="K812" s="14">
        <f t="shared" si="25"/>
        <v>1</v>
      </c>
    </row>
    <row r="813" spans="1:11">
      <c r="A813" s="11" t="s">
        <v>2562</v>
      </c>
      <c r="B813" s="12" t="s">
        <v>2563</v>
      </c>
      <c r="C813" s="11" t="s">
        <v>2564</v>
      </c>
      <c r="D813" s="11">
        <v>53.02</v>
      </c>
      <c r="E813" s="11">
        <v>1</v>
      </c>
      <c r="F813" s="11">
        <v>63.92</v>
      </c>
      <c r="G813" s="11">
        <v>1</v>
      </c>
      <c r="H813" s="11">
        <v>64.38</v>
      </c>
      <c r="I813" s="11">
        <v>1</v>
      </c>
      <c r="J813" s="14">
        <f t="shared" si="24"/>
        <v>60.44</v>
      </c>
      <c r="K813" s="14">
        <f t="shared" si="25"/>
        <v>1</v>
      </c>
    </row>
    <row r="814" spans="1:11">
      <c r="A814" s="11" t="s">
        <v>2565</v>
      </c>
      <c r="B814" s="12" t="s">
        <v>2566</v>
      </c>
      <c r="C814" s="11" t="s">
        <v>2567</v>
      </c>
      <c r="D814" s="11">
        <v>57.76</v>
      </c>
      <c r="E814" s="11">
        <v>1</v>
      </c>
      <c r="F814" s="11">
        <v>68.89</v>
      </c>
      <c r="G814" s="11">
        <v>1</v>
      </c>
      <c r="H814" s="11">
        <v>66.8</v>
      </c>
      <c r="I814" s="11">
        <v>1</v>
      </c>
      <c r="J814" s="14">
        <f t="shared" si="24"/>
        <v>64.4833333333333</v>
      </c>
      <c r="K814" s="14">
        <f t="shared" si="25"/>
        <v>1</v>
      </c>
    </row>
    <row r="815" spans="1:11">
      <c r="A815" s="11" t="s">
        <v>2568</v>
      </c>
      <c r="B815" s="12" t="s">
        <v>2569</v>
      </c>
      <c r="C815" s="11" t="s">
        <v>2570</v>
      </c>
      <c r="D815" s="11">
        <v>59.39</v>
      </c>
      <c r="E815" s="11">
        <v>1</v>
      </c>
      <c r="F815" s="11">
        <v>64.79</v>
      </c>
      <c r="G815" s="11">
        <v>1</v>
      </c>
      <c r="H815" s="11">
        <v>65.99</v>
      </c>
      <c r="I815" s="11">
        <v>1</v>
      </c>
      <c r="J815" s="14">
        <f t="shared" si="24"/>
        <v>63.39</v>
      </c>
      <c r="K815" s="14">
        <f t="shared" si="25"/>
        <v>1</v>
      </c>
    </row>
    <row r="816" spans="1:11">
      <c r="A816" s="11" t="s">
        <v>2571</v>
      </c>
      <c r="B816" s="12" t="s">
        <v>2572</v>
      </c>
      <c r="C816" s="11" t="s">
        <v>2573</v>
      </c>
      <c r="D816" s="11">
        <v>57.82</v>
      </c>
      <c r="E816" s="11">
        <v>1</v>
      </c>
      <c r="F816" s="11">
        <v>61.14</v>
      </c>
      <c r="G816" s="11">
        <v>1</v>
      </c>
      <c r="H816" s="11">
        <v>55.66</v>
      </c>
      <c r="I816" s="11">
        <v>1</v>
      </c>
      <c r="J816" s="14">
        <f t="shared" si="24"/>
        <v>58.2066666666667</v>
      </c>
      <c r="K816" s="14">
        <f t="shared" si="25"/>
        <v>1</v>
      </c>
    </row>
    <row r="817" spans="1:11">
      <c r="A817" s="11" t="s">
        <v>2574</v>
      </c>
      <c r="B817" s="12" t="s">
        <v>2575</v>
      </c>
      <c r="C817" s="11" t="s">
        <v>2576</v>
      </c>
      <c r="D817" s="11">
        <v>41.47</v>
      </c>
      <c r="E817" s="11">
        <v>1</v>
      </c>
      <c r="F817" s="11">
        <v>50.05</v>
      </c>
      <c r="G817" s="11">
        <v>1</v>
      </c>
      <c r="H817" s="11">
        <v>51.23</v>
      </c>
      <c r="I817" s="11">
        <v>1</v>
      </c>
      <c r="J817" s="14">
        <f t="shared" si="24"/>
        <v>47.5833333333333</v>
      </c>
      <c r="K817" s="14">
        <f t="shared" si="25"/>
        <v>1</v>
      </c>
    </row>
    <row r="818" spans="1:11">
      <c r="A818" s="11" t="s">
        <v>2577</v>
      </c>
      <c r="B818" s="12" t="s">
        <v>2578</v>
      </c>
      <c r="C818" s="11" t="s">
        <v>2579</v>
      </c>
      <c r="D818" s="11">
        <v>62.86</v>
      </c>
      <c r="E818" s="11">
        <v>1</v>
      </c>
      <c r="F818" s="11">
        <v>71.45</v>
      </c>
      <c r="G818" s="11">
        <v>1</v>
      </c>
      <c r="H818" s="11">
        <v>66.45</v>
      </c>
      <c r="I818" s="11">
        <v>1</v>
      </c>
      <c r="J818" s="14">
        <f t="shared" si="24"/>
        <v>66.92</v>
      </c>
      <c r="K818" s="14">
        <f t="shared" si="25"/>
        <v>1</v>
      </c>
    </row>
    <row r="819" spans="1:11">
      <c r="A819" s="11" t="s">
        <v>2580</v>
      </c>
      <c r="B819" s="12" t="s">
        <v>2581</v>
      </c>
      <c r="C819" s="11" t="s">
        <v>2582</v>
      </c>
      <c r="D819" s="11">
        <v>77.21</v>
      </c>
      <c r="E819" s="11">
        <v>1</v>
      </c>
      <c r="F819" s="11">
        <v>91.36</v>
      </c>
      <c r="G819" s="11">
        <v>1</v>
      </c>
      <c r="H819" s="11">
        <v>100.76</v>
      </c>
      <c r="I819" s="11">
        <v>1</v>
      </c>
      <c r="J819" s="14">
        <f t="shared" si="24"/>
        <v>89.7766666666667</v>
      </c>
      <c r="K819" s="14">
        <f t="shared" si="25"/>
        <v>1</v>
      </c>
    </row>
    <row r="820" spans="1:11">
      <c r="A820" s="11" t="s">
        <v>2583</v>
      </c>
      <c r="B820" s="12" t="s">
        <v>2584</v>
      </c>
      <c r="C820" s="11" t="s">
        <v>2585</v>
      </c>
      <c r="D820" s="11">
        <v>82.54</v>
      </c>
      <c r="E820" s="11">
        <v>1</v>
      </c>
      <c r="F820" s="11">
        <v>90.05</v>
      </c>
      <c r="G820" s="11">
        <v>1</v>
      </c>
      <c r="H820" s="11">
        <v>87.3</v>
      </c>
      <c r="I820" s="11">
        <v>1</v>
      </c>
      <c r="J820" s="14">
        <f t="shared" si="24"/>
        <v>86.63</v>
      </c>
      <c r="K820" s="14">
        <f t="shared" si="25"/>
        <v>1</v>
      </c>
    </row>
    <row r="821" spans="1:11">
      <c r="A821" s="11" t="s">
        <v>2586</v>
      </c>
      <c r="B821" s="12" t="s">
        <v>2587</v>
      </c>
      <c r="C821" s="11" t="s">
        <v>2588</v>
      </c>
      <c r="D821" s="11">
        <v>49.83</v>
      </c>
      <c r="E821" s="11">
        <v>1</v>
      </c>
      <c r="F821" s="11">
        <v>73.39</v>
      </c>
      <c r="G821" s="11">
        <v>1</v>
      </c>
      <c r="H821" s="11">
        <v>82.11</v>
      </c>
      <c r="I821" s="11">
        <v>1</v>
      </c>
      <c r="J821" s="14">
        <f t="shared" si="24"/>
        <v>68.4433333333333</v>
      </c>
      <c r="K821" s="14">
        <f t="shared" si="25"/>
        <v>1</v>
      </c>
    </row>
    <row r="822" spans="1:11">
      <c r="A822" s="11" t="s">
        <v>2589</v>
      </c>
      <c r="B822" s="12" t="s">
        <v>2590</v>
      </c>
      <c r="C822" s="11" t="s">
        <v>2591</v>
      </c>
      <c r="D822" s="11">
        <v>90.29</v>
      </c>
      <c r="E822" s="11">
        <v>1</v>
      </c>
      <c r="F822" s="11">
        <v>93.85</v>
      </c>
      <c r="G822" s="11">
        <v>1</v>
      </c>
      <c r="H822" s="11">
        <v>87.38</v>
      </c>
      <c r="I822" s="11">
        <v>1</v>
      </c>
      <c r="J822" s="14">
        <f t="shared" si="24"/>
        <v>90.5066666666667</v>
      </c>
      <c r="K822" s="14">
        <f t="shared" si="25"/>
        <v>1</v>
      </c>
    </row>
    <row r="823" spans="1:11">
      <c r="A823" s="11" t="s">
        <v>2592</v>
      </c>
      <c r="B823" s="12" t="s">
        <v>2593</v>
      </c>
      <c r="C823" s="11" t="s">
        <v>2594</v>
      </c>
      <c r="D823" s="11">
        <v>157.72</v>
      </c>
      <c r="E823" s="11">
        <v>1</v>
      </c>
      <c r="F823" s="11">
        <v>183.27</v>
      </c>
      <c r="G823" s="11">
        <v>1</v>
      </c>
      <c r="H823" s="11">
        <v>158.44</v>
      </c>
      <c r="I823" s="11">
        <v>1</v>
      </c>
      <c r="J823" s="14">
        <f t="shared" si="24"/>
        <v>166.476666666667</v>
      </c>
      <c r="K823" s="14">
        <f t="shared" si="25"/>
        <v>1</v>
      </c>
    </row>
    <row r="824" spans="1:11">
      <c r="A824" s="11" t="s">
        <v>2595</v>
      </c>
      <c r="B824" s="12" t="s">
        <v>2596</v>
      </c>
      <c r="C824" s="11" t="s">
        <v>2597</v>
      </c>
      <c r="D824" s="11">
        <v>158.6</v>
      </c>
      <c r="E824" s="11">
        <v>1</v>
      </c>
      <c r="F824" s="11">
        <v>186.7</v>
      </c>
      <c r="G824" s="11">
        <v>1</v>
      </c>
      <c r="H824" s="11">
        <v>153.25</v>
      </c>
      <c r="I824" s="11">
        <v>1</v>
      </c>
      <c r="J824" s="14">
        <f t="shared" si="24"/>
        <v>166.183333333333</v>
      </c>
      <c r="K824" s="14">
        <f t="shared" si="25"/>
        <v>1</v>
      </c>
    </row>
    <row r="825" spans="1:11">
      <c r="A825" s="11" t="s">
        <v>2598</v>
      </c>
      <c r="B825" s="12" t="s">
        <v>2599</v>
      </c>
      <c r="C825" s="11" t="s">
        <v>2600</v>
      </c>
      <c r="D825" s="11">
        <v>73.46</v>
      </c>
      <c r="E825" s="11">
        <v>1</v>
      </c>
      <c r="F825" s="11">
        <v>77.35</v>
      </c>
      <c r="G825" s="11">
        <v>1</v>
      </c>
      <c r="H825" s="11">
        <v>71.48</v>
      </c>
      <c r="I825" s="11">
        <v>1</v>
      </c>
      <c r="J825" s="14">
        <f t="shared" si="24"/>
        <v>74.0966666666667</v>
      </c>
      <c r="K825" s="14">
        <f t="shared" si="25"/>
        <v>1</v>
      </c>
    </row>
    <row r="826" spans="1:11">
      <c r="A826" s="11" t="s">
        <v>2601</v>
      </c>
      <c r="B826" s="12" t="s">
        <v>2602</v>
      </c>
      <c r="C826" s="11" t="s">
        <v>2603</v>
      </c>
      <c r="D826" s="11">
        <v>49.79</v>
      </c>
      <c r="E826" s="11">
        <v>1</v>
      </c>
      <c r="F826" s="11">
        <v>59.34</v>
      </c>
      <c r="G826" s="11">
        <v>1</v>
      </c>
      <c r="H826" s="11">
        <v>66.82</v>
      </c>
      <c r="I826" s="11">
        <v>1</v>
      </c>
      <c r="J826" s="14">
        <f t="shared" si="24"/>
        <v>58.65</v>
      </c>
      <c r="K826" s="14">
        <f t="shared" si="25"/>
        <v>1</v>
      </c>
    </row>
    <row r="827" spans="1:11">
      <c r="A827" s="11" t="s">
        <v>2604</v>
      </c>
      <c r="B827" s="12" t="s">
        <v>2605</v>
      </c>
      <c r="C827" s="11" t="s">
        <v>2606</v>
      </c>
      <c r="D827" s="11">
        <v>50.18</v>
      </c>
      <c r="E827" s="11">
        <v>1</v>
      </c>
      <c r="F827" s="11">
        <v>62.06</v>
      </c>
      <c r="G827" s="11">
        <v>1</v>
      </c>
      <c r="H827" s="11">
        <v>51.4</v>
      </c>
      <c r="I827" s="11">
        <v>1</v>
      </c>
      <c r="J827" s="14">
        <f t="shared" si="24"/>
        <v>54.5466666666667</v>
      </c>
      <c r="K827" s="14">
        <f t="shared" si="25"/>
        <v>1</v>
      </c>
    </row>
    <row r="828" spans="1:11">
      <c r="A828" s="11" t="s">
        <v>2607</v>
      </c>
      <c r="B828" s="12" t="s">
        <v>2608</v>
      </c>
      <c r="C828" s="11" t="s">
        <v>2609</v>
      </c>
      <c r="D828" s="11">
        <v>66.14</v>
      </c>
      <c r="E828" s="11">
        <v>1</v>
      </c>
      <c r="F828" s="11">
        <v>76.98</v>
      </c>
      <c r="G828" s="11">
        <v>1</v>
      </c>
      <c r="H828" s="11">
        <v>82.38</v>
      </c>
      <c r="I828" s="11">
        <v>1</v>
      </c>
      <c r="J828" s="14">
        <f t="shared" si="24"/>
        <v>75.1666666666667</v>
      </c>
      <c r="K828" s="14">
        <f t="shared" si="25"/>
        <v>1</v>
      </c>
    </row>
    <row r="829" spans="1:11">
      <c r="A829" s="11" t="s">
        <v>2610</v>
      </c>
      <c r="B829" s="12" t="s">
        <v>2611</v>
      </c>
      <c r="C829" s="11" t="s">
        <v>2612</v>
      </c>
      <c r="D829" s="11">
        <v>71.43</v>
      </c>
      <c r="E829" s="11">
        <v>1</v>
      </c>
      <c r="F829" s="11">
        <v>78.8</v>
      </c>
      <c r="G829" s="11">
        <v>1</v>
      </c>
      <c r="H829" s="11">
        <v>68.13</v>
      </c>
      <c r="I829" s="11">
        <v>1</v>
      </c>
      <c r="J829" s="14">
        <f t="shared" si="24"/>
        <v>72.7866666666667</v>
      </c>
      <c r="K829" s="14">
        <f t="shared" si="25"/>
        <v>1</v>
      </c>
    </row>
    <row r="830" spans="1:11">
      <c r="A830" s="11" t="s">
        <v>2613</v>
      </c>
      <c r="B830" s="12" t="s">
        <v>2614</v>
      </c>
      <c r="C830" s="11" t="s">
        <v>2615</v>
      </c>
      <c r="D830" s="11">
        <v>65.1</v>
      </c>
      <c r="E830" s="11">
        <v>1</v>
      </c>
      <c r="F830" s="11">
        <v>66.87</v>
      </c>
      <c r="G830" s="11">
        <v>1</v>
      </c>
      <c r="H830" s="11">
        <v>56.99</v>
      </c>
      <c r="I830" s="11">
        <v>1</v>
      </c>
      <c r="J830" s="14">
        <f t="shared" si="24"/>
        <v>62.9866666666667</v>
      </c>
      <c r="K830" s="14">
        <f t="shared" si="25"/>
        <v>1</v>
      </c>
    </row>
    <row r="831" spans="1:11">
      <c r="A831" s="11" t="s">
        <v>2616</v>
      </c>
      <c r="B831" s="12" t="s">
        <v>2617</v>
      </c>
      <c r="C831" s="11" t="s">
        <v>2618</v>
      </c>
      <c r="D831" s="11">
        <v>77.2</v>
      </c>
      <c r="E831" s="11">
        <v>1</v>
      </c>
      <c r="F831" s="11">
        <v>69.8</v>
      </c>
      <c r="G831" s="11">
        <v>1</v>
      </c>
      <c r="H831" s="11">
        <v>78.99</v>
      </c>
      <c r="I831" s="11">
        <v>1</v>
      </c>
      <c r="J831" s="14">
        <f t="shared" si="24"/>
        <v>75.33</v>
      </c>
      <c r="K831" s="14">
        <f t="shared" si="25"/>
        <v>1</v>
      </c>
    </row>
    <row r="832" spans="1:11">
      <c r="A832" s="11" t="s">
        <v>2619</v>
      </c>
      <c r="B832" s="12" t="s">
        <v>2620</v>
      </c>
      <c r="C832" s="11" t="s">
        <v>2621</v>
      </c>
      <c r="D832" s="11">
        <v>53.2</v>
      </c>
      <c r="E832" s="11">
        <v>1</v>
      </c>
      <c r="F832" s="11">
        <v>67.17</v>
      </c>
      <c r="G832" s="11">
        <v>1</v>
      </c>
      <c r="H832" s="11">
        <v>65.01</v>
      </c>
      <c r="I832" s="11">
        <v>1</v>
      </c>
      <c r="J832" s="14">
        <f t="shared" si="24"/>
        <v>61.7933333333333</v>
      </c>
      <c r="K832" s="14">
        <f t="shared" si="25"/>
        <v>1</v>
      </c>
    </row>
    <row r="833" spans="1:11">
      <c r="A833" s="11" t="s">
        <v>2622</v>
      </c>
      <c r="B833" s="12" t="s">
        <v>2623</v>
      </c>
      <c r="C833" s="11" t="s">
        <v>2624</v>
      </c>
      <c r="D833" s="11">
        <v>64.71</v>
      </c>
      <c r="E833" s="11">
        <v>1</v>
      </c>
      <c r="F833" s="11">
        <v>65.15</v>
      </c>
      <c r="G833" s="11">
        <v>1</v>
      </c>
      <c r="H833" s="11">
        <v>73.74</v>
      </c>
      <c r="I833" s="11">
        <v>1</v>
      </c>
      <c r="J833" s="14">
        <f t="shared" si="24"/>
        <v>67.8666666666667</v>
      </c>
      <c r="K833" s="14">
        <f t="shared" si="25"/>
        <v>1</v>
      </c>
    </row>
    <row r="834" spans="1:11">
      <c r="A834" s="11" t="s">
        <v>2625</v>
      </c>
      <c r="B834" s="12" t="s">
        <v>2626</v>
      </c>
      <c r="C834" s="11" t="s">
        <v>2627</v>
      </c>
      <c r="D834" s="11">
        <v>69.62</v>
      </c>
      <c r="E834" s="11">
        <v>1</v>
      </c>
      <c r="F834" s="11">
        <v>95.41</v>
      </c>
      <c r="G834" s="11">
        <v>1</v>
      </c>
      <c r="H834" s="11">
        <v>92.38</v>
      </c>
      <c r="I834" s="11">
        <v>1</v>
      </c>
      <c r="J834" s="14">
        <f t="shared" si="24"/>
        <v>85.8033333333333</v>
      </c>
      <c r="K834" s="14">
        <f t="shared" si="25"/>
        <v>1</v>
      </c>
    </row>
    <row r="835" spans="1:11">
      <c r="A835" s="11" t="s">
        <v>2628</v>
      </c>
      <c r="B835" s="12" t="s">
        <v>2629</v>
      </c>
      <c r="C835" s="11" t="s">
        <v>2630</v>
      </c>
      <c r="D835" s="11">
        <v>51.96</v>
      </c>
      <c r="E835" s="11">
        <v>1</v>
      </c>
      <c r="F835" s="11">
        <v>79.17</v>
      </c>
      <c r="G835" s="11">
        <v>1</v>
      </c>
      <c r="H835" s="11">
        <v>80.5</v>
      </c>
      <c r="I835" s="11">
        <v>1</v>
      </c>
      <c r="J835" s="14">
        <f t="shared" si="24"/>
        <v>70.5433333333333</v>
      </c>
      <c r="K835" s="14">
        <f t="shared" si="25"/>
        <v>1</v>
      </c>
    </row>
    <row r="836" spans="1:11">
      <c r="A836" s="11" t="s">
        <v>2631</v>
      </c>
      <c r="B836" s="12" t="s">
        <v>2632</v>
      </c>
      <c r="C836" s="11" t="s">
        <v>2633</v>
      </c>
      <c r="D836" s="11">
        <v>50.57</v>
      </c>
      <c r="E836" s="11">
        <v>1</v>
      </c>
      <c r="F836" s="11">
        <v>75.7</v>
      </c>
      <c r="G836" s="11">
        <v>1</v>
      </c>
      <c r="H836" s="11">
        <v>113.95</v>
      </c>
      <c r="I836" s="11">
        <v>1</v>
      </c>
      <c r="J836" s="14">
        <f t="shared" ref="J836:J899" si="26">AVERAGE(D836,F836,H836)</f>
        <v>80.0733333333333</v>
      </c>
      <c r="K836" s="14">
        <f t="shared" ref="K836:K899" si="27">AVERAGE(E836,G836,I836)</f>
        <v>1</v>
      </c>
    </row>
    <row r="837" spans="1:11">
      <c r="A837" s="11" t="s">
        <v>2634</v>
      </c>
      <c r="B837" s="12" t="s">
        <v>2635</v>
      </c>
      <c r="C837" s="11" t="s">
        <v>2636</v>
      </c>
      <c r="D837" s="11">
        <v>69.29</v>
      </c>
      <c r="E837" s="11">
        <v>1</v>
      </c>
      <c r="F837" s="11">
        <v>58.97</v>
      </c>
      <c r="G837" s="11">
        <v>1</v>
      </c>
      <c r="H837" s="11">
        <v>65.06</v>
      </c>
      <c r="I837" s="11">
        <v>1</v>
      </c>
      <c r="J837" s="14">
        <f t="shared" si="26"/>
        <v>64.44</v>
      </c>
      <c r="K837" s="14">
        <f t="shared" si="27"/>
        <v>1</v>
      </c>
    </row>
    <row r="838" spans="1:11">
      <c r="A838" s="11" t="s">
        <v>2637</v>
      </c>
      <c r="B838" s="12" t="s">
        <v>2638</v>
      </c>
      <c r="C838" s="11" t="s">
        <v>2639</v>
      </c>
      <c r="D838" s="11">
        <v>57.33</v>
      </c>
      <c r="E838" s="11">
        <v>1</v>
      </c>
      <c r="F838" s="11">
        <v>79.34</v>
      </c>
      <c r="G838" s="11">
        <v>1</v>
      </c>
      <c r="H838" s="11">
        <v>62.97</v>
      </c>
      <c r="I838" s="11">
        <v>1</v>
      </c>
      <c r="J838" s="14">
        <f t="shared" si="26"/>
        <v>66.5466666666667</v>
      </c>
      <c r="K838" s="14">
        <f t="shared" si="27"/>
        <v>1</v>
      </c>
    </row>
    <row r="839" spans="1:11">
      <c r="A839" s="11" t="s">
        <v>2640</v>
      </c>
      <c r="B839" s="12" t="s">
        <v>2641</v>
      </c>
      <c r="C839" s="11" t="s">
        <v>2642</v>
      </c>
      <c r="D839" s="11">
        <v>74.28</v>
      </c>
      <c r="E839" s="11">
        <v>1</v>
      </c>
      <c r="F839" s="11">
        <v>83.05</v>
      </c>
      <c r="G839" s="11">
        <v>1</v>
      </c>
      <c r="H839" s="11">
        <v>79.43</v>
      </c>
      <c r="I839" s="11">
        <v>1</v>
      </c>
      <c r="J839" s="14">
        <f t="shared" si="26"/>
        <v>78.92</v>
      </c>
      <c r="K839" s="14">
        <f t="shared" si="27"/>
        <v>1</v>
      </c>
    </row>
    <row r="840" spans="1:11">
      <c r="A840" s="11" t="s">
        <v>2643</v>
      </c>
      <c r="B840" s="12" t="s">
        <v>2644</v>
      </c>
      <c r="C840" s="11" t="s">
        <v>2645</v>
      </c>
      <c r="D840" s="11">
        <v>62.08</v>
      </c>
      <c r="E840" s="11">
        <v>1</v>
      </c>
      <c r="F840" s="11">
        <v>67.97</v>
      </c>
      <c r="G840" s="11">
        <v>1</v>
      </c>
      <c r="H840" s="11">
        <v>66.87</v>
      </c>
      <c r="I840" s="11">
        <v>1</v>
      </c>
      <c r="J840" s="14">
        <f t="shared" si="26"/>
        <v>65.64</v>
      </c>
      <c r="K840" s="14">
        <f t="shared" si="27"/>
        <v>1</v>
      </c>
    </row>
    <row r="841" spans="1:11">
      <c r="A841" s="11" t="s">
        <v>2646</v>
      </c>
      <c r="B841" s="12" t="s">
        <v>2647</v>
      </c>
      <c r="C841" s="11" t="s">
        <v>2648</v>
      </c>
      <c r="D841" s="11">
        <v>50.11</v>
      </c>
      <c r="E841" s="11">
        <v>1</v>
      </c>
      <c r="F841" s="11">
        <v>63.64</v>
      </c>
      <c r="G841" s="11">
        <v>1</v>
      </c>
      <c r="H841" s="11">
        <v>69.62</v>
      </c>
      <c r="I841" s="11">
        <v>1</v>
      </c>
      <c r="J841" s="14">
        <f t="shared" si="26"/>
        <v>61.1233333333333</v>
      </c>
      <c r="K841" s="14">
        <f t="shared" si="27"/>
        <v>1</v>
      </c>
    </row>
    <row r="842" spans="1:11">
      <c r="A842" s="11" t="s">
        <v>2649</v>
      </c>
      <c r="B842" s="12" t="s">
        <v>2650</v>
      </c>
      <c r="C842" s="11" t="s">
        <v>2651</v>
      </c>
      <c r="D842" s="11">
        <v>64.63</v>
      </c>
      <c r="E842" s="11">
        <v>1</v>
      </c>
      <c r="F842" s="11">
        <v>68.65</v>
      </c>
      <c r="G842" s="11">
        <v>1</v>
      </c>
      <c r="H842" s="11">
        <v>57.58</v>
      </c>
      <c r="I842" s="11">
        <v>1</v>
      </c>
      <c r="J842" s="14">
        <f t="shared" si="26"/>
        <v>63.62</v>
      </c>
      <c r="K842" s="14">
        <f t="shared" si="27"/>
        <v>1</v>
      </c>
    </row>
    <row r="843" spans="1:11">
      <c r="A843" s="11" t="s">
        <v>2652</v>
      </c>
      <c r="B843" s="12" t="s">
        <v>2653</v>
      </c>
      <c r="C843" s="11" t="s">
        <v>2654</v>
      </c>
      <c r="D843" s="11">
        <v>62.46</v>
      </c>
      <c r="E843" s="11">
        <v>1</v>
      </c>
      <c r="F843" s="11">
        <v>65.98</v>
      </c>
      <c r="G843" s="11">
        <v>1</v>
      </c>
      <c r="H843" s="11">
        <v>71.27</v>
      </c>
      <c r="I843" s="11">
        <v>1</v>
      </c>
      <c r="J843" s="14">
        <f t="shared" si="26"/>
        <v>66.57</v>
      </c>
      <c r="K843" s="14">
        <f t="shared" si="27"/>
        <v>1</v>
      </c>
    </row>
    <row r="844" spans="1:11">
      <c r="A844" s="11" t="s">
        <v>2655</v>
      </c>
      <c r="B844" s="12" t="s">
        <v>2656</v>
      </c>
      <c r="C844" s="11" t="s">
        <v>2657</v>
      </c>
      <c r="D844" s="11">
        <v>57.42</v>
      </c>
      <c r="E844" s="11">
        <v>1</v>
      </c>
      <c r="F844" s="11">
        <v>67.05</v>
      </c>
      <c r="G844" s="11">
        <v>1</v>
      </c>
      <c r="H844" s="11">
        <v>72.91</v>
      </c>
      <c r="I844" s="11">
        <v>1</v>
      </c>
      <c r="J844" s="14">
        <f t="shared" si="26"/>
        <v>65.7933333333333</v>
      </c>
      <c r="K844" s="14">
        <f t="shared" si="27"/>
        <v>1</v>
      </c>
    </row>
    <row r="845" spans="1:11">
      <c r="A845" s="11" t="s">
        <v>2658</v>
      </c>
      <c r="B845" s="12" t="s">
        <v>2659</v>
      </c>
      <c r="C845" s="11" t="s">
        <v>2660</v>
      </c>
      <c r="D845" s="11">
        <v>87.02</v>
      </c>
      <c r="E845" s="11">
        <v>1</v>
      </c>
      <c r="F845" s="11">
        <v>97.44</v>
      </c>
      <c r="G845" s="11">
        <v>1</v>
      </c>
      <c r="H845" s="11">
        <v>94.68</v>
      </c>
      <c r="I845" s="11">
        <v>1</v>
      </c>
      <c r="J845" s="14">
        <f t="shared" si="26"/>
        <v>93.0466666666667</v>
      </c>
      <c r="K845" s="14">
        <f t="shared" si="27"/>
        <v>1</v>
      </c>
    </row>
    <row r="846" spans="1:11">
      <c r="A846" s="11" t="s">
        <v>2661</v>
      </c>
      <c r="B846" s="12" t="s">
        <v>2662</v>
      </c>
      <c r="C846" s="11" t="s">
        <v>2663</v>
      </c>
      <c r="D846" s="11">
        <v>67.28</v>
      </c>
      <c r="E846" s="11">
        <v>1</v>
      </c>
      <c r="F846" s="11">
        <v>70.34</v>
      </c>
      <c r="G846" s="11">
        <v>1</v>
      </c>
      <c r="H846" s="11">
        <v>74.45</v>
      </c>
      <c r="I846" s="11">
        <v>1</v>
      </c>
      <c r="J846" s="14">
        <f t="shared" si="26"/>
        <v>70.69</v>
      </c>
      <c r="K846" s="14">
        <f t="shared" si="27"/>
        <v>1</v>
      </c>
    </row>
    <row r="847" spans="1:11">
      <c r="A847" s="11" t="s">
        <v>2664</v>
      </c>
      <c r="B847" s="12" t="s">
        <v>2665</v>
      </c>
      <c r="C847" s="11" t="s">
        <v>2666</v>
      </c>
      <c r="D847" s="11">
        <v>55.3</v>
      </c>
      <c r="E847" s="11">
        <v>1</v>
      </c>
      <c r="F847" s="11">
        <v>63.35</v>
      </c>
      <c r="G847" s="11">
        <v>1</v>
      </c>
      <c r="H847" s="11">
        <v>67.47</v>
      </c>
      <c r="I847" s="11">
        <v>1</v>
      </c>
      <c r="J847" s="14">
        <f t="shared" si="26"/>
        <v>62.04</v>
      </c>
      <c r="K847" s="14">
        <f t="shared" si="27"/>
        <v>1</v>
      </c>
    </row>
    <row r="848" spans="1:11">
      <c r="A848" s="11" t="s">
        <v>2667</v>
      </c>
      <c r="B848" s="12" t="s">
        <v>2668</v>
      </c>
      <c r="C848" s="11" t="s">
        <v>2669</v>
      </c>
      <c r="D848" s="11">
        <v>56.13</v>
      </c>
      <c r="E848" s="11">
        <v>1</v>
      </c>
      <c r="F848" s="11">
        <v>42.59</v>
      </c>
      <c r="G848" s="11">
        <v>1</v>
      </c>
      <c r="H848" s="11">
        <v>46.13</v>
      </c>
      <c r="I848" s="11">
        <v>1</v>
      </c>
      <c r="J848" s="14">
        <f t="shared" si="26"/>
        <v>48.2833333333333</v>
      </c>
      <c r="K848" s="14">
        <f t="shared" si="27"/>
        <v>1</v>
      </c>
    </row>
    <row r="849" spans="1:11">
      <c r="A849" s="11" t="s">
        <v>2670</v>
      </c>
      <c r="B849" s="12" t="s">
        <v>2671</v>
      </c>
      <c r="C849" s="11" t="s">
        <v>2672</v>
      </c>
      <c r="D849" s="11">
        <v>47.27</v>
      </c>
      <c r="E849" s="11">
        <v>1</v>
      </c>
      <c r="F849" s="11">
        <v>94.34</v>
      </c>
      <c r="G849" s="11">
        <v>1</v>
      </c>
      <c r="H849" s="11">
        <v>91.32</v>
      </c>
      <c r="I849" s="11">
        <v>1</v>
      </c>
      <c r="J849" s="14">
        <f t="shared" si="26"/>
        <v>77.6433333333333</v>
      </c>
      <c r="K849" s="14">
        <f t="shared" si="27"/>
        <v>1</v>
      </c>
    </row>
    <row r="850" spans="1:11">
      <c r="A850" s="11" t="s">
        <v>2673</v>
      </c>
      <c r="B850" s="12" t="s">
        <v>2674</v>
      </c>
      <c r="C850" s="11" t="s">
        <v>2675</v>
      </c>
      <c r="D850" s="11">
        <v>59.31</v>
      </c>
      <c r="E850" s="11">
        <v>1</v>
      </c>
      <c r="F850" s="11">
        <v>64.17</v>
      </c>
      <c r="G850" s="11">
        <v>1</v>
      </c>
      <c r="H850" s="11">
        <v>69.67</v>
      </c>
      <c r="I850" s="11">
        <v>1</v>
      </c>
      <c r="J850" s="14">
        <f t="shared" si="26"/>
        <v>64.3833333333333</v>
      </c>
      <c r="K850" s="14">
        <f t="shared" si="27"/>
        <v>1</v>
      </c>
    </row>
    <row r="851" spans="1:11">
      <c r="A851" s="11" t="s">
        <v>2676</v>
      </c>
      <c r="B851" s="12" t="s">
        <v>2677</v>
      </c>
      <c r="C851" s="11" t="s">
        <v>2678</v>
      </c>
      <c r="D851" s="11">
        <v>65.54</v>
      </c>
      <c r="E851" s="11">
        <v>1</v>
      </c>
      <c r="F851" s="11">
        <v>73</v>
      </c>
      <c r="G851" s="11">
        <v>1</v>
      </c>
      <c r="H851" s="11">
        <v>72.15</v>
      </c>
      <c r="I851" s="11">
        <v>1</v>
      </c>
      <c r="J851" s="14">
        <f t="shared" si="26"/>
        <v>70.23</v>
      </c>
      <c r="K851" s="14">
        <f t="shared" si="27"/>
        <v>1</v>
      </c>
    </row>
    <row r="852" spans="1:11">
      <c r="A852" s="11" t="s">
        <v>2679</v>
      </c>
      <c r="B852" s="12" t="s">
        <v>2680</v>
      </c>
      <c r="C852" s="11" t="s">
        <v>2681</v>
      </c>
      <c r="D852" s="11">
        <v>74.19</v>
      </c>
      <c r="E852" s="11">
        <v>1</v>
      </c>
      <c r="F852" s="11">
        <v>67.34</v>
      </c>
      <c r="G852" s="11">
        <v>1</v>
      </c>
      <c r="H852" s="11">
        <v>63.19</v>
      </c>
      <c r="I852" s="11">
        <v>1</v>
      </c>
      <c r="J852" s="14">
        <f t="shared" si="26"/>
        <v>68.24</v>
      </c>
      <c r="K852" s="14">
        <f t="shared" si="27"/>
        <v>1</v>
      </c>
    </row>
    <row r="853" spans="1:11">
      <c r="A853" s="11" t="s">
        <v>2682</v>
      </c>
      <c r="B853" s="12" t="s">
        <v>2683</v>
      </c>
      <c r="C853" s="11" t="s">
        <v>2684</v>
      </c>
      <c r="D853" s="11">
        <v>74.92</v>
      </c>
      <c r="E853" s="11">
        <v>1</v>
      </c>
      <c r="F853" s="11">
        <v>77.68</v>
      </c>
      <c r="G853" s="11">
        <v>1</v>
      </c>
      <c r="H853" s="11">
        <v>75.85</v>
      </c>
      <c r="I853" s="11">
        <v>1</v>
      </c>
      <c r="J853" s="14">
        <f t="shared" si="26"/>
        <v>76.15</v>
      </c>
      <c r="K853" s="14">
        <f t="shared" si="27"/>
        <v>1</v>
      </c>
    </row>
    <row r="854" spans="1:11">
      <c r="A854" s="11" t="s">
        <v>2685</v>
      </c>
      <c r="B854" s="12" t="s">
        <v>2686</v>
      </c>
      <c r="C854" s="11" t="s">
        <v>2687</v>
      </c>
      <c r="D854" s="11">
        <v>48.59</v>
      </c>
      <c r="E854" s="11">
        <v>1</v>
      </c>
      <c r="F854" s="11">
        <v>65.51</v>
      </c>
      <c r="G854" s="11">
        <v>1</v>
      </c>
      <c r="H854" s="11">
        <v>49.9</v>
      </c>
      <c r="I854" s="11">
        <v>1</v>
      </c>
      <c r="J854" s="14">
        <f t="shared" si="26"/>
        <v>54.6666666666667</v>
      </c>
      <c r="K854" s="14">
        <f t="shared" si="27"/>
        <v>1</v>
      </c>
    </row>
    <row r="855" spans="1:11">
      <c r="A855" s="11" t="s">
        <v>2688</v>
      </c>
      <c r="B855" s="12" t="s">
        <v>2689</v>
      </c>
      <c r="C855" s="11" t="s">
        <v>2690</v>
      </c>
      <c r="D855" s="11">
        <v>93.56</v>
      </c>
      <c r="E855" s="11">
        <v>1</v>
      </c>
      <c r="F855" s="11">
        <v>99.04</v>
      </c>
      <c r="G855" s="11">
        <v>1</v>
      </c>
      <c r="H855" s="11">
        <v>79.29</v>
      </c>
      <c r="I855" s="11">
        <v>1</v>
      </c>
      <c r="J855" s="14">
        <f t="shared" si="26"/>
        <v>90.63</v>
      </c>
      <c r="K855" s="14">
        <f t="shared" si="27"/>
        <v>1</v>
      </c>
    </row>
    <row r="856" spans="1:11">
      <c r="A856" s="11" t="s">
        <v>2691</v>
      </c>
      <c r="B856" s="12" t="s">
        <v>2692</v>
      </c>
      <c r="C856" s="11" t="s">
        <v>2693</v>
      </c>
      <c r="D856" s="11">
        <v>77.92</v>
      </c>
      <c r="E856" s="11">
        <v>1</v>
      </c>
      <c r="F856" s="11">
        <v>75.67</v>
      </c>
      <c r="G856" s="11">
        <v>1</v>
      </c>
      <c r="H856" s="11">
        <v>85.54</v>
      </c>
      <c r="I856" s="11">
        <v>1</v>
      </c>
      <c r="J856" s="14">
        <f t="shared" si="26"/>
        <v>79.71</v>
      </c>
      <c r="K856" s="14">
        <f t="shared" si="27"/>
        <v>1</v>
      </c>
    </row>
    <row r="857" spans="1:11">
      <c r="A857" s="11" t="s">
        <v>2694</v>
      </c>
      <c r="B857" s="12" t="s">
        <v>2695</v>
      </c>
      <c r="C857" s="11" t="s">
        <v>2696</v>
      </c>
      <c r="D857" s="11">
        <v>57.98</v>
      </c>
      <c r="E857" s="11">
        <v>1</v>
      </c>
      <c r="F857" s="11">
        <v>57.42</v>
      </c>
      <c r="G857" s="11">
        <v>1</v>
      </c>
      <c r="H857" s="11">
        <v>63.58</v>
      </c>
      <c r="I857" s="11">
        <v>1</v>
      </c>
      <c r="J857" s="14">
        <f t="shared" si="26"/>
        <v>59.66</v>
      </c>
      <c r="K857" s="14">
        <f t="shared" si="27"/>
        <v>1</v>
      </c>
    </row>
    <row r="858" spans="1:11">
      <c r="A858" s="11" t="s">
        <v>2697</v>
      </c>
      <c r="B858" s="12" t="s">
        <v>2698</v>
      </c>
      <c r="C858" s="11" t="s">
        <v>2699</v>
      </c>
      <c r="D858" s="11">
        <v>54.8</v>
      </c>
      <c r="E858" s="11">
        <v>1</v>
      </c>
      <c r="F858" s="11">
        <v>71</v>
      </c>
      <c r="G858" s="11">
        <v>1</v>
      </c>
      <c r="H858" s="11">
        <v>75.84</v>
      </c>
      <c r="I858" s="11">
        <v>1</v>
      </c>
      <c r="J858" s="14">
        <f t="shared" si="26"/>
        <v>67.2133333333333</v>
      </c>
      <c r="K858" s="14">
        <f t="shared" si="27"/>
        <v>1</v>
      </c>
    </row>
    <row r="859" spans="1:11">
      <c r="A859" s="11" t="s">
        <v>2700</v>
      </c>
      <c r="B859" s="12" t="s">
        <v>2701</v>
      </c>
      <c r="C859" s="11" t="s">
        <v>2702</v>
      </c>
      <c r="D859" s="11">
        <v>54.63</v>
      </c>
      <c r="E859" s="11">
        <v>1</v>
      </c>
      <c r="F859" s="11">
        <v>70.42</v>
      </c>
      <c r="G859" s="11">
        <v>1</v>
      </c>
      <c r="H859" s="11">
        <v>72.53</v>
      </c>
      <c r="I859" s="11">
        <v>1</v>
      </c>
      <c r="J859" s="14">
        <f t="shared" si="26"/>
        <v>65.86</v>
      </c>
      <c r="K859" s="14">
        <f t="shared" si="27"/>
        <v>1</v>
      </c>
    </row>
    <row r="860" spans="1:11">
      <c r="A860" s="11" t="s">
        <v>2703</v>
      </c>
      <c r="B860" s="12" t="s">
        <v>2704</v>
      </c>
      <c r="C860" s="11" t="s">
        <v>2705</v>
      </c>
      <c r="D860" s="11">
        <v>49.16</v>
      </c>
      <c r="E860" s="11">
        <v>1</v>
      </c>
      <c r="F860" s="11">
        <v>50.55</v>
      </c>
      <c r="G860" s="11">
        <v>1</v>
      </c>
      <c r="H860" s="11">
        <v>65.01</v>
      </c>
      <c r="I860" s="11">
        <v>1</v>
      </c>
      <c r="J860" s="14">
        <f t="shared" si="26"/>
        <v>54.9066666666667</v>
      </c>
      <c r="K860" s="14">
        <f t="shared" si="27"/>
        <v>1</v>
      </c>
    </row>
    <row r="861" spans="1:11">
      <c r="A861" s="11" t="s">
        <v>2706</v>
      </c>
      <c r="B861" s="12" t="s">
        <v>2707</v>
      </c>
      <c r="C861" s="11" t="s">
        <v>2708</v>
      </c>
      <c r="D861" s="11">
        <v>129.83</v>
      </c>
      <c r="E861" s="11">
        <v>1</v>
      </c>
      <c r="F861" s="11">
        <v>172.41</v>
      </c>
      <c r="G861" s="11">
        <v>1</v>
      </c>
      <c r="H861" s="11">
        <v>186.94</v>
      </c>
      <c r="I861" s="11">
        <v>1</v>
      </c>
      <c r="J861" s="14">
        <f t="shared" si="26"/>
        <v>163.06</v>
      </c>
      <c r="K861" s="14">
        <f t="shared" si="27"/>
        <v>1</v>
      </c>
    </row>
    <row r="862" spans="1:11">
      <c r="A862" s="11" t="s">
        <v>2709</v>
      </c>
      <c r="B862" s="12" t="s">
        <v>2710</v>
      </c>
      <c r="C862" s="11" t="s">
        <v>2711</v>
      </c>
      <c r="D862" s="11">
        <v>40.25</v>
      </c>
      <c r="E862" s="11">
        <v>1</v>
      </c>
      <c r="F862" s="11">
        <v>55.74</v>
      </c>
      <c r="G862" s="11">
        <v>1</v>
      </c>
      <c r="H862" s="11">
        <v>60.43</v>
      </c>
      <c r="I862" s="11">
        <v>1</v>
      </c>
      <c r="J862" s="14">
        <f t="shared" si="26"/>
        <v>52.14</v>
      </c>
      <c r="K862" s="14">
        <f t="shared" si="27"/>
        <v>1</v>
      </c>
    </row>
    <row r="863" spans="1:11">
      <c r="A863" s="11" t="s">
        <v>2712</v>
      </c>
      <c r="B863" s="12" t="s">
        <v>2713</v>
      </c>
      <c r="C863" s="11" t="s">
        <v>2714</v>
      </c>
      <c r="D863" s="11">
        <v>61.3</v>
      </c>
      <c r="E863" s="11">
        <v>1</v>
      </c>
      <c r="F863" s="11">
        <v>52.56</v>
      </c>
      <c r="G863" s="11">
        <v>1</v>
      </c>
      <c r="H863" s="11">
        <v>51.26</v>
      </c>
      <c r="I863" s="11">
        <v>1</v>
      </c>
      <c r="J863" s="14">
        <f t="shared" si="26"/>
        <v>55.04</v>
      </c>
      <c r="K863" s="14">
        <f t="shared" si="27"/>
        <v>1</v>
      </c>
    </row>
    <row r="864" spans="1:11">
      <c r="A864" s="11" t="s">
        <v>2715</v>
      </c>
      <c r="B864" s="12" t="s">
        <v>2716</v>
      </c>
      <c r="C864" s="11" t="s">
        <v>2717</v>
      </c>
      <c r="D864" s="11">
        <v>67.35</v>
      </c>
      <c r="E864" s="11">
        <v>1</v>
      </c>
      <c r="F864" s="11">
        <v>66.19</v>
      </c>
      <c r="G864" s="11">
        <v>1</v>
      </c>
      <c r="H864" s="11">
        <v>76.1</v>
      </c>
      <c r="I864" s="11">
        <v>1</v>
      </c>
      <c r="J864" s="14">
        <f t="shared" si="26"/>
        <v>69.88</v>
      </c>
      <c r="K864" s="14">
        <f t="shared" si="27"/>
        <v>1</v>
      </c>
    </row>
    <row r="865" spans="1:11">
      <c r="A865" s="11" t="s">
        <v>2718</v>
      </c>
      <c r="B865" s="12" t="s">
        <v>2719</v>
      </c>
      <c r="C865" s="11" t="s">
        <v>2720</v>
      </c>
      <c r="D865" s="11">
        <v>50.01</v>
      </c>
      <c r="E865" s="11">
        <v>1</v>
      </c>
      <c r="F865" s="11">
        <v>50.19</v>
      </c>
      <c r="G865" s="11">
        <v>1</v>
      </c>
      <c r="H865" s="11">
        <v>41.53</v>
      </c>
      <c r="I865" s="11">
        <v>1</v>
      </c>
      <c r="J865" s="14">
        <f t="shared" si="26"/>
        <v>47.2433333333333</v>
      </c>
      <c r="K865" s="14">
        <f t="shared" si="27"/>
        <v>1</v>
      </c>
    </row>
    <row r="866" spans="1:11">
      <c r="A866" s="11" t="s">
        <v>2721</v>
      </c>
      <c r="B866" s="12" t="s">
        <v>2722</v>
      </c>
      <c r="C866" s="11" t="s">
        <v>2723</v>
      </c>
      <c r="D866" s="11">
        <v>46.79</v>
      </c>
      <c r="E866" s="11">
        <v>1</v>
      </c>
      <c r="F866" s="11">
        <v>57.98</v>
      </c>
      <c r="G866" s="11">
        <v>1</v>
      </c>
      <c r="H866" s="11">
        <v>62.49</v>
      </c>
      <c r="I866" s="11">
        <v>1</v>
      </c>
      <c r="J866" s="14">
        <f t="shared" si="26"/>
        <v>55.7533333333333</v>
      </c>
      <c r="K866" s="14">
        <f t="shared" si="27"/>
        <v>1</v>
      </c>
    </row>
    <row r="867" spans="1:11">
      <c r="A867" s="11" t="s">
        <v>2724</v>
      </c>
      <c r="B867" s="12" t="s">
        <v>2725</v>
      </c>
      <c r="C867" s="11" t="s">
        <v>2726</v>
      </c>
      <c r="D867" s="11">
        <v>61.6</v>
      </c>
      <c r="E867" s="11">
        <v>1</v>
      </c>
      <c r="F867" s="11">
        <v>68.5</v>
      </c>
      <c r="G867" s="11">
        <v>1</v>
      </c>
      <c r="H867" s="11">
        <v>61.48</v>
      </c>
      <c r="I867" s="11">
        <v>1</v>
      </c>
      <c r="J867" s="14">
        <f t="shared" si="26"/>
        <v>63.86</v>
      </c>
      <c r="K867" s="14">
        <f t="shared" si="27"/>
        <v>1</v>
      </c>
    </row>
    <row r="868" spans="1:11">
      <c r="A868" s="11" t="s">
        <v>2727</v>
      </c>
      <c r="B868" s="12" t="s">
        <v>2728</v>
      </c>
      <c r="C868" s="11" t="s">
        <v>2729</v>
      </c>
      <c r="D868" s="11">
        <v>82.14</v>
      </c>
      <c r="E868" s="11">
        <v>1</v>
      </c>
      <c r="F868" s="11">
        <v>86.87</v>
      </c>
      <c r="G868" s="11">
        <v>1</v>
      </c>
      <c r="H868" s="11">
        <v>93.03</v>
      </c>
      <c r="I868" s="11">
        <v>1</v>
      </c>
      <c r="J868" s="14">
        <f t="shared" si="26"/>
        <v>87.3466666666666</v>
      </c>
      <c r="K868" s="14">
        <f t="shared" si="27"/>
        <v>1</v>
      </c>
    </row>
    <row r="869" spans="1:11">
      <c r="A869" s="11" t="s">
        <v>2730</v>
      </c>
      <c r="B869" s="12" t="s">
        <v>2731</v>
      </c>
      <c r="C869" s="11" t="s">
        <v>2732</v>
      </c>
      <c r="D869" s="11">
        <v>49.72</v>
      </c>
      <c r="E869" s="11">
        <v>1</v>
      </c>
      <c r="F869" s="11">
        <v>44.61</v>
      </c>
      <c r="G869" s="11">
        <v>1</v>
      </c>
      <c r="H869" s="11">
        <v>70.33</v>
      </c>
      <c r="I869" s="11">
        <v>1</v>
      </c>
      <c r="J869" s="14">
        <f t="shared" si="26"/>
        <v>54.8866666666667</v>
      </c>
      <c r="K869" s="14">
        <f t="shared" si="27"/>
        <v>1</v>
      </c>
    </row>
    <row r="870" spans="1:11">
      <c r="A870" s="11" t="s">
        <v>2733</v>
      </c>
      <c r="B870" s="12" t="s">
        <v>2734</v>
      </c>
      <c r="C870" s="11" t="s">
        <v>2735</v>
      </c>
      <c r="D870" s="11">
        <v>62.5</v>
      </c>
      <c r="E870" s="11">
        <v>1</v>
      </c>
      <c r="F870" s="11">
        <v>77.78</v>
      </c>
      <c r="G870" s="11">
        <v>1</v>
      </c>
      <c r="H870" s="11">
        <v>67.47</v>
      </c>
      <c r="I870" s="11">
        <v>1</v>
      </c>
      <c r="J870" s="14">
        <f t="shared" si="26"/>
        <v>69.25</v>
      </c>
      <c r="K870" s="14">
        <f t="shared" si="27"/>
        <v>1</v>
      </c>
    </row>
    <row r="871" spans="1:11">
      <c r="A871" s="11" t="s">
        <v>2736</v>
      </c>
      <c r="B871" s="12" t="s">
        <v>2737</v>
      </c>
      <c r="C871" s="11" t="s">
        <v>2738</v>
      </c>
      <c r="D871" s="11">
        <v>63.25</v>
      </c>
      <c r="E871" s="11">
        <v>1</v>
      </c>
      <c r="F871" s="11">
        <v>55.13</v>
      </c>
      <c r="G871" s="11">
        <v>1</v>
      </c>
      <c r="H871" s="11">
        <v>72.22</v>
      </c>
      <c r="I871" s="11">
        <v>1</v>
      </c>
      <c r="J871" s="14">
        <f t="shared" si="26"/>
        <v>63.5333333333333</v>
      </c>
      <c r="K871" s="14">
        <f t="shared" si="27"/>
        <v>1</v>
      </c>
    </row>
    <row r="872" spans="1:11">
      <c r="A872" s="11" t="s">
        <v>2739</v>
      </c>
      <c r="B872" s="12" t="s">
        <v>2740</v>
      </c>
      <c r="C872" s="11" t="s">
        <v>2741</v>
      </c>
      <c r="D872" s="11">
        <v>77.28</v>
      </c>
      <c r="E872" s="11">
        <v>1</v>
      </c>
      <c r="F872" s="11">
        <v>66.69</v>
      </c>
      <c r="G872" s="11">
        <v>1</v>
      </c>
      <c r="H872" s="11">
        <v>80.11</v>
      </c>
      <c r="I872" s="11">
        <v>1</v>
      </c>
      <c r="J872" s="14">
        <f t="shared" si="26"/>
        <v>74.6933333333333</v>
      </c>
      <c r="K872" s="14">
        <f t="shared" si="27"/>
        <v>1</v>
      </c>
    </row>
    <row r="873" spans="1:11">
      <c r="A873" s="11" t="s">
        <v>2742</v>
      </c>
      <c r="B873" s="12" t="s">
        <v>2743</v>
      </c>
      <c r="C873" s="11" t="s">
        <v>2744</v>
      </c>
      <c r="D873" s="11">
        <v>81.67</v>
      </c>
      <c r="E873" s="11">
        <v>1</v>
      </c>
      <c r="F873" s="11">
        <v>76.25</v>
      </c>
      <c r="G873" s="11">
        <v>1</v>
      </c>
      <c r="H873" s="11">
        <v>83.57</v>
      </c>
      <c r="I873" s="11">
        <v>1</v>
      </c>
      <c r="J873" s="14">
        <f t="shared" si="26"/>
        <v>80.4966666666667</v>
      </c>
      <c r="K873" s="14">
        <f t="shared" si="27"/>
        <v>1</v>
      </c>
    </row>
    <row r="874" spans="1:11">
      <c r="A874" s="11" t="s">
        <v>2745</v>
      </c>
      <c r="B874" s="12" t="s">
        <v>2746</v>
      </c>
      <c r="C874" s="11" t="s">
        <v>2747</v>
      </c>
      <c r="D874" s="11">
        <v>40.07</v>
      </c>
      <c r="E874" s="11">
        <v>1</v>
      </c>
      <c r="F874" s="11">
        <v>63.66</v>
      </c>
      <c r="G874" s="11">
        <v>1</v>
      </c>
      <c r="H874" s="11">
        <v>69.49</v>
      </c>
      <c r="I874" s="11">
        <v>1</v>
      </c>
      <c r="J874" s="14">
        <f t="shared" si="26"/>
        <v>57.74</v>
      </c>
      <c r="K874" s="14">
        <f t="shared" si="27"/>
        <v>1</v>
      </c>
    </row>
    <row r="875" spans="1:11">
      <c r="A875" s="11" t="s">
        <v>2748</v>
      </c>
      <c r="B875" s="12" t="s">
        <v>2749</v>
      </c>
      <c r="C875" s="11" t="s">
        <v>2750</v>
      </c>
      <c r="D875" s="11">
        <v>67.49</v>
      </c>
      <c r="E875" s="11">
        <v>1</v>
      </c>
      <c r="F875" s="11">
        <v>84.76</v>
      </c>
      <c r="G875" s="11">
        <v>1</v>
      </c>
      <c r="H875" s="11">
        <v>62.34</v>
      </c>
      <c r="I875" s="11">
        <v>1</v>
      </c>
      <c r="J875" s="14">
        <f t="shared" si="26"/>
        <v>71.53</v>
      </c>
      <c r="K875" s="14">
        <f t="shared" si="27"/>
        <v>1</v>
      </c>
    </row>
    <row r="876" spans="1:11">
      <c r="A876" s="11" t="s">
        <v>2751</v>
      </c>
      <c r="B876" s="12" t="s">
        <v>2752</v>
      </c>
      <c r="C876" s="11" t="s">
        <v>2753</v>
      </c>
      <c r="D876" s="11">
        <v>58.3</v>
      </c>
      <c r="E876" s="11">
        <v>1</v>
      </c>
      <c r="F876" s="11">
        <v>64.58</v>
      </c>
      <c r="G876" s="11">
        <v>1</v>
      </c>
      <c r="H876" s="11">
        <v>64.52</v>
      </c>
      <c r="I876" s="11">
        <v>1</v>
      </c>
      <c r="J876" s="14">
        <f t="shared" si="26"/>
        <v>62.4666666666667</v>
      </c>
      <c r="K876" s="14">
        <f t="shared" si="27"/>
        <v>1</v>
      </c>
    </row>
    <row r="877" spans="1:11">
      <c r="A877" s="11" t="s">
        <v>2754</v>
      </c>
      <c r="B877" s="12" t="s">
        <v>2755</v>
      </c>
      <c r="C877" s="11" t="s">
        <v>2756</v>
      </c>
      <c r="D877" s="11">
        <v>50.8</v>
      </c>
      <c r="E877" s="11">
        <v>1</v>
      </c>
      <c r="F877" s="11">
        <v>47.08</v>
      </c>
      <c r="G877" s="11">
        <v>1</v>
      </c>
      <c r="H877" s="11">
        <v>53.82</v>
      </c>
      <c r="I877" s="11">
        <v>1</v>
      </c>
      <c r="J877" s="14">
        <f t="shared" si="26"/>
        <v>50.5666666666667</v>
      </c>
      <c r="K877" s="14">
        <f t="shared" si="27"/>
        <v>1</v>
      </c>
    </row>
    <row r="878" spans="1:11">
      <c r="A878" s="11" t="s">
        <v>2757</v>
      </c>
      <c r="B878" s="12" t="s">
        <v>2758</v>
      </c>
      <c r="C878" s="11" t="s">
        <v>2759</v>
      </c>
      <c r="D878" s="11">
        <v>90.44</v>
      </c>
      <c r="E878" s="11">
        <v>1</v>
      </c>
      <c r="F878" s="11">
        <v>101.28</v>
      </c>
      <c r="G878" s="11">
        <v>1</v>
      </c>
      <c r="H878" s="11">
        <v>90.49</v>
      </c>
      <c r="I878" s="11">
        <v>1</v>
      </c>
      <c r="J878" s="14">
        <f t="shared" si="26"/>
        <v>94.07</v>
      </c>
      <c r="K878" s="14">
        <f t="shared" si="27"/>
        <v>1</v>
      </c>
    </row>
    <row r="879" spans="1:11">
      <c r="A879" s="11" t="s">
        <v>2760</v>
      </c>
      <c r="B879" s="12" t="s">
        <v>2761</v>
      </c>
      <c r="C879" s="11" t="s">
        <v>2762</v>
      </c>
      <c r="D879" s="11">
        <v>60.56</v>
      </c>
      <c r="E879" s="11">
        <v>1</v>
      </c>
      <c r="F879" s="11">
        <v>81.45</v>
      </c>
      <c r="G879" s="11">
        <v>1</v>
      </c>
      <c r="H879" s="11">
        <v>70.9</v>
      </c>
      <c r="I879" s="11">
        <v>1</v>
      </c>
      <c r="J879" s="14">
        <f t="shared" si="26"/>
        <v>70.97</v>
      </c>
      <c r="K879" s="14">
        <f t="shared" si="27"/>
        <v>1</v>
      </c>
    </row>
    <row r="880" spans="1:11">
      <c r="A880" s="11" t="s">
        <v>2763</v>
      </c>
      <c r="B880" s="12" t="s">
        <v>2764</v>
      </c>
      <c r="C880" s="11" t="s">
        <v>2765</v>
      </c>
      <c r="D880" s="11">
        <v>71.66</v>
      </c>
      <c r="E880" s="11">
        <v>1</v>
      </c>
      <c r="F880" s="11">
        <v>78.05</v>
      </c>
      <c r="G880" s="11">
        <v>1</v>
      </c>
      <c r="H880" s="11">
        <v>80.06</v>
      </c>
      <c r="I880" s="11">
        <v>1</v>
      </c>
      <c r="J880" s="14">
        <f t="shared" si="26"/>
        <v>76.59</v>
      </c>
      <c r="K880" s="14">
        <f t="shared" si="27"/>
        <v>1</v>
      </c>
    </row>
    <row r="881" spans="1:11">
      <c r="A881" s="11" t="s">
        <v>2766</v>
      </c>
      <c r="B881" s="12" t="s">
        <v>2767</v>
      </c>
      <c r="C881" s="11" t="s">
        <v>2768</v>
      </c>
      <c r="D881" s="11">
        <v>48.64</v>
      </c>
      <c r="E881" s="11">
        <v>1</v>
      </c>
      <c r="F881" s="11">
        <v>44.32</v>
      </c>
      <c r="G881" s="11">
        <v>1</v>
      </c>
      <c r="H881" s="11">
        <v>48.68</v>
      </c>
      <c r="I881" s="11">
        <v>1</v>
      </c>
      <c r="J881" s="14">
        <f t="shared" si="26"/>
        <v>47.2133333333333</v>
      </c>
      <c r="K881" s="14">
        <f t="shared" si="27"/>
        <v>1</v>
      </c>
    </row>
    <row r="882" spans="1:11">
      <c r="A882" s="11" t="s">
        <v>2769</v>
      </c>
      <c r="B882" s="12" t="s">
        <v>2770</v>
      </c>
      <c r="C882" s="11" t="s">
        <v>2771</v>
      </c>
      <c r="D882" s="11">
        <v>51.72</v>
      </c>
      <c r="E882" s="11">
        <v>1</v>
      </c>
      <c r="F882" s="11">
        <v>45.21</v>
      </c>
      <c r="G882" s="11">
        <v>1</v>
      </c>
      <c r="H882" s="11">
        <v>51.88</v>
      </c>
      <c r="I882" s="11">
        <v>1</v>
      </c>
      <c r="J882" s="14">
        <f t="shared" si="26"/>
        <v>49.6033333333333</v>
      </c>
      <c r="K882" s="14">
        <f t="shared" si="27"/>
        <v>1</v>
      </c>
    </row>
    <row r="883" spans="1:11">
      <c r="A883" s="11" t="s">
        <v>2772</v>
      </c>
      <c r="B883" s="12" t="s">
        <v>2773</v>
      </c>
      <c r="C883" s="11" t="s">
        <v>2774</v>
      </c>
      <c r="D883" s="11">
        <v>51.48</v>
      </c>
      <c r="E883" s="11">
        <v>1</v>
      </c>
      <c r="F883" s="11">
        <v>50.66</v>
      </c>
      <c r="G883" s="11">
        <v>1</v>
      </c>
      <c r="H883" s="11">
        <v>53.14</v>
      </c>
      <c r="I883" s="11">
        <v>1</v>
      </c>
      <c r="J883" s="14">
        <f t="shared" si="26"/>
        <v>51.76</v>
      </c>
      <c r="K883" s="14">
        <f t="shared" si="27"/>
        <v>1</v>
      </c>
    </row>
    <row r="884" spans="1:11">
      <c r="A884" s="11" t="s">
        <v>2775</v>
      </c>
      <c r="B884" s="12" t="s">
        <v>2776</v>
      </c>
      <c r="C884" s="11" t="s">
        <v>2777</v>
      </c>
      <c r="D884" s="11">
        <v>62.34</v>
      </c>
      <c r="E884" s="11">
        <v>1</v>
      </c>
      <c r="F884" s="11">
        <v>56.95</v>
      </c>
      <c r="G884" s="11">
        <v>1</v>
      </c>
      <c r="H884" s="11">
        <v>80.48</v>
      </c>
      <c r="I884" s="11">
        <v>1</v>
      </c>
      <c r="J884" s="14">
        <f t="shared" si="26"/>
        <v>66.59</v>
      </c>
      <c r="K884" s="14">
        <f t="shared" si="27"/>
        <v>1</v>
      </c>
    </row>
    <row r="885" spans="1:11">
      <c r="A885" s="11" t="s">
        <v>2778</v>
      </c>
      <c r="B885" s="12" t="s">
        <v>2779</v>
      </c>
      <c r="C885" s="11" t="s">
        <v>2780</v>
      </c>
      <c r="D885" s="11">
        <v>64.18</v>
      </c>
      <c r="E885" s="11">
        <v>1</v>
      </c>
      <c r="F885" s="11">
        <v>58.37</v>
      </c>
      <c r="G885" s="11">
        <v>1</v>
      </c>
      <c r="H885" s="11">
        <v>58.26</v>
      </c>
      <c r="I885" s="11">
        <v>1</v>
      </c>
      <c r="J885" s="14">
        <f t="shared" si="26"/>
        <v>60.27</v>
      </c>
      <c r="K885" s="14">
        <f t="shared" si="27"/>
        <v>1</v>
      </c>
    </row>
    <row r="886" spans="1:11">
      <c r="A886" s="11" t="s">
        <v>2781</v>
      </c>
      <c r="B886" s="12" t="s">
        <v>2782</v>
      </c>
      <c r="C886" s="11" t="s">
        <v>2783</v>
      </c>
      <c r="D886" s="11">
        <v>65.54</v>
      </c>
      <c r="E886" s="11">
        <v>1</v>
      </c>
      <c r="F886" s="11">
        <v>73</v>
      </c>
      <c r="G886" s="11">
        <v>1</v>
      </c>
      <c r="H886" s="11">
        <v>72.15</v>
      </c>
      <c r="I886" s="11">
        <v>1</v>
      </c>
      <c r="J886" s="14">
        <f t="shared" si="26"/>
        <v>70.23</v>
      </c>
      <c r="K886" s="14">
        <f t="shared" si="27"/>
        <v>1</v>
      </c>
    </row>
    <row r="887" spans="1:11">
      <c r="A887" s="11" t="s">
        <v>2784</v>
      </c>
      <c r="B887" s="12" t="s">
        <v>2785</v>
      </c>
      <c r="C887" s="11" t="s">
        <v>2786</v>
      </c>
      <c r="D887" s="11">
        <v>56.34</v>
      </c>
      <c r="E887" s="11">
        <v>1</v>
      </c>
      <c r="F887" s="11">
        <v>81.84</v>
      </c>
      <c r="G887" s="11">
        <v>1</v>
      </c>
      <c r="H887" s="11">
        <v>78.61</v>
      </c>
      <c r="I887" s="11">
        <v>1</v>
      </c>
      <c r="J887" s="14">
        <f t="shared" si="26"/>
        <v>72.2633333333333</v>
      </c>
      <c r="K887" s="14">
        <f t="shared" si="27"/>
        <v>1</v>
      </c>
    </row>
    <row r="888" spans="1:11">
      <c r="A888" s="11" t="s">
        <v>2787</v>
      </c>
      <c r="B888" s="12" t="s">
        <v>2788</v>
      </c>
      <c r="C888" s="11" t="s">
        <v>2789</v>
      </c>
      <c r="D888" s="11">
        <v>55.61</v>
      </c>
      <c r="E888" s="11">
        <v>1</v>
      </c>
      <c r="F888" s="11">
        <v>48.93</v>
      </c>
      <c r="G888" s="11">
        <v>1</v>
      </c>
      <c r="H888" s="11">
        <v>57.34</v>
      </c>
      <c r="I888" s="11">
        <v>1</v>
      </c>
      <c r="J888" s="14">
        <f t="shared" si="26"/>
        <v>53.96</v>
      </c>
      <c r="K888" s="14">
        <f t="shared" si="27"/>
        <v>1</v>
      </c>
    </row>
    <row r="889" spans="1:11">
      <c r="A889" s="11" t="s">
        <v>2790</v>
      </c>
      <c r="B889" s="12" t="s">
        <v>2791</v>
      </c>
      <c r="C889" s="11" t="s">
        <v>2792</v>
      </c>
      <c r="D889" s="11">
        <v>63.91</v>
      </c>
      <c r="E889" s="11">
        <v>1</v>
      </c>
      <c r="F889" s="11">
        <v>54.76</v>
      </c>
      <c r="G889" s="11">
        <v>1</v>
      </c>
      <c r="H889" s="11">
        <v>60.27</v>
      </c>
      <c r="I889" s="11">
        <v>1</v>
      </c>
      <c r="J889" s="14">
        <f t="shared" si="26"/>
        <v>59.6466666666667</v>
      </c>
      <c r="K889" s="14">
        <f t="shared" si="27"/>
        <v>1</v>
      </c>
    </row>
    <row r="890" spans="1:11">
      <c r="A890" s="11" t="s">
        <v>2793</v>
      </c>
      <c r="B890" s="12" t="s">
        <v>2794</v>
      </c>
      <c r="C890" s="11" t="s">
        <v>2795</v>
      </c>
      <c r="D890" s="11">
        <v>61.76</v>
      </c>
      <c r="E890" s="11">
        <v>1</v>
      </c>
      <c r="F890" s="11">
        <v>53.49</v>
      </c>
      <c r="G890" s="11">
        <v>1</v>
      </c>
      <c r="H890" s="11">
        <v>76.77</v>
      </c>
      <c r="I890" s="11">
        <v>1</v>
      </c>
      <c r="J890" s="14">
        <f t="shared" si="26"/>
        <v>64.0066666666667</v>
      </c>
      <c r="K890" s="14">
        <f t="shared" si="27"/>
        <v>1</v>
      </c>
    </row>
    <row r="891" spans="1:11">
      <c r="A891" s="11" t="s">
        <v>2796</v>
      </c>
      <c r="B891" s="12" t="s">
        <v>2797</v>
      </c>
      <c r="C891" s="11" t="s">
        <v>2798</v>
      </c>
      <c r="D891" s="11">
        <v>74.77</v>
      </c>
      <c r="E891" s="11">
        <v>1</v>
      </c>
      <c r="F891" s="11">
        <v>86.31</v>
      </c>
      <c r="G891" s="11">
        <v>1</v>
      </c>
      <c r="H891" s="11">
        <v>97.77</v>
      </c>
      <c r="I891" s="11">
        <v>1</v>
      </c>
      <c r="J891" s="14">
        <f t="shared" si="26"/>
        <v>86.2833333333333</v>
      </c>
      <c r="K891" s="14">
        <f t="shared" si="27"/>
        <v>1</v>
      </c>
    </row>
    <row r="892" spans="1:11">
      <c r="A892" s="11" t="s">
        <v>2799</v>
      </c>
      <c r="B892" s="12" t="s">
        <v>2800</v>
      </c>
      <c r="C892" s="11" t="s">
        <v>2801</v>
      </c>
      <c r="D892" s="11">
        <v>62.31</v>
      </c>
      <c r="E892" s="11">
        <v>1</v>
      </c>
      <c r="F892" s="11">
        <v>87.02</v>
      </c>
      <c r="G892" s="11">
        <v>1</v>
      </c>
      <c r="H892" s="11">
        <v>95.99</v>
      </c>
      <c r="I892" s="11">
        <v>1</v>
      </c>
      <c r="J892" s="14">
        <f t="shared" si="26"/>
        <v>81.7733333333333</v>
      </c>
      <c r="K892" s="14">
        <f t="shared" si="27"/>
        <v>1</v>
      </c>
    </row>
    <row r="893" spans="1:11">
      <c r="A893" s="11" t="s">
        <v>2802</v>
      </c>
      <c r="B893" s="12" t="s">
        <v>2803</v>
      </c>
      <c r="C893" s="11" t="s">
        <v>2804</v>
      </c>
      <c r="D893" s="11">
        <v>64.32</v>
      </c>
      <c r="E893" s="11">
        <v>1</v>
      </c>
      <c r="F893" s="11">
        <v>62.77</v>
      </c>
      <c r="G893" s="11">
        <v>1</v>
      </c>
      <c r="H893" s="11">
        <v>72.3</v>
      </c>
      <c r="I893" s="11">
        <v>1</v>
      </c>
      <c r="J893" s="14">
        <f t="shared" si="26"/>
        <v>66.4633333333333</v>
      </c>
      <c r="K893" s="14">
        <f t="shared" si="27"/>
        <v>1</v>
      </c>
    </row>
    <row r="894" spans="1:11">
      <c r="A894" s="11" t="s">
        <v>2805</v>
      </c>
      <c r="B894" s="12" t="s">
        <v>2806</v>
      </c>
      <c r="C894" s="11" t="s">
        <v>2807</v>
      </c>
      <c r="D894" s="11">
        <v>89.49</v>
      </c>
      <c r="E894" s="11">
        <v>1</v>
      </c>
      <c r="F894" s="11">
        <v>105.9</v>
      </c>
      <c r="G894" s="11">
        <v>1</v>
      </c>
      <c r="H894" s="11">
        <v>101.59</v>
      </c>
      <c r="I894" s="11">
        <v>1</v>
      </c>
      <c r="J894" s="14">
        <f t="shared" si="26"/>
        <v>98.9933333333333</v>
      </c>
      <c r="K894" s="14">
        <f t="shared" si="27"/>
        <v>1</v>
      </c>
    </row>
    <row r="895" spans="1:11">
      <c r="A895" s="11" t="s">
        <v>2808</v>
      </c>
      <c r="B895" s="14"/>
      <c r="C895" s="11" t="s">
        <v>2809</v>
      </c>
      <c r="D895" s="11">
        <v>68.76</v>
      </c>
      <c r="E895" s="11">
        <v>1</v>
      </c>
      <c r="F895" s="11">
        <v>66.59</v>
      </c>
      <c r="G895" s="11">
        <v>1</v>
      </c>
      <c r="H895" s="11">
        <v>72.64</v>
      </c>
      <c r="I895" s="11">
        <v>1</v>
      </c>
      <c r="J895" s="14">
        <f t="shared" si="26"/>
        <v>69.33</v>
      </c>
      <c r="K895" s="14">
        <f t="shared" si="27"/>
        <v>1</v>
      </c>
    </row>
    <row r="896" spans="1:11">
      <c r="A896" s="11" t="s">
        <v>2810</v>
      </c>
      <c r="B896" s="12" t="s">
        <v>2811</v>
      </c>
      <c r="C896" s="11" t="s">
        <v>2812</v>
      </c>
      <c r="D896" s="11">
        <v>58.23</v>
      </c>
      <c r="E896" s="11">
        <v>1</v>
      </c>
      <c r="F896" s="11">
        <v>62.81</v>
      </c>
      <c r="G896" s="11">
        <v>1</v>
      </c>
      <c r="H896" s="11">
        <v>41.59</v>
      </c>
      <c r="I896" s="11">
        <v>1</v>
      </c>
      <c r="J896" s="14">
        <f t="shared" si="26"/>
        <v>54.21</v>
      </c>
      <c r="K896" s="14">
        <f t="shared" si="27"/>
        <v>1</v>
      </c>
    </row>
    <row r="897" spans="1:11">
      <c r="A897" s="11" t="s">
        <v>2813</v>
      </c>
      <c r="B897" s="12" t="s">
        <v>2814</v>
      </c>
      <c r="C897" s="11" t="s">
        <v>2815</v>
      </c>
      <c r="D897" s="11">
        <v>79.06</v>
      </c>
      <c r="E897" s="11">
        <v>1</v>
      </c>
      <c r="F897" s="11">
        <v>90.06</v>
      </c>
      <c r="G897" s="11">
        <v>1</v>
      </c>
      <c r="H897" s="11">
        <v>87.35</v>
      </c>
      <c r="I897" s="11">
        <v>1</v>
      </c>
      <c r="J897" s="14">
        <f t="shared" si="26"/>
        <v>85.49</v>
      </c>
      <c r="K897" s="14">
        <f t="shared" si="27"/>
        <v>1</v>
      </c>
    </row>
    <row r="898" spans="1:11">
      <c r="A898" s="11" t="s">
        <v>2816</v>
      </c>
      <c r="B898" s="12" t="s">
        <v>2817</v>
      </c>
      <c r="C898" s="11" t="s">
        <v>2818</v>
      </c>
      <c r="D898" s="11">
        <v>47.54</v>
      </c>
      <c r="E898" s="11">
        <v>1</v>
      </c>
      <c r="F898" s="11">
        <v>51</v>
      </c>
      <c r="G898" s="11">
        <v>1</v>
      </c>
      <c r="H898" s="11">
        <v>53.86</v>
      </c>
      <c r="I898" s="11">
        <v>1</v>
      </c>
      <c r="J898" s="14">
        <f t="shared" si="26"/>
        <v>50.8</v>
      </c>
      <c r="K898" s="14">
        <f t="shared" si="27"/>
        <v>1</v>
      </c>
    </row>
    <row r="899" spans="1:11">
      <c r="A899" s="11" t="s">
        <v>2819</v>
      </c>
      <c r="B899" s="12" t="s">
        <v>2820</v>
      </c>
      <c r="C899" s="11" t="s">
        <v>2821</v>
      </c>
      <c r="D899" s="11">
        <v>42.47</v>
      </c>
      <c r="E899" s="11">
        <v>1</v>
      </c>
      <c r="F899" s="11">
        <v>51.97</v>
      </c>
      <c r="G899" s="11">
        <v>1</v>
      </c>
      <c r="H899" s="11">
        <v>50.23</v>
      </c>
      <c r="I899" s="11">
        <v>1</v>
      </c>
      <c r="J899" s="14">
        <f t="shared" si="26"/>
        <v>48.2233333333333</v>
      </c>
      <c r="K899" s="14">
        <f t="shared" si="27"/>
        <v>1</v>
      </c>
    </row>
    <row r="900" spans="1:11">
      <c r="A900" s="11" t="s">
        <v>2822</v>
      </c>
      <c r="B900" s="12" t="s">
        <v>2823</v>
      </c>
      <c r="C900" s="11" t="s">
        <v>2824</v>
      </c>
      <c r="D900" s="11">
        <v>61.76</v>
      </c>
      <c r="E900" s="11">
        <v>1</v>
      </c>
      <c r="F900" s="11">
        <v>53.49</v>
      </c>
      <c r="G900" s="11">
        <v>1</v>
      </c>
      <c r="H900" s="11">
        <v>76.77</v>
      </c>
      <c r="I900" s="11">
        <v>1</v>
      </c>
      <c r="J900" s="14">
        <f t="shared" ref="J900:J946" si="28">AVERAGE(D900,F900,H900)</f>
        <v>64.0066666666667</v>
      </c>
      <c r="K900" s="14">
        <f t="shared" ref="K900:K946" si="29">AVERAGE(E900,G900,I900)</f>
        <v>1</v>
      </c>
    </row>
    <row r="901" spans="1:11">
      <c r="A901" s="11" t="s">
        <v>2825</v>
      </c>
      <c r="B901" s="12" t="s">
        <v>2826</v>
      </c>
      <c r="C901" s="11" t="s">
        <v>2827</v>
      </c>
      <c r="D901" s="11">
        <v>53.73</v>
      </c>
      <c r="E901" s="11">
        <v>1</v>
      </c>
      <c r="F901" s="11">
        <v>51.02</v>
      </c>
      <c r="G901" s="11">
        <v>1</v>
      </c>
      <c r="H901" s="11">
        <v>71.62</v>
      </c>
      <c r="I901" s="11">
        <v>1</v>
      </c>
      <c r="J901" s="14">
        <f t="shared" si="28"/>
        <v>58.79</v>
      </c>
      <c r="K901" s="14">
        <f t="shared" si="29"/>
        <v>1</v>
      </c>
    </row>
    <row r="902" spans="1:11">
      <c r="A902" s="11" t="s">
        <v>2828</v>
      </c>
      <c r="B902" s="12" t="s">
        <v>2829</v>
      </c>
      <c r="C902" s="11" t="s">
        <v>2830</v>
      </c>
      <c r="D902" s="11">
        <v>53.77</v>
      </c>
      <c r="E902" s="11">
        <v>1</v>
      </c>
      <c r="F902" s="11">
        <v>56.39</v>
      </c>
      <c r="G902" s="11">
        <v>1</v>
      </c>
      <c r="H902" s="11">
        <v>57.81</v>
      </c>
      <c r="I902" s="11">
        <v>1</v>
      </c>
      <c r="J902" s="14">
        <f t="shared" si="28"/>
        <v>55.99</v>
      </c>
      <c r="K902" s="14">
        <f t="shared" si="29"/>
        <v>1</v>
      </c>
    </row>
    <row r="903" spans="1:11">
      <c r="A903" s="11" t="s">
        <v>2831</v>
      </c>
      <c r="B903" s="12" t="s">
        <v>2832</v>
      </c>
      <c r="C903" s="11" t="s">
        <v>2833</v>
      </c>
      <c r="D903" s="11">
        <v>48.53</v>
      </c>
      <c r="E903" s="11">
        <v>1</v>
      </c>
      <c r="F903" s="11">
        <v>73.29</v>
      </c>
      <c r="G903" s="11">
        <v>1</v>
      </c>
      <c r="H903" s="11">
        <v>77.85</v>
      </c>
      <c r="I903" s="11">
        <v>1</v>
      </c>
      <c r="J903" s="14">
        <f t="shared" si="28"/>
        <v>66.5566666666667</v>
      </c>
      <c r="K903" s="14">
        <f t="shared" si="29"/>
        <v>1</v>
      </c>
    </row>
    <row r="904" spans="1:11">
      <c r="A904" s="11" t="s">
        <v>2834</v>
      </c>
      <c r="B904" s="12" t="s">
        <v>2835</v>
      </c>
      <c r="C904" s="11" t="s">
        <v>2836</v>
      </c>
      <c r="D904" s="11">
        <v>99.33</v>
      </c>
      <c r="E904" s="11">
        <v>1</v>
      </c>
      <c r="F904" s="11">
        <v>100.56</v>
      </c>
      <c r="G904" s="11">
        <v>1</v>
      </c>
      <c r="H904" s="11">
        <v>111.34</v>
      </c>
      <c r="I904" s="11">
        <v>1</v>
      </c>
      <c r="J904" s="14">
        <f t="shared" si="28"/>
        <v>103.743333333333</v>
      </c>
      <c r="K904" s="14">
        <f t="shared" si="29"/>
        <v>1</v>
      </c>
    </row>
    <row r="905" spans="1:11">
      <c r="A905" s="11" t="s">
        <v>2837</v>
      </c>
      <c r="B905" s="12" t="s">
        <v>2838</v>
      </c>
      <c r="C905" s="11" t="s">
        <v>2839</v>
      </c>
      <c r="D905" s="11">
        <v>60.24</v>
      </c>
      <c r="E905" s="11">
        <v>1</v>
      </c>
      <c r="F905" s="11">
        <v>117.46</v>
      </c>
      <c r="G905" s="11">
        <v>1</v>
      </c>
      <c r="H905" s="11">
        <v>63.59</v>
      </c>
      <c r="I905" s="11">
        <v>1</v>
      </c>
      <c r="J905" s="14">
        <f t="shared" si="28"/>
        <v>80.43</v>
      </c>
      <c r="K905" s="14">
        <f t="shared" si="29"/>
        <v>1</v>
      </c>
    </row>
    <row r="906" spans="1:11">
      <c r="A906" s="11" t="s">
        <v>2840</v>
      </c>
      <c r="B906" s="12" t="s">
        <v>2841</v>
      </c>
      <c r="C906" s="11" t="s">
        <v>2842</v>
      </c>
      <c r="D906" s="11">
        <v>195.75</v>
      </c>
      <c r="E906" s="11">
        <v>1</v>
      </c>
      <c r="F906" s="11">
        <v>218.77</v>
      </c>
      <c r="G906" s="11">
        <v>1</v>
      </c>
      <c r="H906" s="11">
        <v>212.66</v>
      </c>
      <c r="I906" s="11">
        <v>1</v>
      </c>
      <c r="J906" s="14">
        <f t="shared" si="28"/>
        <v>209.06</v>
      </c>
      <c r="K906" s="14">
        <f t="shared" si="29"/>
        <v>1</v>
      </c>
    </row>
    <row r="907" spans="1:11">
      <c r="A907" s="11" t="s">
        <v>2843</v>
      </c>
      <c r="B907" s="12" t="s">
        <v>2844</v>
      </c>
      <c r="C907" s="11" t="s">
        <v>2845</v>
      </c>
      <c r="D907" s="11">
        <v>67.2</v>
      </c>
      <c r="E907" s="11">
        <v>1</v>
      </c>
      <c r="F907" s="11">
        <v>79.55</v>
      </c>
      <c r="G907" s="11">
        <v>1</v>
      </c>
      <c r="H907" s="11">
        <v>87.54</v>
      </c>
      <c r="I907" s="11">
        <v>1</v>
      </c>
      <c r="J907" s="14">
        <f t="shared" si="28"/>
        <v>78.0966666666667</v>
      </c>
      <c r="K907" s="14">
        <f t="shared" si="29"/>
        <v>1</v>
      </c>
    </row>
    <row r="908" spans="1:11">
      <c r="A908" s="11" t="s">
        <v>2846</v>
      </c>
      <c r="B908" s="12" t="s">
        <v>2847</v>
      </c>
      <c r="C908" s="11" t="s">
        <v>2848</v>
      </c>
      <c r="D908" s="11">
        <v>54.6</v>
      </c>
      <c r="E908" s="11">
        <v>1</v>
      </c>
      <c r="F908" s="11">
        <v>63.45</v>
      </c>
      <c r="G908" s="11">
        <v>1</v>
      </c>
      <c r="H908" s="11">
        <v>62.61</v>
      </c>
      <c r="I908" s="11">
        <v>1</v>
      </c>
      <c r="J908" s="14">
        <f t="shared" si="28"/>
        <v>60.22</v>
      </c>
      <c r="K908" s="14">
        <f t="shared" si="29"/>
        <v>1</v>
      </c>
    </row>
    <row r="909" spans="1:11">
      <c r="A909" s="11" t="s">
        <v>2849</v>
      </c>
      <c r="B909" s="12" t="s">
        <v>2850</v>
      </c>
      <c r="C909" s="11" t="s">
        <v>2851</v>
      </c>
      <c r="D909" s="11">
        <v>57.81</v>
      </c>
      <c r="E909" s="11">
        <v>1</v>
      </c>
      <c r="F909" s="11">
        <v>56</v>
      </c>
      <c r="G909" s="11">
        <v>1</v>
      </c>
      <c r="H909" s="11">
        <v>60.82</v>
      </c>
      <c r="I909" s="11">
        <v>1</v>
      </c>
      <c r="J909" s="14">
        <f t="shared" si="28"/>
        <v>58.21</v>
      </c>
      <c r="K909" s="14">
        <f t="shared" si="29"/>
        <v>1</v>
      </c>
    </row>
    <row r="910" spans="1:11">
      <c r="A910" s="11" t="s">
        <v>2852</v>
      </c>
      <c r="B910" s="12" t="s">
        <v>2853</v>
      </c>
      <c r="C910" s="11" t="s">
        <v>2854</v>
      </c>
      <c r="D910" s="11">
        <v>85.59</v>
      </c>
      <c r="E910" s="11">
        <v>1</v>
      </c>
      <c r="F910" s="11">
        <v>94.96</v>
      </c>
      <c r="G910" s="11">
        <v>1</v>
      </c>
      <c r="H910" s="11">
        <v>85.78</v>
      </c>
      <c r="I910" s="11">
        <v>1</v>
      </c>
      <c r="J910" s="14">
        <f t="shared" si="28"/>
        <v>88.7766666666667</v>
      </c>
      <c r="K910" s="14">
        <f t="shared" si="29"/>
        <v>1</v>
      </c>
    </row>
    <row r="911" spans="1:11">
      <c r="A911" s="11" t="s">
        <v>2855</v>
      </c>
      <c r="B911" s="12" t="s">
        <v>2856</v>
      </c>
      <c r="C911" s="11" t="s">
        <v>2857</v>
      </c>
      <c r="D911" s="11">
        <v>78.3</v>
      </c>
      <c r="E911" s="11">
        <v>1</v>
      </c>
      <c r="F911" s="11">
        <v>75.12</v>
      </c>
      <c r="G911" s="11">
        <v>1</v>
      </c>
      <c r="H911" s="11">
        <v>82.46</v>
      </c>
      <c r="I911" s="11">
        <v>1</v>
      </c>
      <c r="J911" s="14">
        <f t="shared" si="28"/>
        <v>78.6266666666667</v>
      </c>
      <c r="K911" s="14">
        <f t="shared" si="29"/>
        <v>1</v>
      </c>
    </row>
    <row r="912" spans="1:11">
      <c r="A912" s="11" t="s">
        <v>2858</v>
      </c>
      <c r="B912" s="12" t="s">
        <v>2859</v>
      </c>
      <c r="C912" s="11" t="s">
        <v>2860</v>
      </c>
      <c r="D912" s="11">
        <v>73.46</v>
      </c>
      <c r="E912" s="11">
        <v>1</v>
      </c>
      <c r="F912" s="11">
        <v>77.35</v>
      </c>
      <c r="G912" s="11">
        <v>1</v>
      </c>
      <c r="H912" s="11">
        <v>71.48</v>
      </c>
      <c r="I912" s="11">
        <v>1</v>
      </c>
      <c r="J912" s="14">
        <f t="shared" si="28"/>
        <v>74.0966666666667</v>
      </c>
      <c r="K912" s="14">
        <f t="shared" si="29"/>
        <v>1</v>
      </c>
    </row>
    <row r="913" spans="1:11">
      <c r="A913" s="11" t="s">
        <v>2861</v>
      </c>
      <c r="B913" s="12" t="s">
        <v>2862</v>
      </c>
      <c r="C913" s="11" t="s">
        <v>2863</v>
      </c>
      <c r="D913" s="11">
        <v>115.37</v>
      </c>
      <c r="E913" s="11">
        <v>1</v>
      </c>
      <c r="F913" s="11">
        <v>122.31</v>
      </c>
      <c r="G913" s="11">
        <v>1</v>
      </c>
      <c r="H913" s="11">
        <v>119.25</v>
      </c>
      <c r="I913" s="11">
        <v>1</v>
      </c>
      <c r="J913" s="14">
        <f t="shared" si="28"/>
        <v>118.976666666667</v>
      </c>
      <c r="K913" s="14">
        <f t="shared" si="29"/>
        <v>1</v>
      </c>
    </row>
    <row r="914" spans="1:11">
      <c r="A914" s="11" t="s">
        <v>2864</v>
      </c>
      <c r="B914" s="12" t="s">
        <v>2865</v>
      </c>
      <c r="C914" s="11" t="s">
        <v>2866</v>
      </c>
      <c r="D914" s="11">
        <v>62.43</v>
      </c>
      <c r="E914" s="11">
        <v>1</v>
      </c>
      <c r="F914" s="11">
        <v>62.74</v>
      </c>
      <c r="G914" s="11">
        <v>1</v>
      </c>
      <c r="H914" s="11">
        <v>73.4</v>
      </c>
      <c r="I914" s="11">
        <v>1</v>
      </c>
      <c r="J914" s="14">
        <f t="shared" si="28"/>
        <v>66.19</v>
      </c>
      <c r="K914" s="14">
        <f t="shared" si="29"/>
        <v>1</v>
      </c>
    </row>
    <row r="915" spans="1:11">
      <c r="A915" s="11" t="s">
        <v>2867</v>
      </c>
      <c r="B915" s="12" t="s">
        <v>2868</v>
      </c>
      <c r="C915" s="11" t="s">
        <v>2869</v>
      </c>
      <c r="D915" s="11">
        <v>66.76</v>
      </c>
      <c r="E915" s="11">
        <v>1</v>
      </c>
      <c r="F915" s="11">
        <v>80.74</v>
      </c>
      <c r="G915" s="11">
        <v>1</v>
      </c>
      <c r="H915" s="11">
        <v>87.1</v>
      </c>
      <c r="I915" s="11">
        <v>1</v>
      </c>
      <c r="J915" s="14">
        <f t="shared" si="28"/>
        <v>78.2</v>
      </c>
      <c r="K915" s="14">
        <f t="shared" si="29"/>
        <v>1</v>
      </c>
    </row>
    <row r="916" spans="1:11">
      <c r="A916" s="11" t="s">
        <v>2870</v>
      </c>
      <c r="B916" s="12" t="s">
        <v>2871</v>
      </c>
      <c r="C916" s="11" t="s">
        <v>2872</v>
      </c>
      <c r="D916" s="11">
        <v>47.47</v>
      </c>
      <c r="E916" s="11">
        <v>1</v>
      </c>
      <c r="F916" s="11">
        <v>47.73</v>
      </c>
      <c r="G916" s="11">
        <v>1</v>
      </c>
      <c r="H916" s="11">
        <v>55.06</v>
      </c>
      <c r="I916" s="11">
        <v>1</v>
      </c>
      <c r="J916" s="14">
        <f t="shared" si="28"/>
        <v>50.0866666666667</v>
      </c>
      <c r="K916" s="14">
        <f t="shared" si="29"/>
        <v>1</v>
      </c>
    </row>
    <row r="917" spans="1:11">
      <c r="A917" s="11" t="s">
        <v>2873</v>
      </c>
      <c r="B917" s="12" t="s">
        <v>2874</v>
      </c>
      <c r="C917" s="11" t="s">
        <v>2875</v>
      </c>
      <c r="D917" s="11">
        <v>46.96</v>
      </c>
      <c r="E917" s="11">
        <v>1</v>
      </c>
      <c r="F917" s="11">
        <v>45.84</v>
      </c>
      <c r="G917" s="11">
        <v>1</v>
      </c>
      <c r="H917" s="11">
        <v>43.23</v>
      </c>
      <c r="I917" s="11">
        <v>1</v>
      </c>
      <c r="J917" s="14">
        <f t="shared" si="28"/>
        <v>45.3433333333333</v>
      </c>
      <c r="K917" s="14">
        <f t="shared" si="29"/>
        <v>1</v>
      </c>
    </row>
    <row r="918" spans="1:11">
      <c r="A918" s="11" t="s">
        <v>2876</v>
      </c>
      <c r="B918" s="12" t="s">
        <v>2877</v>
      </c>
      <c r="C918" s="11" t="s">
        <v>2878</v>
      </c>
      <c r="D918" s="11">
        <v>77.72</v>
      </c>
      <c r="E918" s="11">
        <v>1</v>
      </c>
      <c r="F918" s="11">
        <v>77.87</v>
      </c>
      <c r="G918" s="11">
        <v>1</v>
      </c>
      <c r="H918" s="11">
        <v>71.47</v>
      </c>
      <c r="I918" s="11">
        <v>1</v>
      </c>
      <c r="J918" s="14">
        <f t="shared" si="28"/>
        <v>75.6866666666667</v>
      </c>
      <c r="K918" s="14">
        <f t="shared" si="29"/>
        <v>1</v>
      </c>
    </row>
    <row r="919" spans="1:11">
      <c r="A919" s="11" t="s">
        <v>2879</v>
      </c>
      <c r="B919" s="12" t="s">
        <v>2880</v>
      </c>
      <c r="C919" s="11" t="s">
        <v>2881</v>
      </c>
      <c r="D919" s="11">
        <v>60.95</v>
      </c>
      <c r="E919" s="11">
        <v>1</v>
      </c>
      <c r="F919" s="11">
        <v>74.75</v>
      </c>
      <c r="G919" s="11">
        <v>1</v>
      </c>
      <c r="H919" s="11">
        <v>70.94</v>
      </c>
      <c r="I919" s="11">
        <v>1</v>
      </c>
      <c r="J919" s="14">
        <f t="shared" si="28"/>
        <v>68.88</v>
      </c>
      <c r="K919" s="14">
        <f t="shared" si="29"/>
        <v>1</v>
      </c>
    </row>
    <row r="920" spans="1:11">
      <c r="A920" s="11" t="s">
        <v>2882</v>
      </c>
      <c r="B920" s="12" t="s">
        <v>2883</v>
      </c>
      <c r="C920" s="11" t="s">
        <v>2884</v>
      </c>
      <c r="D920" s="11">
        <v>40.33</v>
      </c>
      <c r="E920" s="11">
        <v>1</v>
      </c>
      <c r="F920" s="11">
        <v>54.21</v>
      </c>
      <c r="G920" s="11">
        <v>1</v>
      </c>
      <c r="H920" s="11">
        <v>57.41</v>
      </c>
      <c r="I920" s="11">
        <v>1</v>
      </c>
      <c r="J920" s="14">
        <f t="shared" si="28"/>
        <v>50.65</v>
      </c>
      <c r="K920" s="14">
        <f t="shared" si="29"/>
        <v>1</v>
      </c>
    </row>
    <row r="921" spans="1:11">
      <c r="A921" s="11" t="s">
        <v>2885</v>
      </c>
      <c r="B921" s="12" t="s">
        <v>2886</v>
      </c>
      <c r="C921" s="11" t="s">
        <v>2887</v>
      </c>
      <c r="D921" s="11">
        <v>54.36</v>
      </c>
      <c r="E921" s="11">
        <v>1</v>
      </c>
      <c r="F921" s="11">
        <v>63.78</v>
      </c>
      <c r="G921" s="11">
        <v>1</v>
      </c>
      <c r="H921" s="11">
        <v>71.78</v>
      </c>
      <c r="I921" s="11">
        <v>1</v>
      </c>
      <c r="J921" s="14">
        <f t="shared" si="28"/>
        <v>63.3066666666667</v>
      </c>
      <c r="K921" s="14">
        <f t="shared" si="29"/>
        <v>1</v>
      </c>
    </row>
    <row r="922" spans="1:11">
      <c r="A922" s="11" t="s">
        <v>2888</v>
      </c>
      <c r="B922" s="12" t="s">
        <v>2889</v>
      </c>
      <c r="C922" s="11" t="s">
        <v>2890</v>
      </c>
      <c r="D922" s="11">
        <v>71.97</v>
      </c>
      <c r="E922" s="11">
        <v>1</v>
      </c>
      <c r="F922" s="11">
        <v>79.02</v>
      </c>
      <c r="G922" s="11">
        <v>1</v>
      </c>
      <c r="H922" s="11">
        <v>82.05</v>
      </c>
      <c r="I922" s="11">
        <v>1</v>
      </c>
      <c r="J922" s="14">
        <f t="shared" si="28"/>
        <v>77.68</v>
      </c>
      <c r="K922" s="14">
        <f t="shared" si="29"/>
        <v>1</v>
      </c>
    </row>
    <row r="923" spans="1:11">
      <c r="A923" s="11" t="s">
        <v>2891</v>
      </c>
      <c r="B923" s="12" t="s">
        <v>2892</v>
      </c>
      <c r="C923" s="11" t="s">
        <v>2893</v>
      </c>
      <c r="D923" s="11">
        <v>65.26</v>
      </c>
      <c r="E923" s="11">
        <v>1</v>
      </c>
      <c r="F923" s="11">
        <v>73.84</v>
      </c>
      <c r="G923" s="11">
        <v>1</v>
      </c>
      <c r="H923" s="11">
        <v>71.84</v>
      </c>
      <c r="I923" s="11">
        <v>1</v>
      </c>
      <c r="J923" s="14">
        <f t="shared" si="28"/>
        <v>70.3133333333333</v>
      </c>
      <c r="K923" s="14">
        <f t="shared" si="29"/>
        <v>1</v>
      </c>
    </row>
    <row r="924" spans="1:11">
      <c r="A924" s="11" t="s">
        <v>2894</v>
      </c>
      <c r="B924" s="12" t="s">
        <v>2895</v>
      </c>
      <c r="C924" s="11" t="s">
        <v>2896</v>
      </c>
      <c r="D924" s="11">
        <v>68.27</v>
      </c>
      <c r="E924" s="11">
        <v>1</v>
      </c>
      <c r="F924" s="11">
        <v>55.75</v>
      </c>
      <c r="G924" s="11">
        <v>1</v>
      </c>
      <c r="H924" s="11">
        <v>71.22</v>
      </c>
      <c r="I924" s="11">
        <v>1</v>
      </c>
      <c r="J924" s="14">
        <f t="shared" si="28"/>
        <v>65.08</v>
      </c>
      <c r="K924" s="14">
        <f t="shared" si="29"/>
        <v>1</v>
      </c>
    </row>
    <row r="925" spans="1:11">
      <c r="A925" s="11" t="s">
        <v>2897</v>
      </c>
      <c r="B925" s="12" t="s">
        <v>2898</v>
      </c>
      <c r="C925" s="11" t="s">
        <v>2899</v>
      </c>
      <c r="D925" s="11">
        <v>62.32</v>
      </c>
      <c r="E925" s="11">
        <v>1</v>
      </c>
      <c r="F925" s="11">
        <v>87.47</v>
      </c>
      <c r="G925" s="11">
        <v>1</v>
      </c>
      <c r="H925" s="11">
        <v>66.37</v>
      </c>
      <c r="I925" s="11">
        <v>1</v>
      </c>
      <c r="J925" s="14">
        <f t="shared" si="28"/>
        <v>72.0533333333333</v>
      </c>
      <c r="K925" s="14">
        <f t="shared" si="29"/>
        <v>1</v>
      </c>
    </row>
    <row r="926" spans="1:11">
      <c r="A926" s="11" t="s">
        <v>2900</v>
      </c>
      <c r="B926" s="12" t="s">
        <v>2901</v>
      </c>
      <c r="C926" s="11" t="s">
        <v>2902</v>
      </c>
      <c r="D926" s="11">
        <v>54.96</v>
      </c>
      <c r="E926" s="11">
        <v>1</v>
      </c>
      <c r="F926" s="11">
        <v>63.22</v>
      </c>
      <c r="G926" s="11">
        <v>1</v>
      </c>
      <c r="H926" s="11">
        <v>65.26</v>
      </c>
      <c r="I926" s="11">
        <v>1</v>
      </c>
      <c r="J926" s="14">
        <f t="shared" si="28"/>
        <v>61.1466666666667</v>
      </c>
      <c r="K926" s="14">
        <f t="shared" si="29"/>
        <v>1</v>
      </c>
    </row>
    <row r="927" spans="1:11">
      <c r="A927" s="11" t="s">
        <v>2903</v>
      </c>
      <c r="B927" s="12" t="s">
        <v>2904</v>
      </c>
      <c r="C927" s="11" t="s">
        <v>2905</v>
      </c>
      <c r="D927" s="11">
        <v>59.72</v>
      </c>
      <c r="E927" s="11">
        <v>1</v>
      </c>
      <c r="F927" s="11">
        <v>55.25</v>
      </c>
      <c r="G927" s="11">
        <v>1</v>
      </c>
      <c r="H927" s="11">
        <v>46.71</v>
      </c>
      <c r="I927" s="11">
        <v>1</v>
      </c>
      <c r="J927" s="14">
        <f t="shared" si="28"/>
        <v>53.8933333333333</v>
      </c>
      <c r="K927" s="14">
        <f t="shared" si="29"/>
        <v>1</v>
      </c>
    </row>
    <row r="928" spans="1:11">
      <c r="A928" s="11" t="s">
        <v>2906</v>
      </c>
      <c r="B928" s="12" t="s">
        <v>2907</v>
      </c>
      <c r="C928" s="11" t="s">
        <v>2908</v>
      </c>
      <c r="D928" s="11">
        <v>59.19</v>
      </c>
      <c r="E928" s="11">
        <v>1</v>
      </c>
      <c r="F928" s="11">
        <v>109.98</v>
      </c>
      <c r="G928" s="11">
        <v>1</v>
      </c>
      <c r="H928" s="11">
        <v>96.21</v>
      </c>
      <c r="I928" s="11">
        <v>1</v>
      </c>
      <c r="J928" s="14">
        <f t="shared" si="28"/>
        <v>88.46</v>
      </c>
      <c r="K928" s="14">
        <f t="shared" si="29"/>
        <v>1</v>
      </c>
    </row>
    <row r="929" spans="1:11">
      <c r="A929" s="11" t="s">
        <v>2909</v>
      </c>
      <c r="B929" s="12" t="s">
        <v>2910</v>
      </c>
      <c r="C929" s="11" t="s">
        <v>2911</v>
      </c>
      <c r="D929" s="11">
        <v>78.3</v>
      </c>
      <c r="E929" s="11">
        <v>1</v>
      </c>
      <c r="F929" s="11">
        <v>75.12</v>
      </c>
      <c r="G929" s="11">
        <v>1</v>
      </c>
      <c r="H929" s="11">
        <v>82.46</v>
      </c>
      <c r="I929" s="11">
        <v>1</v>
      </c>
      <c r="J929" s="14">
        <f t="shared" si="28"/>
        <v>78.6266666666667</v>
      </c>
      <c r="K929" s="14">
        <f t="shared" si="29"/>
        <v>1</v>
      </c>
    </row>
    <row r="930" spans="1:11">
      <c r="A930" s="11" t="s">
        <v>2912</v>
      </c>
      <c r="B930" s="12" t="s">
        <v>2913</v>
      </c>
      <c r="C930" s="11" t="s">
        <v>2914</v>
      </c>
      <c r="D930" s="11">
        <v>79.99</v>
      </c>
      <c r="E930" s="11">
        <v>1</v>
      </c>
      <c r="F930" s="11">
        <v>95.51</v>
      </c>
      <c r="G930" s="11">
        <v>1</v>
      </c>
      <c r="H930" s="11">
        <v>142.27</v>
      </c>
      <c r="I930" s="11">
        <v>1</v>
      </c>
      <c r="J930" s="14">
        <f t="shared" si="28"/>
        <v>105.923333333333</v>
      </c>
      <c r="K930" s="14">
        <f t="shared" si="29"/>
        <v>1</v>
      </c>
    </row>
    <row r="931" spans="1:11">
      <c r="A931" s="11" t="s">
        <v>2915</v>
      </c>
      <c r="B931" s="12" t="s">
        <v>2916</v>
      </c>
      <c r="C931" s="11" t="s">
        <v>2917</v>
      </c>
      <c r="D931" s="11">
        <v>60.89</v>
      </c>
      <c r="E931" s="11">
        <v>1</v>
      </c>
      <c r="F931" s="11">
        <v>62.2</v>
      </c>
      <c r="G931" s="11">
        <v>1</v>
      </c>
      <c r="H931" s="11">
        <v>69.26</v>
      </c>
      <c r="I931" s="11">
        <v>1</v>
      </c>
      <c r="J931" s="14">
        <f t="shared" si="28"/>
        <v>64.1166666666667</v>
      </c>
      <c r="K931" s="14">
        <f t="shared" si="29"/>
        <v>1</v>
      </c>
    </row>
    <row r="932" spans="1:11">
      <c r="A932" s="11" t="s">
        <v>2918</v>
      </c>
      <c r="B932" s="12" t="s">
        <v>2919</v>
      </c>
      <c r="C932" s="11" t="s">
        <v>2920</v>
      </c>
      <c r="D932" s="11">
        <v>68.14</v>
      </c>
      <c r="E932" s="11">
        <v>1</v>
      </c>
      <c r="F932" s="11">
        <v>70.51</v>
      </c>
      <c r="G932" s="11">
        <v>1</v>
      </c>
      <c r="H932" s="11">
        <v>63.75</v>
      </c>
      <c r="I932" s="11">
        <v>1</v>
      </c>
      <c r="J932" s="14">
        <f t="shared" si="28"/>
        <v>67.4666666666667</v>
      </c>
      <c r="K932" s="14">
        <f t="shared" si="29"/>
        <v>1</v>
      </c>
    </row>
    <row r="933" spans="1:11">
      <c r="A933" s="11" t="s">
        <v>2921</v>
      </c>
      <c r="B933" s="12" t="s">
        <v>2922</v>
      </c>
      <c r="C933" s="11" t="s">
        <v>2923</v>
      </c>
      <c r="D933" s="11">
        <v>56.65</v>
      </c>
      <c r="E933" s="11">
        <v>1</v>
      </c>
      <c r="F933" s="11">
        <v>71.38</v>
      </c>
      <c r="G933" s="11">
        <v>1</v>
      </c>
      <c r="H933" s="11">
        <v>65.89</v>
      </c>
      <c r="I933" s="11">
        <v>1</v>
      </c>
      <c r="J933" s="14">
        <f t="shared" si="28"/>
        <v>64.64</v>
      </c>
      <c r="K933" s="14">
        <f t="shared" si="29"/>
        <v>1</v>
      </c>
    </row>
    <row r="934" spans="1:11">
      <c r="A934" s="11" t="s">
        <v>2924</v>
      </c>
      <c r="B934" s="12" t="s">
        <v>2925</v>
      </c>
      <c r="C934" s="11" t="s">
        <v>2926</v>
      </c>
      <c r="D934" s="11">
        <v>67.32</v>
      </c>
      <c r="E934" s="11">
        <v>1</v>
      </c>
      <c r="F934" s="11">
        <v>61.67</v>
      </c>
      <c r="G934" s="11">
        <v>1</v>
      </c>
      <c r="H934" s="11">
        <v>71.16</v>
      </c>
      <c r="I934" s="11">
        <v>1</v>
      </c>
      <c r="J934" s="14">
        <f t="shared" si="28"/>
        <v>66.7166666666667</v>
      </c>
      <c r="K934" s="14">
        <f t="shared" si="29"/>
        <v>1</v>
      </c>
    </row>
    <row r="935" spans="1:11">
      <c r="A935" s="11" t="s">
        <v>2927</v>
      </c>
      <c r="B935" s="12" t="s">
        <v>2928</v>
      </c>
      <c r="C935" s="11" t="s">
        <v>2929</v>
      </c>
      <c r="D935" s="11">
        <v>60.86</v>
      </c>
      <c r="E935" s="11">
        <v>1</v>
      </c>
      <c r="F935" s="11">
        <v>80.01</v>
      </c>
      <c r="G935" s="11">
        <v>1</v>
      </c>
      <c r="H935" s="11">
        <v>83.93</v>
      </c>
      <c r="I935" s="11">
        <v>1</v>
      </c>
      <c r="J935" s="14">
        <f t="shared" si="28"/>
        <v>74.9333333333333</v>
      </c>
      <c r="K935" s="14">
        <f t="shared" si="29"/>
        <v>1</v>
      </c>
    </row>
    <row r="936" spans="1:11">
      <c r="A936" s="11" t="s">
        <v>2930</v>
      </c>
      <c r="B936" s="12" t="s">
        <v>2931</v>
      </c>
      <c r="C936" s="11" t="s">
        <v>2932</v>
      </c>
      <c r="D936" s="11">
        <v>59.8</v>
      </c>
      <c r="E936" s="11">
        <v>1</v>
      </c>
      <c r="F936" s="11">
        <v>63.11</v>
      </c>
      <c r="G936" s="11">
        <v>1</v>
      </c>
      <c r="H936" s="11">
        <v>42.85</v>
      </c>
      <c r="I936" s="11">
        <v>1</v>
      </c>
      <c r="J936" s="14">
        <f t="shared" si="28"/>
        <v>55.2533333333333</v>
      </c>
      <c r="K936" s="14">
        <f t="shared" si="29"/>
        <v>1</v>
      </c>
    </row>
    <row r="937" spans="1:11">
      <c r="A937" s="11" t="s">
        <v>2933</v>
      </c>
      <c r="B937" s="12" t="s">
        <v>2934</v>
      </c>
      <c r="C937" s="11" t="s">
        <v>2935</v>
      </c>
      <c r="D937" s="11">
        <v>57.3</v>
      </c>
      <c r="E937" s="11">
        <v>1</v>
      </c>
      <c r="F937" s="11">
        <v>60.48</v>
      </c>
      <c r="G937" s="11">
        <v>1</v>
      </c>
      <c r="H937" s="11">
        <v>62.15</v>
      </c>
      <c r="I937" s="11">
        <v>1</v>
      </c>
      <c r="J937" s="14">
        <f t="shared" si="28"/>
        <v>59.9766666666667</v>
      </c>
      <c r="K937" s="14">
        <f t="shared" si="29"/>
        <v>1</v>
      </c>
    </row>
    <row r="938" spans="1:11">
      <c r="A938" s="11" t="s">
        <v>2936</v>
      </c>
      <c r="B938" s="12" t="s">
        <v>2937</v>
      </c>
      <c r="C938" s="11" t="s">
        <v>2938</v>
      </c>
      <c r="D938" s="11">
        <v>47.87</v>
      </c>
      <c r="E938" s="11">
        <v>1</v>
      </c>
      <c r="F938" s="11">
        <v>48.31</v>
      </c>
      <c r="G938" s="11">
        <v>1</v>
      </c>
      <c r="H938" s="11">
        <v>44.28</v>
      </c>
      <c r="I938" s="11">
        <v>1</v>
      </c>
      <c r="J938" s="14">
        <f t="shared" si="28"/>
        <v>46.82</v>
      </c>
      <c r="K938" s="14">
        <f t="shared" si="29"/>
        <v>1</v>
      </c>
    </row>
    <row r="939" spans="1:11">
      <c r="A939" s="11" t="s">
        <v>2939</v>
      </c>
      <c r="B939" s="12" t="s">
        <v>2940</v>
      </c>
      <c r="C939" s="11" t="s">
        <v>2941</v>
      </c>
      <c r="D939" s="11">
        <v>62.76</v>
      </c>
      <c r="E939" s="11">
        <v>1</v>
      </c>
      <c r="F939" s="11">
        <v>63.94</v>
      </c>
      <c r="G939" s="11">
        <v>1</v>
      </c>
      <c r="H939" s="11">
        <v>69.7</v>
      </c>
      <c r="I939" s="11">
        <v>1</v>
      </c>
      <c r="J939" s="14">
        <f t="shared" si="28"/>
        <v>65.4666666666667</v>
      </c>
      <c r="K939" s="14">
        <f t="shared" si="29"/>
        <v>1</v>
      </c>
    </row>
    <row r="940" spans="1:11">
      <c r="A940" s="11" t="s">
        <v>2942</v>
      </c>
      <c r="B940" s="12" t="s">
        <v>2943</v>
      </c>
      <c r="C940" s="11" t="s">
        <v>2944</v>
      </c>
      <c r="D940" s="11">
        <v>64.34</v>
      </c>
      <c r="E940" s="11">
        <v>1</v>
      </c>
      <c r="F940" s="11">
        <v>72.53</v>
      </c>
      <c r="G940" s="11">
        <v>1</v>
      </c>
      <c r="H940" s="11">
        <v>63.62</v>
      </c>
      <c r="I940" s="11">
        <v>1</v>
      </c>
      <c r="J940" s="14">
        <f t="shared" si="28"/>
        <v>66.83</v>
      </c>
      <c r="K940" s="14">
        <f t="shared" si="29"/>
        <v>1</v>
      </c>
    </row>
    <row r="941" spans="1:11">
      <c r="A941" s="11" t="s">
        <v>2945</v>
      </c>
      <c r="B941" s="12" t="s">
        <v>2946</v>
      </c>
      <c r="C941" s="11" t="s">
        <v>2947</v>
      </c>
      <c r="D941" s="11">
        <v>60.4</v>
      </c>
      <c r="E941" s="11">
        <v>1</v>
      </c>
      <c r="F941" s="11">
        <v>57.82</v>
      </c>
      <c r="G941" s="11">
        <v>1</v>
      </c>
      <c r="H941" s="11">
        <v>58.63</v>
      </c>
      <c r="I941" s="11">
        <v>1</v>
      </c>
      <c r="J941" s="14">
        <f t="shared" si="28"/>
        <v>58.95</v>
      </c>
      <c r="K941" s="14">
        <f t="shared" si="29"/>
        <v>1</v>
      </c>
    </row>
    <row r="942" spans="1:11">
      <c r="A942" s="11" t="s">
        <v>2948</v>
      </c>
      <c r="B942" s="12" t="s">
        <v>2949</v>
      </c>
      <c r="C942" s="11" t="s">
        <v>2950</v>
      </c>
      <c r="D942" s="11">
        <v>62.77</v>
      </c>
      <c r="E942" s="11">
        <v>1</v>
      </c>
      <c r="F942" s="11">
        <v>79.76</v>
      </c>
      <c r="G942" s="11">
        <v>1</v>
      </c>
      <c r="H942" s="11">
        <v>93.2</v>
      </c>
      <c r="I942" s="11">
        <v>1</v>
      </c>
      <c r="J942" s="14">
        <f t="shared" si="28"/>
        <v>78.5766666666667</v>
      </c>
      <c r="K942" s="14">
        <f t="shared" si="29"/>
        <v>1</v>
      </c>
    </row>
    <row r="943" spans="1:11">
      <c r="A943" s="11" t="s">
        <v>2951</v>
      </c>
      <c r="B943" s="12" t="s">
        <v>2952</v>
      </c>
      <c r="C943" s="11" t="s">
        <v>2953</v>
      </c>
      <c r="D943" s="11">
        <v>52.8</v>
      </c>
      <c r="E943" s="11">
        <v>1</v>
      </c>
      <c r="F943" s="11">
        <v>58.58</v>
      </c>
      <c r="G943" s="11">
        <v>1</v>
      </c>
      <c r="H943" s="11">
        <v>49.86</v>
      </c>
      <c r="I943" s="11">
        <v>1</v>
      </c>
      <c r="J943" s="14">
        <f t="shared" si="28"/>
        <v>53.7466666666667</v>
      </c>
      <c r="K943" s="14">
        <f t="shared" si="29"/>
        <v>1</v>
      </c>
    </row>
    <row r="944" spans="1:11">
      <c r="A944" s="11" t="s">
        <v>2954</v>
      </c>
      <c r="B944" s="12" t="s">
        <v>2955</v>
      </c>
      <c r="C944" s="11" t="s">
        <v>2956</v>
      </c>
      <c r="D944" s="11">
        <v>42.25</v>
      </c>
      <c r="E944" s="11">
        <v>1</v>
      </c>
      <c r="F944" s="11">
        <v>53.41</v>
      </c>
      <c r="G944" s="11">
        <v>1</v>
      </c>
      <c r="H944" s="11">
        <v>46.66</v>
      </c>
      <c r="I944" s="11">
        <v>1</v>
      </c>
      <c r="J944" s="14">
        <f t="shared" si="28"/>
        <v>47.44</v>
      </c>
      <c r="K944" s="14">
        <f t="shared" si="29"/>
        <v>1</v>
      </c>
    </row>
    <row r="945" spans="1:11">
      <c r="A945" s="11" t="s">
        <v>2957</v>
      </c>
      <c r="B945" s="12" t="s">
        <v>2958</v>
      </c>
      <c r="C945" s="11" t="s">
        <v>2959</v>
      </c>
      <c r="D945" s="11">
        <v>56.06</v>
      </c>
      <c r="E945" s="11">
        <v>1</v>
      </c>
      <c r="F945" s="11">
        <v>80.33</v>
      </c>
      <c r="G945" s="11">
        <v>1</v>
      </c>
      <c r="H945" s="11">
        <v>74.41</v>
      </c>
      <c r="I945" s="11">
        <v>1</v>
      </c>
      <c r="J945" s="14">
        <f t="shared" si="28"/>
        <v>70.2666666666667</v>
      </c>
      <c r="K945" s="14">
        <f t="shared" si="29"/>
        <v>1</v>
      </c>
    </row>
    <row r="946" ht="14.6" spans="1:11">
      <c r="A946" s="15" t="s">
        <v>2960</v>
      </c>
      <c r="B946" s="16" t="s">
        <v>2961</v>
      </c>
      <c r="C946" s="15" t="s">
        <v>2962</v>
      </c>
      <c r="D946" s="15">
        <v>43.54</v>
      </c>
      <c r="E946" s="15">
        <v>1</v>
      </c>
      <c r="F946" s="15">
        <v>52.37</v>
      </c>
      <c r="G946" s="15">
        <v>1</v>
      </c>
      <c r="H946" s="15">
        <v>46</v>
      </c>
      <c r="I946" s="15">
        <v>1</v>
      </c>
      <c r="J946" s="17">
        <f t="shared" si="28"/>
        <v>47.3033333333333</v>
      </c>
      <c r="K946" s="17">
        <f t="shared" si="29"/>
        <v>1</v>
      </c>
    </row>
    <row r="947" ht="14.6"/>
  </sheetData>
  <mergeCells count="7">
    <mergeCell ref="D2:E2"/>
    <mergeCell ref="F2:G2"/>
    <mergeCell ref="H2:I2"/>
    <mergeCell ref="J2:K2"/>
    <mergeCell ref="A2:A3"/>
    <mergeCell ref="B2:B3"/>
    <mergeCell ref="C2:C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4"/>
  <sheetViews>
    <sheetView workbookViewId="0">
      <selection activeCell="F20" sqref="F20"/>
    </sheetView>
  </sheetViews>
  <sheetFormatPr defaultColWidth="9.02654867256637" defaultRowHeight="13.85" outlineLevelCol="2"/>
  <cols>
    <col min="1" max="1" width="9.02654867256637" style="1"/>
    <col min="2" max="2" width="12.6814159292035" style="1" customWidth="1"/>
    <col min="3" max="3" width="26.4247787610619" style="1" customWidth="1"/>
  </cols>
  <sheetData>
    <row r="1" spans="1:1">
      <c r="A1" s="2" t="s">
        <v>2963</v>
      </c>
    </row>
    <row r="2" ht="14.6" spans="1:3">
      <c r="A2" s="3" t="s">
        <v>2964</v>
      </c>
      <c r="B2" s="3" t="s">
        <v>2965</v>
      </c>
      <c r="C2" s="3" t="s">
        <v>2966</v>
      </c>
    </row>
    <row r="3" ht="14.6" spans="1:3">
      <c r="A3" s="4">
        <v>1</v>
      </c>
      <c r="B3" s="4" t="s">
        <v>2967</v>
      </c>
      <c r="C3" s="4" t="s">
        <v>2968</v>
      </c>
    </row>
    <row r="4" ht="14.6" spans="1:3">
      <c r="A4" s="4">
        <v>2</v>
      </c>
      <c r="B4" s="4" t="s">
        <v>2969</v>
      </c>
      <c r="C4" s="4" t="s">
        <v>2970</v>
      </c>
    </row>
    <row r="5" ht="14.6" spans="1:3">
      <c r="A5" s="4">
        <v>3</v>
      </c>
      <c r="B5" s="4" t="s">
        <v>2971</v>
      </c>
      <c r="C5" s="4" t="s">
        <v>2968</v>
      </c>
    </row>
    <row r="6" ht="14.6" spans="1:3">
      <c r="A6" s="4">
        <v>4</v>
      </c>
      <c r="B6" s="4" t="s">
        <v>2972</v>
      </c>
      <c r="C6" s="4" t="s">
        <v>2968</v>
      </c>
    </row>
    <row r="7" ht="14.6" spans="1:3">
      <c r="A7" s="4">
        <v>5</v>
      </c>
      <c r="B7" s="4" t="s">
        <v>2973</v>
      </c>
      <c r="C7" s="4" t="s">
        <v>2968</v>
      </c>
    </row>
    <row r="8" ht="14.6" spans="1:3">
      <c r="A8" s="4">
        <v>6</v>
      </c>
      <c r="B8" s="4" t="s">
        <v>2974</v>
      </c>
      <c r="C8" s="4" t="s">
        <v>2970</v>
      </c>
    </row>
    <row r="9" ht="14.6" spans="1:3">
      <c r="A9" s="4">
        <v>7</v>
      </c>
      <c r="B9" s="4" t="s">
        <v>2975</v>
      </c>
      <c r="C9" s="4" t="s">
        <v>2968</v>
      </c>
    </row>
    <row r="10" ht="14.6" spans="1:3">
      <c r="A10" s="4">
        <v>8</v>
      </c>
      <c r="B10" s="4" t="s">
        <v>2976</v>
      </c>
      <c r="C10" s="4" t="s">
        <v>2968</v>
      </c>
    </row>
    <row r="11" ht="14.6" spans="1:3">
      <c r="A11" s="4">
        <v>9</v>
      </c>
      <c r="B11" s="4" t="s">
        <v>2977</v>
      </c>
      <c r="C11" s="4" t="s">
        <v>2968</v>
      </c>
    </row>
    <row r="12" ht="14.6" spans="1:3">
      <c r="A12" s="4">
        <v>10</v>
      </c>
      <c r="B12" s="4" t="s">
        <v>2978</v>
      </c>
      <c r="C12" s="4" t="s">
        <v>2968</v>
      </c>
    </row>
    <row r="13" ht="14.6" spans="1:3">
      <c r="A13" s="4">
        <v>11</v>
      </c>
      <c r="B13" s="4" t="s">
        <v>2979</v>
      </c>
      <c r="C13" s="5" t="s">
        <v>2980</v>
      </c>
    </row>
    <row r="14" ht="14.6" spans="1:3">
      <c r="A14" s="4">
        <v>12</v>
      </c>
      <c r="B14" s="4" t="s">
        <v>2981</v>
      </c>
      <c r="C14" s="4" t="s">
        <v>2968</v>
      </c>
    </row>
    <row r="15" ht="14.6" spans="1:3">
      <c r="A15" s="4">
        <v>13</v>
      </c>
      <c r="B15" s="4" t="s">
        <v>2982</v>
      </c>
      <c r="C15" s="4" t="s">
        <v>2968</v>
      </c>
    </row>
    <row r="16" ht="14.6" spans="1:3">
      <c r="A16" s="4">
        <v>14</v>
      </c>
      <c r="B16" s="4" t="s">
        <v>2983</v>
      </c>
      <c r="C16" s="4" t="s">
        <v>2968</v>
      </c>
    </row>
    <row r="17" ht="14.6" spans="1:3">
      <c r="A17" s="4">
        <v>15</v>
      </c>
      <c r="B17" s="4" t="s">
        <v>2984</v>
      </c>
      <c r="C17" s="4" t="s">
        <v>2968</v>
      </c>
    </row>
    <row r="18" ht="14.6" spans="1:3">
      <c r="A18" s="4">
        <v>16</v>
      </c>
      <c r="B18" s="4" t="s">
        <v>2985</v>
      </c>
      <c r="C18" s="4" t="s">
        <v>2968</v>
      </c>
    </row>
    <row r="19" ht="14.6" spans="1:3">
      <c r="A19" s="4">
        <v>17</v>
      </c>
      <c r="B19" s="4" t="s">
        <v>2986</v>
      </c>
      <c r="C19" s="4" t="s">
        <v>2987</v>
      </c>
    </row>
    <row r="20" ht="14.6" spans="1:3">
      <c r="A20" s="4">
        <v>18</v>
      </c>
      <c r="B20" s="4" t="s">
        <v>2988</v>
      </c>
      <c r="C20" s="4" t="s">
        <v>2987</v>
      </c>
    </row>
    <row r="21" ht="14.6" spans="1:3">
      <c r="A21" s="4">
        <v>19</v>
      </c>
      <c r="B21" s="4" t="s">
        <v>2989</v>
      </c>
      <c r="C21" s="4" t="s">
        <v>2987</v>
      </c>
    </row>
    <row r="22" ht="14.6" spans="1:3">
      <c r="A22" s="4">
        <v>20</v>
      </c>
      <c r="B22" s="4" t="s">
        <v>2990</v>
      </c>
      <c r="C22" s="4" t="s">
        <v>2968</v>
      </c>
    </row>
    <row r="23" ht="14.6" spans="1:3">
      <c r="A23" s="4">
        <v>21</v>
      </c>
      <c r="B23" s="4" t="s">
        <v>2991</v>
      </c>
      <c r="C23" s="4" t="s">
        <v>2970</v>
      </c>
    </row>
    <row r="24" ht="14.6" spans="1:3">
      <c r="A24" s="4">
        <v>22</v>
      </c>
      <c r="B24" s="4" t="s">
        <v>2992</v>
      </c>
      <c r="C24" s="4" t="s">
        <v>2970</v>
      </c>
    </row>
    <row r="25" ht="14.6" spans="1:3">
      <c r="A25" s="4">
        <v>23</v>
      </c>
      <c r="B25" s="4" t="s">
        <v>2993</v>
      </c>
      <c r="C25" s="4" t="s">
        <v>2968</v>
      </c>
    </row>
    <row r="26" ht="14.6" spans="1:3">
      <c r="A26" s="4">
        <v>24</v>
      </c>
      <c r="B26" s="4" t="s">
        <v>2994</v>
      </c>
      <c r="C26" s="5" t="s">
        <v>2980</v>
      </c>
    </row>
    <row r="27" ht="14.6" spans="1:3">
      <c r="A27" s="4">
        <v>25</v>
      </c>
      <c r="B27" s="4" t="s">
        <v>2995</v>
      </c>
      <c r="C27" s="4" t="s">
        <v>2987</v>
      </c>
    </row>
    <row r="28" ht="14.6" spans="1:3">
      <c r="A28" s="4">
        <v>26</v>
      </c>
      <c r="B28" s="4" t="s">
        <v>2996</v>
      </c>
      <c r="C28" s="4" t="s">
        <v>2970</v>
      </c>
    </row>
    <row r="29" ht="14.6" spans="1:3">
      <c r="A29" s="4">
        <v>27</v>
      </c>
      <c r="B29" s="4" t="s">
        <v>2997</v>
      </c>
      <c r="C29" s="4" t="s">
        <v>2987</v>
      </c>
    </row>
    <row r="30" ht="14.6" spans="1:3">
      <c r="A30" s="4">
        <v>28</v>
      </c>
      <c r="B30" s="4" t="s">
        <v>2998</v>
      </c>
      <c r="C30" s="4" t="s">
        <v>2968</v>
      </c>
    </row>
    <row r="31" ht="14.6" spans="1:3">
      <c r="A31" s="4">
        <v>29</v>
      </c>
      <c r="B31" s="4" t="s">
        <v>2999</v>
      </c>
      <c r="C31" s="4" t="s">
        <v>2968</v>
      </c>
    </row>
    <row r="32" ht="14.6" spans="1:3">
      <c r="A32" s="4">
        <v>30</v>
      </c>
      <c r="B32" s="4" t="s">
        <v>3000</v>
      </c>
      <c r="C32" s="4" t="s">
        <v>2968</v>
      </c>
    </row>
    <row r="33" ht="14.6" spans="1:3">
      <c r="A33" s="4">
        <v>31</v>
      </c>
      <c r="B33" s="4" t="s">
        <v>3001</v>
      </c>
      <c r="C33" s="4" t="s">
        <v>2968</v>
      </c>
    </row>
    <row r="34" ht="14.6" spans="1:3">
      <c r="A34" s="4">
        <v>32</v>
      </c>
      <c r="B34" s="4" t="s">
        <v>3002</v>
      </c>
      <c r="C34" s="4" t="s">
        <v>2968</v>
      </c>
    </row>
    <row r="35" ht="14.6" spans="1:3">
      <c r="A35" s="4">
        <v>33</v>
      </c>
      <c r="B35" s="4" t="s">
        <v>3003</v>
      </c>
      <c r="C35" s="4" t="s">
        <v>2968</v>
      </c>
    </row>
    <row r="36" ht="14.6" spans="1:3">
      <c r="A36" s="4">
        <v>34</v>
      </c>
      <c r="B36" s="4" t="s">
        <v>3004</v>
      </c>
      <c r="C36" s="4" t="s">
        <v>2970</v>
      </c>
    </row>
    <row r="37" ht="14.6" spans="1:3">
      <c r="A37" s="4">
        <v>35</v>
      </c>
      <c r="B37" s="4" t="s">
        <v>3005</v>
      </c>
      <c r="C37" s="4" t="s">
        <v>3006</v>
      </c>
    </row>
    <row r="38" ht="14.6" spans="1:3">
      <c r="A38" s="4">
        <v>36</v>
      </c>
      <c r="B38" s="4" t="s">
        <v>3007</v>
      </c>
      <c r="C38" s="4" t="s">
        <v>2970</v>
      </c>
    </row>
    <row r="39" ht="14.6" spans="1:3">
      <c r="A39" s="4">
        <v>37</v>
      </c>
      <c r="B39" s="4" t="s">
        <v>3008</v>
      </c>
      <c r="C39" s="4" t="s">
        <v>2968</v>
      </c>
    </row>
    <row r="40" ht="14.6" spans="1:3">
      <c r="A40" s="4">
        <v>38</v>
      </c>
      <c r="B40" s="4" t="s">
        <v>3009</v>
      </c>
      <c r="C40" s="4" t="s">
        <v>2968</v>
      </c>
    </row>
    <row r="41" ht="14.6" spans="1:3">
      <c r="A41" s="4">
        <v>39</v>
      </c>
      <c r="B41" s="4" t="s">
        <v>3010</v>
      </c>
      <c r="C41" s="4" t="s">
        <v>2970</v>
      </c>
    </row>
    <row r="42" ht="14.6" spans="1:3">
      <c r="A42" s="4">
        <v>40</v>
      </c>
      <c r="B42" s="4" t="s">
        <v>3011</v>
      </c>
      <c r="C42" s="4" t="s">
        <v>2968</v>
      </c>
    </row>
    <row r="43" ht="14.6" spans="1:3">
      <c r="A43" s="4">
        <v>41</v>
      </c>
      <c r="B43" s="4" t="s">
        <v>3012</v>
      </c>
      <c r="C43" s="4" t="s">
        <v>2968</v>
      </c>
    </row>
    <row r="44" ht="14.6" spans="1:3">
      <c r="A44" s="4">
        <v>42</v>
      </c>
      <c r="B44" s="4" t="s">
        <v>3013</v>
      </c>
      <c r="C44" s="4" t="s">
        <v>3014</v>
      </c>
    </row>
    <row r="45" ht="14.6" spans="1:3">
      <c r="A45" s="4">
        <v>43</v>
      </c>
      <c r="B45" s="4" t="s">
        <v>3015</v>
      </c>
      <c r="C45" s="5" t="s">
        <v>2980</v>
      </c>
    </row>
    <row r="46" ht="14.6" spans="1:3">
      <c r="A46" s="4">
        <v>44</v>
      </c>
      <c r="B46" s="4" t="s">
        <v>3016</v>
      </c>
      <c r="C46" s="4" t="s">
        <v>2968</v>
      </c>
    </row>
    <row r="47" ht="14.6" spans="1:3">
      <c r="A47" s="4">
        <v>45</v>
      </c>
      <c r="B47" s="4" t="s">
        <v>3017</v>
      </c>
      <c r="C47" s="5" t="s">
        <v>2980</v>
      </c>
    </row>
    <row r="48" ht="14.6" spans="1:3">
      <c r="A48" s="4">
        <v>46</v>
      </c>
      <c r="B48" s="4" t="s">
        <v>3018</v>
      </c>
      <c r="C48" s="4" t="s">
        <v>2968</v>
      </c>
    </row>
    <row r="49" ht="14.6" spans="1:3">
      <c r="A49" s="4">
        <v>47</v>
      </c>
      <c r="B49" s="4" t="s">
        <v>3019</v>
      </c>
      <c r="C49" s="4" t="s">
        <v>2968</v>
      </c>
    </row>
    <row r="50" ht="14.6" spans="1:3">
      <c r="A50" s="4">
        <v>49</v>
      </c>
      <c r="B50" s="4" t="s">
        <v>3020</v>
      </c>
      <c r="C50" s="4" t="s">
        <v>2968</v>
      </c>
    </row>
    <row r="51" ht="14.6" spans="1:3">
      <c r="A51" s="4">
        <v>50</v>
      </c>
      <c r="B51" s="4" t="s">
        <v>3021</v>
      </c>
      <c r="C51" s="4" t="s">
        <v>2968</v>
      </c>
    </row>
    <row r="52" ht="14.6" spans="1:3">
      <c r="A52" s="4">
        <v>51</v>
      </c>
      <c r="B52" s="4" t="s">
        <v>3022</v>
      </c>
      <c r="C52" s="4" t="s">
        <v>2968</v>
      </c>
    </row>
    <row r="53" ht="14.6" spans="1:3">
      <c r="A53" s="4">
        <v>52</v>
      </c>
      <c r="B53" s="4" t="s">
        <v>3023</v>
      </c>
      <c r="C53" s="4" t="s">
        <v>2968</v>
      </c>
    </row>
    <row r="54" ht="14.6" spans="1:3">
      <c r="A54" s="4">
        <v>53</v>
      </c>
      <c r="B54" s="4" t="s">
        <v>3024</v>
      </c>
      <c r="C54" s="4" t="s">
        <v>2968</v>
      </c>
    </row>
    <row r="55" ht="14.6" spans="1:3">
      <c r="A55" s="4">
        <v>48</v>
      </c>
      <c r="B55" s="4" t="s">
        <v>3025</v>
      </c>
      <c r="C55" s="4" t="s">
        <v>2968</v>
      </c>
    </row>
    <row r="56" ht="14.6" spans="1:3">
      <c r="A56" s="4">
        <v>54</v>
      </c>
      <c r="B56" s="4" t="s">
        <v>3026</v>
      </c>
      <c r="C56" s="4" t="s">
        <v>2968</v>
      </c>
    </row>
    <row r="57" ht="14.6" spans="1:3">
      <c r="A57" s="4">
        <v>55</v>
      </c>
      <c r="B57" s="4" t="s">
        <v>3027</v>
      </c>
      <c r="C57" s="4" t="s">
        <v>2987</v>
      </c>
    </row>
    <row r="58" ht="14.6" spans="1:3">
      <c r="A58" s="4">
        <v>56</v>
      </c>
      <c r="B58" s="4" t="s">
        <v>3028</v>
      </c>
      <c r="C58" s="4" t="s">
        <v>2968</v>
      </c>
    </row>
    <row r="59" ht="14.6" spans="1:3">
      <c r="A59" s="4">
        <v>57</v>
      </c>
      <c r="B59" s="4" t="s">
        <v>3029</v>
      </c>
      <c r="C59" s="4" t="s">
        <v>2968</v>
      </c>
    </row>
    <row r="60" ht="14.6" spans="1:3">
      <c r="A60" s="4">
        <v>58</v>
      </c>
      <c r="B60" s="4" t="s">
        <v>3030</v>
      </c>
      <c r="C60" s="5" t="s">
        <v>2980</v>
      </c>
    </row>
    <row r="61" ht="14.6" spans="1:3">
      <c r="A61" s="4">
        <v>59</v>
      </c>
      <c r="B61" s="4" t="s">
        <v>3031</v>
      </c>
      <c r="C61" s="4" t="s">
        <v>2970</v>
      </c>
    </row>
    <row r="62" ht="14.6" spans="1:3">
      <c r="A62" s="4">
        <v>60</v>
      </c>
      <c r="B62" s="4" t="s">
        <v>3032</v>
      </c>
      <c r="C62" s="4" t="s">
        <v>2968</v>
      </c>
    </row>
    <row r="63" ht="14.6" spans="1:3">
      <c r="A63" s="4">
        <v>61</v>
      </c>
      <c r="B63" s="4" t="s">
        <v>3033</v>
      </c>
      <c r="C63" s="4" t="s">
        <v>2968</v>
      </c>
    </row>
    <row r="64" ht="14.6" spans="1:3">
      <c r="A64" s="4">
        <v>62</v>
      </c>
      <c r="B64" s="4" t="s">
        <v>3034</v>
      </c>
      <c r="C64" s="4" t="s">
        <v>2968</v>
      </c>
    </row>
    <row r="65" ht="14.6" spans="1:3">
      <c r="A65" s="4">
        <v>63</v>
      </c>
      <c r="B65" s="4" t="s">
        <v>3035</v>
      </c>
      <c r="C65" s="4" t="s">
        <v>2968</v>
      </c>
    </row>
    <row r="66" ht="14.6" spans="1:3">
      <c r="A66" s="4">
        <v>64</v>
      </c>
      <c r="B66" s="4" t="s">
        <v>3036</v>
      </c>
      <c r="C66" s="4" t="s">
        <v>2987</v>
      </c>
    </row>
    <row r="67" ht="14.6" spans="1:3">
      <c r="A67" s="4">
        <v>65</v>
      </c>
      <c r="B67" s="4" t="s">
        <v>3037</v>
      </c>
      <c r="C67" s="5" t="s">
        <v>2980</v>
      </c>
    </row>
    <row r="68" ht="14.6" spans="1:3">
      <c r="A68" s="4">
        <v>67</v>
      </c>
      <c r="B68" s="4" t="s">
        <v>3038</v>
      </c>
      <c r="C68" s="4" t="s">
        <v>2987</v>
      </c>
    </row>
    <row r="69" ht="14.6" spans="1:3">
      <c r="A69" s="4">
        <v>68</v>
      </c>
      <c r="B69" s="4" t="s">
        <v>3039</v>
      </c>
      <c r="C69" s="4" t="s">
        <v>2968</v>
      </c>
    </row>
    <row r="70" ht="14.6" spans="1:3">
      <c r="A70" s="4">
        <v>66</v>
      </c>
      <c r="B70" s="4" t="s">
        <v>3040</v>
      </c>
      <c r="C70" s="4" t="s">
        <v>2968</v>
      </c>
    </row>
    <row r="71" ht="14.6" spans="1:3">
      <c r="A71" s="4">
        <v>69</v>
      </c>
      <c r="B71" s="4" t="s">
        <v>3041</v>
      </c>
      <c r="C71" s="4" t="s">
        <v>2968</v>
      </c>
    </row>
    <row r="72" ht="14.6" spans="1:3">
      <c r="A72" s="4">
        <v>70</v>
      </c>
      <c r="B72" s="4" t="s">
        <v>3042</v>
      </c>
      <c r="C72" s="4" t="s">
        <v>2968</v>
      </c>
    </row>
    <row r="73" ht="14.6" spans="1:3">
      <c r="A73" s="4">
        <v>71</v>
      </c>
      <c r="B73" s="4" t="s">
        <v>3043</v>
      </c>
      <c r="C73" s="5" t="s">
        <v>2980</v>
      </c>
    </row>
    <row r="74" ht="14.6" spans="1:3">
      <c r="A74" s="4">
        <v>72</v>
      </c>
      <c r="B74" s="4" t="s">
        <v>3044</v>
      </c>
      <c r="C74" s="5" t="s">
        <v>2980</v>
      </c>
    </row>
    <row r="75" ht="14.6" spans="1:3">
      <c r="A75" s="4">
        <v>73</v>
      </c>
      <c r="B75" s="4" t="s">
        <v>3045</v>
      </c>
      <c r="C75" s="4" t="s">
        <v>2968</v>
      </c>
    </row>
    <row r="76" ht="14.6" spans="1:3">
      <c r="A76" s="4">
        <v>74</v>
      </c>
      <c r="B76" s="4" t="s">
        <v>3046</v>
      </c>
      <c r="C76" s="4" t="s">
        <v>2968</v>
      </c>
    </row>
    <row r="77" ht="14.6" spans="1:3">
      <c r="A77" s="4">
        <v>75</v>
      </c>
      <c r="B77" s="4" t="s">
        <v>3047</v>
      </c>
      <c r="C77" s="5" t="s">
        <v>2980</v>
      </c>
    </row>
    <row r="78" ht="14.6" spans="1:3">
      <c r="A78" s="4">
        <v>77</v>
      </c>
      <c r="B78" s="4" t="s">
        <v>3048</v>
      </c>
      <c r="C78" s="4" t="s">
        <v>2968</v>
      </c>
    </row>
    <row r="79" ht="14.6" spans="1:3">
      <c r="A79" s="4">
        <v>76</v>
      </c>
      <c r="B79" s="4" t="s">
        <v>3049</v>
      </c>
      <c r="C79" s="4" t="s">
        <v>2968</v>
      </c>
    </row>
    <row r="80" ht="14.6" spans="1:3">
      <c r="A80" s="4">
        <v>78</v>
      </c>
      <c r="B80" s="4" t="s">
        <v>3050</v>
      </c>
      <c r="C80" s="4" t="s">
        <v>2968</v>
      </c>
    </row>
    <row r="81" ht="14.6" spans="1:3">
      <c r="A81" s="4">
        <v>81</v>
      </c>
      <c r="B81" s="4" t="s">
        <v>3051</v>
      </c>
      <c r="C81" s="4" t="s">
        <v>2968</v>
      </c>
    </row>
    <row r="82" ht="14.6" spans="1:3">
      <c r="A82" s="4">
        <v>82</v>
      </c>
      <c r="B82" s="4" t="s">
        <v>3052</v>
      </c>
      <c r="C82" s="4" t="s">
        <v>3006</v>
      </c>
    </row>
    <row r="83" ht="14.6" spans="1:3">
      <c r="A83" s="4">
        <v>83</v>
      </c>
      <c r="B83" s="4" t="s">
        <v>3053</v>
      </c>
      <c r="C83" s="5" t="s">
        <v>2980</v>
      </c>
    </row>
    <row r="84" ht="14.6" spans="1:3">
      <c r="A84" s="4">
        <v>84</v>
      </c>
      <c r="B84" s="4" t="s">
        <v>3054</v>
      </c>
      <c r="C84" s="4" t="s">
        <v>2968</v>
      </c>
    </row>
    <row r="85" ht="14.6" spans="1:3">
      <c r="A85" s="4">
        <v>85</v>
      </c>
      <c r="B85" s="4" t="s">
        <v>3055</v>
      </c>
      <c r="C85" s="4" t="s">
        <v>2968</v>
      </c>
    </row>
    <row r="86" ht="14.6" spans="1:3">
      <c r="A86" s="4">
        <v>86</v>
      </c>
      <c r="B86" s="4" t="s">
        <v>3056</v>
      </c>
      <c r="C86" s="4" t="s">
        <v>2987</v>
      </c>
    </row>
    <row r="87" ht="14.6" spans="1:3">
      <c r="A87" s="4">
        <v>79</v>
      </c>
      <c r="B87" s="4" t="s">
        <v>3057</v>
      </c>
      <c r="C87" s="5" t="s">
        <v>2980</v>
      </c>
    </row>
    <row r="88" ht="14.6" spans="1:3">
      <c r="A88" s="4">
        <v>80</v>
      </c>
      <c r="B88" s="4" t="s">
        <v>3058</v>
      </c>
      <c r="C88" s="4" t="s">
        <v>2968</v>
      </c>
    </row>
    <row r="89" ht="14.6" spans="1:3">
      <c r="A89" s="4">
        <v>87</v>
      </c>
      <c r="B89" s="4" t="s">
        <v>3059</v>
      </c>
      <c r="C89" s="5" t="s">
        <v>2980</v>
      </c>
    </row>
    <row r="90" ht="14.6" spans="1:3">
      <c r="A90" s="4">
        <v>88</v>
      </c>
      <c r="B90" s="4" t="s">
        <v>3060</v>
      </c>
      <c r="C90" s="4" t="s">
        <v>2968</v>
      </c>
    </row>
    <row r="91" ht="14.6" spans="1:3">
      <c r="A91" s="4">
        <v>89</v>
      </c>
      <c r="B91" s="4" t="s">
        <v>3061</v>
      </c>
      <c r="C91" s="4" t="s">
        <v>2968</v>
      </c>
    </row>
    <row r="92" ht="14.6" spans="1:3">
      <c r="A92" s="4">
        <v>90</v>
      </c>
      <c r="B92" s="4" t="s">
        <v>3062</v>
      </c>
      <c r="C92" s="4" t="s">
        <v>3014</v>
      </c>
    </row>
    <row r="93" ht="14.6" spans="1:3">
      <c r="A93" s="4">
        <v>93</v>
      </c>
      <c r="B93" s="4" t="s">
        <v>3063</v>
      </c>
      <c r="C93" s="4" t="s">
        <v>2987</v>
      </c>
    </row>
    <row r="94" ht="14.6" spans="1:3">
      <c r="A94" s="4">
        <v>91</v>
      </c>
      <c r="B94" s="4" t="s">
        <v>3064</v>
      </c>
      <c r="C94" s="4" t="s">
        <v>2968</v>
      </c>
    </row>
    <row r="95" ht="14.6" spans="1:3">
      <c r="A95" s="4">
        <v>92</v>
      </c>
      <c r="B95" s="4" t="s">
        <v>3065</v>
      </c>
      <c r="C95" s="4" t="s">
        <v>2968</v>
      </c>
    </row>
    <row r="96" ht="14.6" spans="1:3">
      <c r="A96" s="4">
        <v>94</v>
      </c>
      <c r="B96" s="4" t="s">
        <v>3066</v>
      </c>
      <c r="C96" s="4" t="s">
        <v>2968</v>
      </c>
    </row>
    <row r="97" ht="14.6" spans="1:3">
      <c r="A97" s="4">
        <v>95</v>
      </c>
      <c r="B97" s="4" t="s">
        <v>3067</v>
      </c>
      <c r="C97" s="4" t="s">
        <v>2968</v>
      </c>
    </row>
    <row r="98" ht="14.6" spans="1:3">
      <c r="A98" s="4">
        <v>96</v>
      </c>
      <c r="B98" s="4" t="s">
        <v>3068</v>
      </c>
      <c r="C98" s="4" t="s">
        <v>2968</v>
      </c>
    </row>
    <row r="99" ht="14.6" spans="1:3">
      <c r="A99" s="4">
        <v>97</v>
      </c>
      <c r="B99" s="4" t="s">
        <v>3069</v>
      </c>
      <c r="C99" s="4" t="s">
        <v>2968</v>
      </c>
    </row>
    <row r="100" ht="14.6" spans="1:3">
      <c r="A100" s="4">
        <v>98</v>
      </c>
      <c r="B100" s="4" t="s">
        <v>3070</v>
      </c>
      <c r="C100" s="4" t="s">
        <v>2987</v>
      </c>
    </row>
    <row r="101" ht="14.6" spans="1:3">
      <c r="A101" s="4">
        <v>99</v>
      </c>
      <c r="B101" s="4" t="s">
        <v>3071</v>
      </c>
      <c r="C101" s="4" t="s">
        <v>2968</v>
      </c>
    </row>
    <row r="102" ht="14.6" spans="1:3">
      <c r="A102" s="4">
        <v>100</v>
      </c>
      <c r="B102" s="4" t="s">
        <v>3072</v>
      </c>
      <c r="C102" s="4" t="s">
        <v>2968</v>
      </c>
    </row>
    <row r="104" spans="1:1">
      <c r="A104" s="6" t="s">
        <v>307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1 miRNA function</vt:lpstr>
      <vt:lpstr>S2 Proteins in PND7 tEVs</vt:lpstr>
      <vt:lpstr>S3 EV marker protei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y liu</dc:creator>
  <cp:lastModifiedBy>TING</cp:lastModifiedBy>
  <dcterms:created xsi:type="dcterms:W3CDTF">2015-06-05T18:19:00Z</dcterms:created>
  <dcterms:modified xsi:type="dcterms:W3CDTF">2025-09-14T09:3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05428756F44FC6BBBE0F97458F2AB7_12</vt:lpwstr>
  </property>
  <property fmtid="{D5CDD505-2E9C-101B-9397-08002B2CF9AE}" pid="3" name="KSOProductBuildVer">
    <vt:lpwstr>2052-12.1.0.22529</vt:lpwstr>
  </property>
</Properties>
</file>